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ovpeteg\OneDrive - UGent\1_PhD_Thesis\Chapter_3_CN_ratio\Submission_Applied_and_environmental_microbiology\"/>
    </mc:Choice>
  </mc:AlternateContent>
  <bookViews>
    <workbookView xWindow="-96" yWindow="-96" windowWidth="20712" windowHeight="12720" tabRatio="765" activeTab="5"/>
  </bookViews>
  <sheets>
    <sheet name="Table_of_contents" sheetId="24" r:id="rId1"/>
    <sheet name="PFD_B1" sheetId="25" r:id="rId2"/>
    <sheet name="Mass_balance_B2" sheetId="6" r:id="rId3"/>
    <sheet name="Energy_Balance_B3" sheetId="10" r:id="rId4"/>
    <sheet name="Wastewater_treatment_B4" sheetId="27" r:id="rId5"/>
    <sheet name="Cost_estimation_B5" sheetId="26" r:id="rId6"/>
  </sheets>
  <definedNames>
    <definedName name="Ster_Filtration_end_eqn" localSheetId="3">Energy_Balance_B3!#REF!</definedName>
    <definedName name="Ster_Filtration_start_eqn" localSheetId="3">Energy_Balance_B3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5" i="6" l="1"/>
  <c r="E28" i="27" l="1"/>
  <c r="F28" i="27"/>
  <c r="E29" i="27"/>
  <c r="F29" i="27"/>
  <c r="E30" i="27"/>
  <c r="E33" i="27"/>
  <c r="F33" i="27"/>
  <c r="E34" i="27"/>
  <c r="F34" i="27"/>
  <c r="E39" i="27"/>
  <c r="N6" i="6" l="1"/>
  <c r="N78" i="6" s="1"/>
  <c r="N43" i="6"/>
  <c r="N93" i="6" l="1"/>
  <c r="N158" i="6"/>
  <c r="O43" i="6"/>
  <c r="N128" i="6" l="1"/>
  <c r="O99" i="6"/>
  <c r="O164" i="6" s="1"/>
  <c r="N99" i="6"/>
  <c r="N84" i="6" s="1"/>
  <c r="N105" i="6"/>
  <c r="N170" i="6" s="1"/>
  <c r="O54" i="6"/>
  <c r="O55" i="6"/>
  <c r="N54" i="6"/>
  <c r="K6" i="6"/>
  <c r="J128" i="6" s="1"/>
  <c r="K7" i="6"/>
  <c r="J129" i="6" s="1"/>
  <c r="K8" i="6"/>
  <c r="J130" i="6" s="1"/>
  <c r="K9" i="6"/>
  <c r="J131" i="6" s="1"/>
  <c r="K10" i="6"/>
  <c r="J132" i="6" s="1"/>
  <c r="K16" i="6"/>
  <c r="J138" i="6" s="1"/>
  <c r="K17" i="6"/>
  <c r="J139" i="6" s="1"/>
  <c r="K18" i="6"/>
  <c r="J140" i="6" s="1"/>
  <c r="K19" i="6"/>
  <c r="J141" i="6" s="1"/>
  <c r="K20" i="6"/>
  <c r="J142" i="6" s="1"/>
  <c r="K12" i="6"/>
  <c r="J134" i="6" s="1"/>
  <c r="K13" i="6"/>
  <c r="J135" i="6" s="1"/>
  <c r="K14" i="6"/>
  <c r="J136" i="6" s="1"/>
  <c r="K15" i="6"/>
  <c r="J137" i="6" s="1"/>
  <c r="K11" i="6"/>
  <c r="J133" i="6" s="1"/>
  <c r="O85" i="6"/>
  <c r="N85" i="6"/>
  <c r="N165" i="6" s="1"/>
  <c r="N79" i="6"/>
  <c r="N94" i="6" s="1"/>
  <c r="J62" i="6" s="1"/>
  <c r="O79" i="6"/>
  <c r="O80" i="6"/>
  <c r="N80" i="6"/>
  <c r="N81" i="6"/>
  <c r="N61" i="6"/>
  <c r="O46" i="6"/>
  <c r="O47" i="6"/>
  <c r="O48" i="6"/>
  <c r="O51" i="6"/>
  <c r="O52" i="6"/>
  <c r="O53" i="6"/>
  <c r="O56" i="6"/>
  <c r="O57" i="6"/>
  <c r="N47" i="6"/>
  <c r="N48" i="6"/>
  <c r="N51" i="6"/>
  <c r="N52" i="6"/>
  <c r="N53" i="6"/>
  <c r="N56" i="6"/>
  <c r="N57" i="6"/>
  <c r="O95" i="6" l="1"/>
  <c r="K63" i="6" s="1"/>
  <c r="O94" i="6"/>
  <c r="K62" i="6" s="1"/>
  <c r="N96" i="6"/>
  <c r="J64" i="6" s="1"/>
  <c r="N95" i="6"/>
  <c r="J63" i="6" s="1"/>
  <c r="J67" i="6"/>
  <c r="I67" i="6" s="1"/>
  <c r="O84" i="6"/>
  <c r="O149" i="6" s="1"/>
  <c r="N164" i="6"/>
  <c r="N90" i="6"/>
  <c r="N150" i="6"/>
  <c r="J61" i="6" l="1"/>
  <c r="N27" i="6"/>
  <c r="J93" i="6" s="1"/>
  <c r="N149" i="6"/>
  <c r="K134" i="6" s="1"/>
  <c r="I134" i="6" s="1"/>
  <c r="N155" i="6"/>
  <c r="K140" i="6" s="1"/>
  <c r="I140" i="6" s="1"/>
  <c r="J73" i="6"/>
  <c r="I73" i="6" s="1"/>
  <c r="K67" i="6"/>
  <c r="K128" i="6" l="1"/>
  <c r="I128" i="6" s="1"/>
  <c r="O66" i="6"/>
  <c r="O11" i="6" s="1"/>
  <c r="O83" i="6" s="1"/>
  <c r="O98" i="6" l="1"/>
  <c r="O163" i="6" s="1"/>
  <c r="O100" i="6"/>
  <c r="O148" i="6" l="1"/>
  <c r="K68" i="6"/>
  <c r="K66" i="6"/>
  <c r="E35" i="26"/>
  <c r="E36" i="26"/>
  <c r="E37" i="26"/>
  <c r="E38" i="26"/>
  <c r="E39" i="26"/>
  <c r="E40" i="26"/>
  <c r="E41" i="26"/>
  <c r="E42" i="26"/>
  <c r="E43" i="26"/>
  <c r="E44" i="26"/>
  <c r="E45" i="26"/>
  <c r="E46" i="26"/>
  <c r="E47" i="26"/>
  <c r="E48" i="26"/>
  <c r="E34" i="26"/>
  <c r="I16" i="26"/>
  <c r="I35" i="26" s="1"/>
  <c r="I17" i="26"/>
  <c r="I36" i="26" s="1"/>
  <c r="I18" i="26"/>
  <c r="I37" i="26" s="1"/>
  <c r="I19" i="26"/>
  <c r="I38" i="26" s="1"/>
  <c r="I20" i="26"/>
  <c r="I39" i="26" s="1"/>
  <c r="I21" i="26"/>
  <c r="I40" i="26" s="1"/>
  <c r="I22" i="26"/>
  <c r="I41" i="26" s="1"/>
  <c r="I23" i="26"/>
  <c r="I42" i="26" s="1"/>
  <c r="I24" i="26"/>
  <c r="I43" i="26" s="1"/>
  <c r="I25" i="26"/>
  <c r="I44" i="26" s="1"/>
  <c r="I26" i="26"/>
  <c r="I45" i="26" s="1"/>
  <c r="I27" i="26"/>
  <c r="I46" i="26" s="1"/>
  <c r="I28" i="26"/>
  <c r="I47" i="26" s="1"/>
  <c r="I29" i="26"/>
  <c r="I48" i="26" s="1"/>
  <c r="I15" i="26"/>
  <c r="I34" i="26" s="1"/>
  <c r="E31" i="26"/>
  <c r="I31" i="26" l="1"/>
  <c r="O159" i="6" l="1"/>
  <c r="O160" i="6"/>
  <c r="I50" i="26"/>
  <c r="E50" i="26"/>
  <c r="I49" i="26"/>
  <c r="E49" i="26"/>
  <c r="E30" i="26"/>
  <c r="I30" i="26"/>
  <c r="N63" i="6" l="1"/>
  <c r="N8" i="6" l="1"/>
  <c r="N111" i="6"/>
  <c r="O62" i="6"/>
  <c r="O63" i="6"/>
  <c r="O64" i="6"/>
  <c r="O9" i="6" s="1"/>
  <c r="O65" i="6"/>
  <c r="O10" i="6" s="1"/>
  <c r="O82" i="6" s="1"/>
  <c r="O97" i="6" s="1"/>
  <c r="K65" i="6" s="1"/>
  <c r="O67" i="6"/>
  <c r="O12" i="6" s="1"/>
  <c r="O33" i="6" s="1"/>
  <c r="O49" i="6" s="1"/>
  <c r="O68" i="6"/>
  <c r="O69" i="6"/>
  <c r="O14" i="6" s="1"/>
  <c r="O86" i="6" s="1"/>
  <c r="O70" i="6"/>
  <c r="O15" i="6" s="1"/>
  <c r="O87" i="6" s="1"/>
  <c r="O71" i="6"/>
  <c r="O16" i="6" s="1"/>
  <c r="O88" i="6" s="1"/>
  <c r="O72" i="6"/>
  <c r="O17" i="6" s="1"/>
  <c r="O89" i="6" s="1"/>
  <c r="O73" i="6"/>
  <c r="O18" i="6" s="1"/>
  <c r="O90" i="6" s="1"/>
  <c r="O74" i="6"/>
  <c r="O19" i="6" s="1"/>
  <c r="O91" i="6" s="1"/>
  <c r="O75" i="6"/>
  <c r="O20" i="6" s="1"/>
  <c r="O92" i="6" s="1"/>
  <c r="O61" i="6"/>
  <c r="O6" i="6" s="1"/>
  <c r="O78" i="6" s="1"/>
  <c r="O93" i="6" s="1"/>
  <c r="N62" i="6"/>
  <c r="N64" i="6"/>
  <c r="N65" i="6"/>
  <c r="N10" i="6" s="1"/>
  <c r="N82" i="6" s="1"/>
  <c r="N66" i="6"/>
  <c r="N11" i="6" s="1"/>
  <c r="N83" i="6" s="1"/>
  <c r="N67" i="6"/>
  <c r="N12" i="6" s="1"/>
  <c r="N68" i="6"/>
  <c r="N69" i="6"/>
  <c r="N14" i="6" s="1"/>
  <c r="N70" i="6"/>
  <c r="N15" i="6" s="1"/>
  <c r="N87" i="6" s="1"/>
  <c r="N71" i="6"/>
  <c r="N16" i="6" s="1"/>
  <c r="N88" i="6" s="1"/>
  <c r="N103" i="6" s="1"/>
  <c r="N72" i="6"/>
  <c r="N17" i="6" s="1"/>
  <c r="N89" i="6" s="1"/>
  <c r="N73" i="6"/>
  <c r="N18" i="6" s="1"/>
  <c r="N74" i="6"/>
  <c r="N19" i="6" s="1"/>
  <c r="N91" i="6" s="1"/>
  <c r="N75" i="6"/>
  <c r="N20" i="6" s="1"/>
  <c r="N92" i="6" s="1"/>
  <c r="AH23" i="6" l="1"/>
  <c r="N97" i="6"/>
  <c r="J65" i="6" s="1"/>
  <c r="K61" i="6"/>
  <c r="N13" i="6"/>
  <c r="O8" i="6"/>
  <c r="O7" i="6"/>
  <c r="O170" i="6"/>
  <c r="N168" i="6"/>
  <c r="N7" i="6"/>
  <c r="N28" i="6" s="1"/>
  <c r="N9" i="6"/>
  <c r="O13" i="6"/>
  <c r="V7" i="6"/>
  <c r="J71" i="6" l="1"/>
  <c r="I71" i="6" s="1"/>
  <c r="K73" i="6"/>
  <c r="O112" i="6"/>
  <c r="AI24" i="6" s="1"/>
  <c r="V24" i="6" l="1"/>
  <c r="U6" i="6"/>
  <c r="U23" i="6" s="1"/>
  <c r="U41" i="6" l="1"/>
  <c r="AC6" i="6" s="1"/>
  <c r="AC42" i="6" s="1"/>
  <c r="C27" i="27" s="1"/>
  <c r="O130" i="6"/>
  <c r="O129" i="6"/>
  <c r="O158" i="6"/>
  <c r="O101" i="6"/>
  <c r="O162" i="6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AC23" i="6" l="1"/>
  <c r="Y62" i="6"/>
  <c r="U62" i="6"/>
  <c r="O128" i="6"/>
  <c r="O132" i="6"/>
  <c r="O166" i="6"/>
  <c r="K69" i="6"/>
  <c r="O32" i="6"/>
  <c r="K98" i="6" s="1"/>
  <c r="D28" i="6"/>
  <c r="D45" i="6" s="1"/>
  <c r="D24" i="6"/>
  <c r="D41" i="6" s="1"/>
  <c r="D33" i="6"/>
  <c r="D50" i="6" s="1"/>
  <c r="D34" i="6"/>
  <c r="D51" i="6" s="1"/>
  <c r="D37" i="6"/>
  <c r="D54" i="6" s="1"/>
  <c r="D29" i="6"/>
  <c r="D46" i="6" s="1"/>
  <c r="D25" i="6"/>
  <c r="D42" i="6" s="1"/>
  <c r="D32" i="6"/>
  <c r="D49" i="6" s="1"/>
  <c r="D36" i="6"/>
  <c r="D53" i="6" s="1"/>
  <c r="D31" i="6"/>
  <c r="D48" i="6" s="1"/>
  <c r="D27" i="6"/>
  <c r="D44" i="6" s="1"/>
  <c r="D35" i="6"/>
  <c r="D52" i="6" s="1"/>
  <c r="D23" i="6"/>
  <c r="D40" i="6" s="1"/>
  <c r="D30" i="6"/>
  <c r="D47" i="6" s="1"/>
  <c r="D26" i="6"/>
  <c r="D43" i="6" s="1"/>
  <c r="O27" i="6"/>
  <c r="K93" i="6" s="1"/>
  <c r="O113" i="6"/>
  <c r="AI25" i="6" s="1"/>
  <c r="O114" i="6"/>
  <c r="O115" i="6"/>
  <c r="AI27" i="6" s="1"/>
  <c r="O116" i="6"/>
  <c r="AI28" i="6" s="1"/>
  <c r="O117" i="6"/>
  <c r="AI29" i="6" s="1"/>
  <c r="O118" i="6"/>
  <c r="O119" i="6"/>
  <c r="O120" i="6"/>
  <c r="O121" i="6"/>
  <c r="O122" i="6"/>
  <c r="O123" i="6"/>
  <c r="AI35" i="6" s="1"/>
  <c r="O124" i="6"/>
  <c r="O125" i="6"/>
  <c r="O111" i="6"/>
  <c r="AI23" i="6" s="1"/>
  <c r="N113" i="6"/>
  <c r="N114" i="6"/>
  <c r="N115" i="6"/>
  <c r="N116" i="6"/>
  <c r="N117" i="6"/>
  <c r="AH29" i="6" s="1"/>
  <c r="N118" i="6"/>
  <c r="AH30" i="6" s="1"/>
  <c r="N119" i="6"/>
  <c r="U16" i="6"/>
  <c r="N122" i="6"/>
  <c r="N123" i="6"/>
  <c r="AH35" i="6" s="1"/>
  <c r="N124" i="6"/>
  <c r="AC74" i="6" l="1"/>
  <c r="AC59" i="6"/>
  <c r="E27" i="27" s="1"/>
  <c r="AF23" i="6"/>
  <c r="AJ23" i="6"/>
  <c r="AI31" i="6"/>
  <c r="X62" i="6"/>
  <c r="Z62" i="6" s="1"/>
  <c r="V29" i="6"/>
  <c r="U30" i="6"/>
  <c r="D5" i="10"/>
  <c r="N125" i="6"/>
  <c r="C110" i="10"/>
  <c r="E110" i="10" s="1"/>
  <c r="AE16" i="10" s="1"/>
  <c r="C91" i="10"/>
  <c r="V12" i="6"/>
  <c r="U19" i="6"/>
  <c r="U18" i="6"/>
  <c r="U35" i="6" s="1"/>
  <c r="V10" i="6"/>
  <c r="V11" i="6"/>
  <c r="V28" i="6" s="1"/>
  <c r="V9" i="6"/>
  <c r="U7" i="6"/>
  <c r="N112" i="6"/>
  <c r="U13" i="6"/>
  <c r="V19" i="6"/>
  <c r="U12" i="6"/>
  <c r="U29" i="6" s="1"/>
  <c r="V18" i="6"/>
  <c r="V35" i="6" s="1"/>
  <c r="U15" i="6"/>
  <c r="U14" i="6"/>
  <c r="U11" i="6"/>
  <c r="V17" i="6"/>
  <c r="V6" i="6"/>
  <c r="V23" i="6" s="1"/>
  <c r="V20" i="6"/>
  <c r="U20" i="6"/>
  <c r="U10" i="6"/>
  <c r="V13" i="6"/>
  <c r="V16" i="6"/>
  <c r="V8" i="6"/>
  <c r="V25" i="6" s="1"/>
  <c r="N121" i="6"/>
  <c r="AH33" i="6" s="1"/>
  <c r="U17" i="6"/>
  <c r="U9" i="6"/>
  <c r="V15" i="6"/>
  <c r="N120" i="6"/>
  <c r="U8" i="6"/>
  <c r="V14" i="6"/>
  <c r="V31" i="6" s="1"/>
  <c r="O29" i="6"/>
  <c r="AC111" i="6" l="1"/>
  <c r="C6" i="27" s="1"/>
  <c r="U33" i="6"/>
  <c r="V27" i="6"/>
  <c r="V45" i="6" s="1"/>
  <c r="O45" i="6"/>
  <c r="K95" i="6" s="1"/>
  <c r="F26" i="6"/>
  <c r="F34" i="6"/>
  <c r="F36" i="6"/>
  <c r="F37" i="6"/>
  <c r="F23" i="6"/>
  <c r="F27" i="6"/>
  <c r="F35" i="6"/>
  <c r="F33" i="6"/>
  <c r="F28" i="6"/>
  <c r="F29" i="6"/>
  <c r="F30" i="6"/>
  <c r="F31" i="6"/>
  <c r="F25" i="6"/>
  <c r="F24" i="6"/>
  <c r="F32" i="6"/>
  <c r="D24" i="10"/>
  <c r="F24" i="10" s="1"/>
  <c r="D108" i="10"/>
  <c r="F108" i="10" s="1"/>
  <c r="AF14" i="10" s="1"/>
  <c r="D89" i="10"/>
  <c r="D104" i="10"/>
  <c r="F104" i="10" s="1"/>
  <c r="AF10" i="10" s="1"/>
  <c r="D85" i="10"/>
  <c r="D26" i="10"/>
  <c r="F26" i="10" s="1"/>
  <c r="D7" i="10"/>
  <c r="D103" i="10"/>
  <c r="F103" i="10" s="1"/>
  <c r="AF9" i="10" s="1"/>
  <c r="D84" i="10"/>
  <c r="D101" i="10"/>
  <c r="F101" i="10" s="1"/>
  <c r="AF7" i="10" s="1"/>
  <c r="D82" i="10"/>
  <c r="D106" i="10"/>
  <c r="F106" i="10" s="1"/>
  <c r="AF12" i="10" s="1"/>
  <c r="D87" i="10"/>
  <c r="O39" i="6"/>
  <c r="D112" i="10"/>
  <c r="F112" i="10" s="1"/>
  <c r="AF18" i="10" s="1"/>
  <c r="D93" i="10"/>
  <c r="D109" i="10"/>
  <c r="F109" i="10" s="1"/>
  <c r="AF15" i="10" s="1"/>
  <c r="D90" i="10"/>
  <c r="D102" i="10"/>
  <c r="F102" i="10" s="1"/>
  <c r="AF8" i="10" s="1"/>
  <c r="D83" i="10"/>
  <c r="D111" i="10"/>
  <c r="F111" i="10" s="1"/>
  <c r="AF17" i="10" s="1"/>
  <c r="D92" i="10"/>
  <c r="D113" i="10"/>
  <c r="F113" i="10" s="1"/>
  <c r="AF19" i="10" s="1"/>
  <c r="D94" i="10"/>
  <c r="O31" i="6"/>
  <c r="D9" i="10"/>
  <c r="D114" i="10"/>
  <c r="F114" i="10" s="1"/>
  <c r="AF20" i="10" s="1"/>
  <c r="D95" i="10"/>
  <c r="D105" i="10"/>
  <c r="F105" i="10" s="1"/>
  <c r="AF11" i="10" s="1"/>
  <c r="D86" i="10"/>
  <c r="D110" i="10"/>
  <c r="F110" i="10" s="1"/>
  <c r="AF16" i="10" s="1"/>
  <c r="D91" i="10"/>
  <c r="D107" i="10"/>
  <c r="F107" i="10" s="1"/>
  <c r="AF13" i="10" s="1"/>
  <c r="D88" i="10"/>
  <c r="O28" i="6"/>
  <c r="O44" i="6" s="1"/>
  <c r="D6" i="10"/>
  <c r="D100" i="10"/>
  <c r="F100" i="10" s="1"/>
  <c r="D81" i="10"/>
  <c r="C101" i="10"/>
  <c r="E101" i="10" s="1"/>
  <c r="AE7" i="10" s="1"/>
  <c r="C82" i="10"/>
  <c r="C113" i="10"/>
  <c r="E113" i="10" s="1"/>
  <c r="AE19" i="10" s="1"/>
  <c r="C94" i="10"/>
  <c r="C106" i="10"/>
  <c r="E106" i="10" s="1"/>
  <c r="AE12" i="10" s="1"/>
  <c r="C87" i="10"/>
  <c r="C105" i="10"/>
  <c r="E105" i="10" s="1"/>
  <c r="AE11" i="10" s="1"/>
  <c r="C86" i="10"/>
  <c r="C103" i="10"/>
  <c r="E103" i="10" s="1"/>
  <c r="AE9" i="10" s="1"/>
  <c r="C84" i="10"/>
  <c r="C104" i="10"/>
  <c r="E104" i="10" s="1"/>
  <c r="AE10" i="10" s="1"/>
  <c r="C85" i="10"/>
  <c r="C100" i="10"/>
  <c r="E100" i="10" s="1"/>
  <c r="AE6" i="10" s="1"/>
  <c r="C81" i="10"/>
  <c r="C102" i="10"/>
  <c r="E102" i="10" s="1"/>
  <c r="AE8" i="10" s="1"/>
  <c r="C83" i="10"/>
  <c r="C111" i="10"/>
  <c r="E111" i="10" s="1"/>
  <c r="AE17" i="10" s="1"/>
  <c r="C92" i="10"/>
  <c r="C114" i="10"/>
  <c r="E114" i="10" s="1"/>
  <c r="AE20" i="10" s="1"/>
  <c r="C95" i="10"/>
  <c r="C108" i="10"/>
  <c r="E108" i="10" s="1"/>
  <c r="AE14" i="10" s="1"/>
  <c r="C89" i="10"/>
  <c r="C112" i="10"/>
  <c r="E112" i="10" s="1"/>
  <c r="AE18" i="10" s="1"/>
  <c r="C93" i="10"/>
  <c r="C109" i="10"/>
  <c r="E109" i="10" s="1"/>
  <c r="AE15" i="10" s="1"/>
  <c r="C90" i="10"/>
  <c r="C107" i="10"/>
  <c r="E107" i="10" s="1"/>
  <c r="AE13" i="10" s="1"/>
  <c r="C88" i="10"/>
  <c r="G27" i="27" l="1"/>
  <c r="I27" i="27" s="1"/>
  <c r="E6" i="27"/>
  <c r="G6" i="27"/>
  <c r="I6" i="27" s="1"/>
  <c r="Y81" i="6"/>
  <c r="V43" i="6"/>
  <c r="V42" i="6"/>
  <c r="V41" i="6"/>
  <c r="D36" i="10"/>
  <c r="F36" i="10" s="1"/>
  <c r="K105" i="6"/>
  <c r="D25" i="10"/>
  <c r="F25" i="10" s="1"/>
  <c r="K94" i="6"/>
  <c r="D28" i="10"/>
  <c r="F28" i="10" s="1"/>
  <c r="K97" i="6"/>
  <c r="D17" i="10"/>
  <c r="AD7" i="6"/>
  <c r="AD10" i="6"/>
  <c r="AD46" i="6" s="1"/>
  <c r="D31" i="27" s="1"/>
  <c r="H34" i="6"/>
  <c r="D54" i="10" s="1"/>
  <c r="D73" i="10"/>
  <c r="F73" i="10" s="1"/>
  <c r="J73" i="10" s="1"/>
  <c r="H28" i="6"/>
  <c r="D48" i="10" s="1"/>
  <c r="D67" i="10"/>
  <c r="F67" i="10" s="1"/>
  <c r="J67" i="10" s="1"/>
  <c r="H26" i="6"/>
  <c r="D46" i="10" s="1"/>
  <c r="D65" i="10"/>
  <c r="F65" i="10" s="1"/>
  <c r="J65" i="10" s="1"/>
  <c r="D72" i="10"/>
  <c r="F72" i="10" s="1"/>
  <c r="J72" i="10" s="1"/>
  <c r="H33" i="6"/>
  <c r="D53" i="10" s="1"/>
  <c r="H29" i="6"/>
  <c r="D49" i="10" s="1"/>
  <c r="D68" i="10"/>
  <c r="F68" i="10" s="1"/>
  <c r="J68" i="10" s="1"/>
  <c r="H32" i="6"/>
  <c r="D52" i="10" s="1"/>
  <c r="D71" i="10"/>
  <c r="F71" i="10" s="1"/>
  <c r="J71" i="10" s="1"/>
  <c r="D74" i="10"/>
  <c r="F74" i="10" s="1"/>
  <c r="J74" i="10" s="1"/>
  <c r="H35" i="6"/>
  <c r="D55" i="10" s="1"/>
  <c r="H24" i="6"/>
  <c r="D44" i="10" s="1"/>
  <c r="D63" i="10"/>
  <c r="F63" i="10" s="1"/>
  <c r="J63" i="10" s="1"/>
  <c r="H27" i="6"/>
  <c r="D47" i="10" s="1"/>
  <c r="D66" i="10"/>
  <c r="F66" i="10" s="1"/>
  <c r="J66" i="10" s="1"/>
  <c r="H25" i="6"/>
  <c r="D45" i="10" s="1"/>
  <c r="D64" i="10"/>
  <c r="F64" i="10" s="1"/>
  <c r="J64" i="10" s="1"/>
  <c r="D62" i="10"/>
  <c r="H23" i="6"/>
  <c r="D43" i="10" s="1"/>
  <c r="H31" i="6"/>
  <c r="D51" i="10" s="1"/>
  <c r="D70" i="10"/>
  <c r="F70" i="10" s="1"/>
  <c r="J70" i="10" s="1"/>
  <c r="H37" i="6"/>
  <c r="D57" i="10" s="1"/>
  <c r="D76" i="10"/>
  <c r="F76" i="10" s="1"/>
  <c r="J76" i="10" s="1"/>
  <c r="H30" i="6"/>
  <c r="D50" i="10" s="1"/>
  <c r="D69" i="10"/>
  <c r="F69" i="10" s="1"/>
  <c r="J69" i="10" s="1"/>
  <c r="H36" i="6"/>
  <c r="D56" i="10" s="1"/>
  <c r="D75" i="10"/>
  <c r="F75" i="10" s="1"/>
  <c r="J75" i="10" s="1"/>
  <c r="K27" i="27" l="1"/>
  <c r="V62" i="6"/>
  <c r="Y77" i="6"/>
  <c r="V63" i="6"/>
  <c r="AG24" i="6"/>
  <c r="AK24" i="6" s="1"/>
  <c r="Y78" i="6"/>
  <c r="AD8" i="6"/>
  <c r="AD44" i="6" s="1"/>
  <c r="Y79" i="6"/>
  <c r="AD43" i="6"/>
  <c r="AD24" i="6"/>
  <c r="AD75" i="6" s="1"/>
  <c r="AD27" i="6"/>
  <c r="AG27" i="6" s="1"/>
  <c r="AK27" i="6" s="1"/>
  <c r="AD6" i="6"/>
  <c r="AB19" i="10"/>
  <c r="L75" i="10"/>
  <c r="N75" i="10" s="1"/>
  <c r="AB18" i="10"/>
  <c r="L74" i="10"/>
  <c r="N74" i="10" s="1"/>
  <c r="AB11" i="10"/>
  <c r="L67" i="10"/>
  <c r="N67" i="10" s="1"/>
  <c r="AB13" i="10"/>
  <c r="L69" i="10"/>
  <c r="N69" i="10" s="1"/>
  <c r="AB15" i="10"/>
  <c r="L71" i="10"/>
  <c r="N71" i="10" s="1"/>
  <c r="AB12" i="10"/>
  <c r="L68" i="10"/>
  <c r="N68" i="10" s="1"/>
  <c r="AB20" i="10"/>
  <c r="L76" i="10"/>
  <c r="N76" i="10" s="1"/>
  <c r="AB10" i="10"/>
  <c r="L66" i="10"/>
  <c r="N66" i="10" s="1"/>
  <c r="AB16" i="10"/>
  <c r="L72" i="10"/>
  <c r="N72" i="10" s="1"/>
  <c r="AB8" i="10"/>
  <c r="L64" i="10"/>
  <c r="N64" i="10" s="1"/>
  <c r="AB17" i="10"/>
  <c r="L73" i="10"/>
  <c r="N73" i="10" s="1"/>
  <c r="AB14" i="10"/>
  <c r="L70" i="10"/>
  <c r="N70" i="10" s="1"/>
  <c r="AB7" i="10"/>
  <c r="L63" i="10"/>
  <c r="N63" i="10" s="1"/>
  <c r="AB9" i="10"/>
  <c r="L65" i="10"/>
  <c r="N65" i="10" s="1"/>
  <c r="F54" i="10"/>
  <c r="Z17" i="10" s="1"/>
  <c r="F51" i="10"/>
  <c r="Z14" i="10" s="1"/>
  <c r="F44" i="10"/>
  <c r="Z7" i="10" s="1"/>
  <c r="F55" i="10"/>
  <c r="Z18" i="10" s="1"/>
  <c r="F46" i="10"/>
  <c r="Z9" i="10" s="1"/>
  <c r="F45" i="10"/>
  <c r="Z8" i="10" s="1"/>
  <c r="F56" i="10"/>
  <c r="Z19" i="10" s="1"/>
  <c r="F50" i="10"/>
  <c r="Z13" i="10" s="1"/>
  <c r="F43" i="10"/>
  <c r="Z6" i="10" s="1"/>
  <c r="F52" i="10"/>
  <c r="Z15" i="10" s="1"/>
  <c r="F53" i="10"/>
  <c r="Z16" i="10" s="1"/>
  <c r="F49" i="10"/>
  <c r="Z12" i="10" s="1"/>
  <c r="F48" i="10"/>
  <c r="Z11" i="10" s="1"/>
  <c r="F57" i="10"/>
  <c r="Z20" i="10" s="1"/>
  <c r="F47" i="10"/>
  <c r="Z10" i="10" s="1"/>
  <c r="D121" i="10"/>
  <c r="H121" i="10" s="1"/>
  <c r="J121" i="10" s="1"/>
  <c r="AH7" i="10" s="1"/>
  <c r="D29" i="27" l="1"/>
  <c r="AD98" i="6"/>
  <c r="AD113" i="6"/>
  <c r="D8" i="27" s="1"/>
  <c r="D28" i="27"/>
  <c r="AD97" i="6"/>
  <c r="AD112" i="6"/>
  <c r="D7" i="27" s="1"/>
  <c r="AD25" i="6"/>
  <c r="Z26" i="10"/>
  <c r="X78" i="6"/>
  <c r="Z78" i="6" s="1"/>
  <c r="P63" i="10"/>
  <c r="AD78" i="6"/>
  <c r="AD115" i="6" s="1"/>
  <c r="D10" i="27" s="1"/>
  <c r="Z25" i="10"/>
  <c r="X77" i="6"/>
  <c r="Z77" i="6" s="1"/>
  <c r="AD23" i="6"/>
  <c r="AD42" i="6"/>
  <c r="D27" i="27" s="1"/>
  <c r="H45" i="10"/>
  <c r="H55" i="10"/>
  <c r="H46" i="10"/>
  <c r="H48" i="10"/>
  <c r="H49" i="10"/>
  <c r="H57" i="10"/>
  <c r="H43" i="10"/>
  <c r="H44" i="10"/>
  <c r="H53" i="10"/>
  <c r="H50" i="10"/>
  <c r="H47" i="10"/>
  <c r="H52" i="10"/>
  <c r="H56" i="10"/>
  <c r="H51" i="10"/>
  <c r="H54" i="10"/>
  <c r="J24" i="6"/>
  <c r="V64" i="6"/>
  <c r="D122" i="10"/>
  <c r="H122" i="10" s="1"/>
  <c r="J122" i="10" s="1"/>
  <c r="AH8" i="10" s="1"/>
  <c r="D120" i="10"/>
  <c r="V66" i="6"/>
  <c r="D124" i="10"/>
  <c r="H124" i="10" s="1"/>
  <c r="J124" i="10" s="1"/>
  <c r="AH10" i="10" s="1"/>
  <c r="J85" i="10"/>
  <c r="I83" i="10"/>
  <c r="I85" i="10" s="1"/>
  <c r="H28" i="27" l="1"/>
  <c r="J28" i="27" s="1"/>
  <c r="L28" i="27" s="1"/>
  <c r="F7" i="27"/>
  <c r="N7" i="27" s="1"/>
  <c r="H31" i="27"/>
  <c r="J31" i="27" s="1"/>
  <c r="F10" i="27"/>
  <c r="N10" i="27" s="1"/>
  <c r="H29" i="27"/>
  <c r="J29" i="27" s="1"/>
  <c r="L29" i="27" s="1"/>
  <c r="F8" i="27"/>
  <c r="N8" i="27" s="1"/>
  <c r="AG25" i="6"/>
  <c r="AK25" i="6" s="1"/>
  <c r="AD76" i="6"/>
  <c r="Z29" i="10"/>
  <c r="X81" i="6"/>
  <c r="Z81" i="6" s="1"/>
  <c r="Z27" i="10"/>
  <c r="X79" i="6"/>
  <c r="Z79" i="6" s="1"/>
  <c r="AD74" i="6"/>
  <c r="AG23" i="6"/>
  <c r="AK23" i="6" s="1"/>
  <c r="J25" i="6"/>
  <c r="J27" i="6"/>
  <c r="J23" i="6"/>
  <c r="AJ29" i="10"/>
  <c r="AB26" i="10"/>
  <c r="AD26" i="10"/>
  <c r="AH26" i="10"/>
  <c r="AJ26" i="10"/>
  <c r="F94" i="10"/>
  <c r="AJ19" i="10" s="1"/>
  <c r="F92" i="10"/>
  <c r="AJ17" i="10" s="1"/>
  <c r="F91" i="10"/>
  <c r="AJ16" i="10" s="1"/>
  <c r="F88" i="10"/>
  <c r="AJ13" i="10" s="1"/>
  <c r="F85" i="10"/>
  <c r="AJ10" i="10" s="1"/>
  <c r="F81" i="10"/>
  <c r="F89" i="10"/>
  <c r="AJ14" i="10" s="1"/>
  <c r="F86" i="10"/>
  <c r="AJ11" i="10" s="1"/>
  <c r="F95" i="10"/>
  <c r="AJ20" i="10" s="1"/>
  <c r="F84" i="10"/>
  <c r="AJ9" i="10" s="1"/>
  <c r="F83" i="10"/>
  <c r="AJ8" i="10" s="1"/>
  <c r="F93" i="10"/>
  <c r="AJ18" i="10" s="1"/>
  <c r="F87" i="10"/>
  <c r="AJ12" i="10" s="1"/>
  <c r="F90" i="10"/>
  <c r="AJ15" i="10" s="1"/>
  <c r="F82" i="10"/>
  <c r="AJ7" i="10" s="1"/>
  <c r="AL26" i="10" s="1"/>
  <c r="E83" i="10"/>
  <c r="AI8" i="10" s="1"/>
  <c r="E92" i="10"/>
  <c r="AI17" i="10" s="1"/>
  <c r="E86" i="10"/>
  <c r="AI11" i="10" s="1"/>
  <c r="E93" i="10"/>
  <c r="AI18" i="10" s="1"/>
  <c r="E82" i="10"/>
  <c r="AI7" i="10" s="1"/>
  <c r="E81" i="10"/>
  <c r="E84" i="10"/>
  <c r="AI9" i="10" s="1"/>
  <c r="E88" i="10"/>
  <c r="AI13" i="10" s="1"/>
  <c r="E91" i="10"/>
  <c r="AI16" i="10" s="1"/>
  <c r="E89" i="10"/>
  <c r="AI14" i="10" s="1"/>
  <c r="E95" i="10"/>
  <c r="AI20" i="10" s="1"/>
  <c r="E90" i="10"/>
  <c r="AI15" i="10" s="1"/>
  <c r="E87" i="10"/>
  <c r="AI12" i="10" s="1"/>
  <c r="E94" i="10"/>
  <c r="AI19" i="10" s="1"/>
  <c r="E85" i="10"/>
  <c r="AI10" i="10" s="1"/>
  <c r="H10" i="27" l="1"/>
  <c r="J10" i="27" s="1"/>
  <c r="L10" i="27" s="1"/>
  <c r="L31" i="27"/>
  <c r="AD111" i="6"/>
  <c r="D6" i="27" s="1"/>
  <c r="H7" i="27"/>
  <c r="J7" i="27" s="1"/>
  <c r="L7" i="27" s="1"/>
  <c r="H8" i="27"/>
  <c r="J8" i="27" s="1"/>
  <c r="L8" i="27" s="1"/>
  <c r="P66" i="10"/>
  <c r="P64" i="10"/>
  <c r="AJ27" i="10"/>
  <c r="AL27" i="10"/>
  <c r="AL29" i="10"/>
  <c r="AB27" i="10"/>
  <c r="AD27" i="10"/>
  <c r="AH27" i="10"/>
  <c r="AB29" i="10"/>
  <c r="AD29" i="10"/>
  <c r="AH29" i="10"/>
  <c r="H27" i="27" l="1"/>
  <c r="J27" i="27" s="1"/>
  <c r="F6" i="27"/>
  <c r="H6" i="27"/>
  <c r="J6" i="27" s="1"/>
  <c r="L6" i="27" s="1"/>
  <c r="F62" i="10"/>
  <c r="L27" i="27" l="1"/>
  <c r="N6" i="27"/>
  <c r="J62" i="10"/>
  <c r="AB6" i="10" l="1"/>
  <c r="AD25" i="10" s="1"/>
  <c r="L62" i="10"/>
  <c r="N62" i="10" s="1"/>
  <c r="P62" i="10" s="1"/>
  <c r="K29" i="10"/>
  <c r="J26" i="10"/>
  <c r="J29" i="10" s="1"/>
  <c r="H25" i="10" l="1"/>
  <c r="H26" i="10"/>
  <c r="H28" i="10"/>
  <c r="H24" i="10"/>
  <c r="H36" i="10"/>
  <c r="E120" i="10" l="1"/>
  <c r="H120" i="10" l="1"/>
  <c r="J120" i="10" s="1"/>
  <c r="J6" i="10"/>
  <c r="I6" i="10"/>
  <c r="F5" i="10" l="1"/>
  <c r="AD6" i="10" s="1"/>
  <c r="F9" i="10"/>
  <c r="AD10" i="10" s="1"/>
  <c r="F7" i="10"/>
  <c r="AD8" i="10" s="1"/>
  <c r="F17" i="10"/>
  <c r="AD18" i="10" s="1"/>
  <c r="F6" i="10"/>
  <c r="AD7" i="10" s="1"/>
  <c r="AF27" i="10" l="1"/>
  <c r="AF29" i="10"/>
  <c r="AF26" i="10"/>
  <c r="AN29" i="10" l="1"/>
  <c r="AN27" i="10"/>
  <c r="AN26" i="10"/>
  <c r="AI6" i="10" l="1"/>
  <c r="AJ6" i="10" l="1"/>
  <c r="AF6" i="10"/>
  <c r="AH6" i="10" l="1"/>
  <c r="AB25" i="10" l="1"/>
  <c r="AF25" i="10"/>
  <c r="AH25" i="10"/>
  <c r="AL25" i="10"/>
  <c r="AJ25" i="10"/>
  <c r="AN25" i="10" l="1"/>
  <c r="O102" i="6" l="1"/>
  <c r="D10" i="10"/>
  <c r="F10" i="10" s="1"/>
  <c r="D29" i="10"/>
  <c r="F29" i="10" s="1"/>
  <c r="H29" i="10" s="1"/>
  <c r="V46" i="6" l="1"/>
  <c r="K70" i="6"/>
  <c r="AD11" i="10"/>
  <c r="AD11" i="6" l="1"/>
  <c r="AD47" i="6" s="1"/>
  <c r="D32" i="27" s="1"/>
  <c r="Y82" i="6"/>
  <c r="V67" i="6"/>
  <c r="D125" i="10"/>
  <c r="H125" i="10" s="1"/>
  <c r="J125" i="10" s="1"/>
  <c r="AH11" i="10" s="1"/>
  <c r="Z30" i="10"/>
  <c r="AD28" i="6" l="1"/>
  <c r="AD79" i="6" s="1"/>
  <c r="AD116" i="6" s="1"/>
  <c r="D11" i="27" s="1"/>
  <c r="P67" i="10"/>
  <c r="J28" i="6"/>
  <c r="X82" i="6"/>
  <c r="Z82" i="6" s="1"/>
  <c r="AG28" i="6"/>
  <c r="AK28" i="6" s="1"/>
  <c r="AJ30" i="10"/>
  <c r="AB30" i="10"/>
  <c r="AH30" i="10"/>
  <c r="AD30" i="10"/>
  <c r="AL30" i="10"/>
  <c r="AF30" i="10"/>
  <c r="O167" i="6"/>
  <c r="AI32" i="6" s="1"/>
  <c r="O34" i="6"/>
  <c r="O50" i="6" s="1"/>
  <c r="O165" i="6"/>
  <c r="AI30" i="6" s="1"/>
  <c r="O35" i="6"/>
  <c r="H32" i="27" l="1"/>
  <c r="J32" i="27" s="1"/>
  <c r="L32" i="27" s="1"/>
  <c r="F11" i="27"/>
  <c r="N11" i="27" s="1"/>
  <c r="V32" i="6"/>
  <c r="V30" i="6"/>
  <c r="O137" i="6"/>
  <c r="O135" i="6"/>
  <c r="AN30" i="10"/>
  <c r="D32" i="10"/>
  <c r="F32" i="10" s="1"/>
  <c r="H32" i="10" s="1"/>
  <c r="K101" i="6"/>
  <c r="D31" i="10"/>
  <c r="F31" i="10" s="1"/>
  <c r="H31" i="10" s="1"/>
  <c r="K100" i="6"/>
  <c r="O150" i="6"/>
  <c r="O151" i="6"/>
  <c r="O152" i="6"/>
  <c r="D11" i="10"/>
  <c r="F11" i="10" s="1"/>
  <c r="O36" i="6"/>
  <c r="D14" i="10"/>
  <c r="F14" i="10" s="1"/>
  <c r="O103" i="6"/>
  <c r="K71" i="6" s="1"/>
  <c r="D12" i="10"/>
  <c r="F12" i="10" s="1"/>
  <c r="D13" i="10"/>
  <c r="F13" i="10" s="1"/>
  <c r="H11" i="27" l="1"/>
  <c r="J11" i="27" s="1"/>
  <c r="L11" i="27" s="1"/>
  <c r="V47" i="6"/>
  <c r="V48" i="6"/>
  <c r="V50" i="6"/>
  <c r="V49" i="6"/>
  <c r="AD14" i="10"/>
  <c r="AD13" i="10"/>
  <c r="O168" i="6"/>
  <c r="AI33" i="6" s="1"/>
  <c r="D30" i="10"/>
  <c r="F30" i="10" s="1"/>
  <c r="H30" i="10" s="1"/>
  <c r="AD12" i="10" s="1"/>
  <c r="K99" i="6"/>
  <c r="D33" i="10"/>
  <c r="F33" i="10" s="1"/>
  <c r="H33" i="10" s="1"/>
  <c r="AD15" i="10" s="1"/>
  <c r="K102" i="6"/>
  <c r="AD15" i="6"/>
  <c r="AD32" i="6" s="1"/>
  <c r="O104" i="6"/>
  <c r="K72" i="6" s="1"/>
  <c r="O155" i="6"/>
  <c r="AD14" i="6" l="1"/>
  <c r="AD31" i="6" s="1"/>
  <c r="AG31" i="6" s="1"/>
  <c r="AK31" i="6" s="1"/>
  <c r="Y85" i="6"/>
  <c r="V71" i="6"/>
  <c r="X86" i="6" s="1"/>
  <c r="AG32" i="6"/>
  <c r="AK32" i="6" s="1"/>
  <c r="Y86" i="6"/>
  <c r="Z86" i="6" s="1"/>
  <c r="AD13" i="6"/>
  <c r="AD49" i="6" s="1"/>
  <c r="Y84" i="6"/>
  <c r="V68" i="6"/>
  <c r="X83" i="6" s="1"/>
  <c r="Y83" i="6"/>
  <c r="AD50" i="6"/>
  <c r="D35" i="27" s="1"/>
  <c r="V33" i="6"/>
  <c r="D128" i="10"/>
  <c r="H128" i="10" s="1"/>
  <c r="J128" i="10" s="1"/>
  <c r="AH14" i="10" s="1"/>
  <c r="V69" i="6"/>
  <c r="J30" i="6" s="1"/>
  <c r="D127" i="10"/>
  <c r="H127" i="10" s="1"/>
  <c r="J127" i="10" s="1"/>
  <c r="AH13" i="10" s="1"/>
  <c r="D126" i="10"/>
  <c r="H126" i="10" s="1"/>
  <c r="J126" i="10" s="1"/>
  <c r="AH12" i="10" s="1"/>
  <c r="V53" i="6"/>
  <c r="AD12" i="6"/>
  <c r="V70" i="6"/>
  <c r="D129" i="10"/>
  <c r="H129" i="10" s="1"/>
  <c r="J129" i="10" s="1"/>
  <c r="AH15" i="10" s="1"/>
  <c r="AD51" i="6"/>
  <c r="D36" i="27" s="1"/>
  <c r="AD83" i="6"/>
  <c r="AD120" i="6" s="1"/>
  <c r="D15" i="27" s="1"/>
  <c r="O169" i="6"/>
  <c r="AI34" i="6" s="1"/>
  <c r="O106" i="6"/>
  <c r="O37" i="6"/>
  <c r="D15" i="10"/>
  <c r="F15" i="10" s="1"/>
  <c r="O153" i="6"/>
  <c r="J32" i="6"/>
  <c r="Z34" i="10"/>
  <c r="D34" i="27" l="1"/>
  <c r="AD103" i="6"/>
  <c r="AD118" i="6"/>
  <c r="D13" i="27" s="1"/>
  <c r="H36" i="27"/>
  <c r="J36" i="27" s="1"/>
  <c r="F15" i="27"/>
  <c r="N15" i="27" s="1"/>
  <c r="H15" i="27"/>
  <c r="J15" i="27" s="1"/>
  <c r="L15" i="27" s="1"/>
  <c r="Z31" i="10"/>
  <c r="P68" i="10" s="1"/>
  <c r="AD30" i="6"/>
  <c r="AD81" i="6" s="1"/>
  <c r="J29" i="6"/>
  <c r="AD18" i="6"/>
  <c r="AD54" i="6" s="1"/>
  <c r="D39" i="27" s="1"/>
  <c r="Y89" i="6"/>
  <c r="AD82" i="6"/>
  <c r="AD119" i="6" s="1"/>
  <c r="D14" i="27" s="1"/>
  <c r="Z83" i="6"/>
  <c r="Z32" i="10"/>
  <c r="X84" i="6"/>
  <c r="Z84" i="6" s="1"/>
  <c r="J31" i="6"/>
  <c r="X85" i="6"/>
  <c r="Z85" i="6" s="1"/>
  <c r="AG30" i="6"/>
  <c r="AK30" i="6" s="1"/>
  <c r="AJ31" i="10"/>
  <c r="V34" i="6"/>
  <c r="AD48" i="6"/>
  <c r="AD29" i="6"/>
  <c r="V74" i="6"/>
  <c r="D132" i="10"/>
  <c r="H132" i="10" s="1"/>
  <c r="J132" i="10" s="1"/>
  <c r="AH18" i="10" s="1"/>
  <c r="V51" i="6"/>
  <c r="Z33" i="10"/>
  <c r="AJ34" i="10"/>
  <c r="O171" i="6"/>
  <c r="AI36" i="6" s="1"/>
  <c r="K74" i="6"/>
  <c r="D34" i="10"/>
  <c r="F34" i="10" s="1"/>
  <c r="H34" i="10" s="1"/>
  <c r="AD16" i="10" s="1"/>
  <c r="K103" i="6"/>
  <c r="O107" i="6"/>
  <c r="D130" i="10"/>
  <c r="H130" i="10" s="1"/>
  <c r="J130" i="10" s="1"/>
  <c r="AH16" i="10" s="1"/>
  <c r="AD16" i="6"/>
  <c r="AD33" i="6" s="1"/>
  <c r="O38" i="6"/>
  <c r="D16" i="10"/>
  <c r="F16" i="10" s="1"/>
  <c r="O154" i="6"/>
  <c r="AL34" i="10"/>
  <c r="AB34" i="10"/>
  <c r="AD34" i="10"/>
  <c r="AH34" i="10"/>
  <c r="P71" i="10"/>
  <c r="AF34" i="10"/>
  <c r="AH31" i="10"/>
  <c r="AB31" i="10"/>
  <c r="AF31" i="10"/>
  <c r="D33" i="27" l="1"/>
  <c r="AD117" i="6"/>
  <c r="D12" i="27" s="1"/>
  <c r="AD102" i="6"/>
  <c r="H35" i="27"/>
  <c r="J35" i="27" s="1"/>
  <c r="F14" i="27"/>
  <c r="H14" i="27"/>
  <c r="J14" i="27" s="1"/>
  <c r="L14" i="27" s="1"/>
  <c r="L36" i="27"/>
  <c r="H34" i="27"/>
  <c r="J34" i="27" s="1"/>
  <c r="L34" i="27" s="1"/>
  <c r="F13" i="27"/>
  <c r="N13" i="27" s="1"/>
  <c r="H13" i="27"/>
  <c r="J13" i="27" s="1"/>
  <c r="L13" i="27" s="1"/>
  <c r="AL31" i="10"/>
  <c r="AD31" i="10"/>
  <c r="AN31" i="10" s="1"/>
  <c r="AF33" i="10"/>
  <c r="AL32" i="10"/>
  <c r="AD35" i="6"/>
  <c r="AD86" i="6" s="1"/>
  <c r="AD123" i="6" s="1"/>
  <c r="D18" i="27" s="1"/>
  <c r="Z37" i="10"/>
  <c r="AH37" i="10" s="1"/>
  <c r="X89" i="6"/>
  <c r="Z89" i="6" s="1"/>
  <c r="J35" i="6"/>
  <c r="AF32" i="10"/>
  <c r="AD32" i="10"/>
  <c r="AD80" i="6"/>
  <c r="AG29" i="6"/>
  <c r="AK29" i="6" s="1"/>
  <c r="V72" i="6"/>
  <c r="Y87" i="6"/>
  <c r="AG33" i="6"/>
  <c r="AK33" i="6" s="1"/>
  <c r="P69" i="10"/>
  <c r="AH32" i="10"/>
  <c r="AB32" i="10"/>
  <c r="AJ32" i="10"/>
  <c r="AB33" i="10"/>
  <c r="P70" i="10"/>
  <c r="V36" i="6"/>
  <c r="V54" i="6" s="1"/>
  <c r="AL33" i="10"/>
  <c r="AH33" i="10"/>
  <c r="AJ33" i="10"/>
  <c r="V52" i="6"/>
  <c r="AD33" i="10"/>
  <c r="O156" i="6"/>
  <c r="AD52" i="6"/>
  <c r="D37" i="27" s="1"/>
  <c r="AD84" i="6"/>
  <c r="O172" i="6"/>
  <c r="AI37" i="6" s="1"/>
  <c r="K75" i="6"/>
  <c r="D35" i="10"/>
  <c r="F35" i="10" s="1"/>
  <c r="H35" i="10" s="1"/>
  <c r="AD17" i="10" s="1"/>
  <c r="K104" i="6"/>
  <c r="O41" i="6"/>
  <c r="D19" i="10"/>
  <c r="F19" i="10" s="1"/>
  <c r="O40" i="6"/>
  <c r="D18" i="10"/>
  <c r="F18" i="10" s="1"/>
  <c r="AD61" i="6"/>
  <c r="AD64" i="6"/>
  <c r="AD66" i="6"/>
  <c r="AD68" i="6"/>
  <c r="AN34" i="10"/>
  <c r="L35" i="27" l="1"/>
  <c r="N14" i="27"/>
  <c r="F36" i="27"/>
  <c r="AD105" i="6"/>
  <c r="F32" i="27"/>
  <c r="AD101" i="6"/>
  <c r="H39" i="27"/>
  <c r="J39" i="27" s="1"/>
  <c r="F18" i="27"/>
  <c r="N18" i="27" s="1"/>
  <c r="AG35" i="6"/>
  <c r="AK35" i="6" s="1"/>
  <c r="AD71" i="6"/>
  <c r="H33" i="27"/>
  <c r="J33" i="27" s="1"/>
  <c r="F12" i="27"/>
  <c r="H12" i="27"/>
  <c r="J12" i="27" s="1"/>
  <c r="L12" i="27" s="1"/>
  <c r="AD121" i="6"/>
  <c r="D16" i="27" s="1"/>
  <c r="AJ37" i="10"/>
  <c r="AB37" i="10"/>
  <c r="V75" i="6"/>
  <c r="Y90" i="6"/>
  <c r="AN32" i="10"/>
  <c r="D131" i="10"/>
  <c r="H131" i="10" s="1"/>
  <c r="J131" i="10" s="1"/>
  <c r="AH17" i="10" s="1"/>
  <c r="Y88" i="6"/>
  <c r="J33" i="6"/>
  <c r="X87" i="6"/>
  <c r="Z87" i="6" s="1"/>
  <c r="Z35" i="10"/>
  <c r="AL37" i="10"/>
  <c r="P74" i="10"/>
  <c r="AD37" i="10"/>
  <c r="AF37" i="10"/>
  <c r="AN33" i="10"/>
  <c r="AD17" i="6"/>
  <c r="AD53" i="6" s="1"/>
  <c r="D38" i="27" s="1"/>
  <c r="V37" i="6"/>
  <c r="V73" i="6"/>
  <c r="AD19" i="6"/>
  <c r="AD36" i="6" s="1"/>
  <c r="AD87" i="6" s="1"/>
  <c r="J36" i="6"/>
  <c r="D133" i="10"/>
  <c r="H133" i="10" s="1"/>
  <c r="J133" i="10" s="1"/>
  <c r="AH19" i="10" s="1"/>
  <c r="AD67" i="6"/>
  <c r="AD65" i="6"/>
  <c r="D38" i="10"/>
  <c r="F38" i="10" s="1"/>
  <c r="H38" i="10" s="1"/>
  <c r="AD20" i="10" s="1"/>
  <c r="K107" i="6"/>
  <c r="D37" i="10"/>
  <c r="F37" i="10" s="1"/>
  <c r="H37" i="10" s="1"/>
  <c r="AD19" i="10" s="1"/>
  <c r="K106" i="6"/>
  <c r="AD63" i="6"/>
  <c r="O157" i="6"/>
  <c r="AD69" i="6"/>
  <c r="AD60" i="6"/>
  <c r="AD59" i="6"/>
  <c r="L39" i="27" l="1"/>
  <c r="F35" i="27"/>
  <c r="AD104" i="6"/>
  <c r="L33" i="27"/>
  <c r="N12" i="27"/>
  <c r="F37" i="27"/>
  <c r="AD106" i="6"/>
  <c r="F31" i="27"/>
  <c r="AD100" i="6"/>
  <c r="F39" i="27"/>
  <c r="AD108" i="6"/>
  <c r="AD96" i="6"/>
  <c r="F27" i="27"/>
  <c r="H37" i="27"/>
  <c r="J37" i="27" s="1"/>
  <c r="L37" i="27" s="1"/>
  <c r="F16" i="27"/>
  <c r="N16" i="27" s="1"/>
  <c r="H16" i="27"/>
  <c r="J16" i="27" s="1"/>
  <c r="L16" i="27" s="1"/>
  <c r="H18" i="27"/>
  <c r="J18" i="27" s="1"/>
  <c r="L18" i="27" s="1"/>
  <c r="AN37" i="10"/>
  <c r="Z36" i="10"/>
  <c r="X88" i="6"/>
  <c r="Z88" i="6" s="1"/>
  <c r="AG36" i="6"/>
  <c r="AK36" i="6" s="1"/>
  <c r="AB35" i="10"/>
  <c r="AJ35" i="10"/>
  <c r="AD35" i="10"/>
  <c r="AF35" i="10"/>
  <c r="AL35" i="10"/>
  <c r="AH35" i="10"/>
  <c r="P72" i="10"/>
  <c r="Z38" i="10"/>
  <c r="X90" i="6"/>
  <c r="Z90" i="6" s="1"/>
  <c r="AD55" i="6"/>
  <c r="D40" i="27" s="1"/>
  <c r="J34" i="6"/>
  <c r="AD34" i="6"/>
  <c r="V55" i="6"/>
  <c r="D134" i="10" s="1"/>
  <c r="H134" i="10" s="1"/>
  <c r="J134" i="10" s="1"/>
  <c r="AH20" i="10" s="1"/>
  <c r="V76" i="6"/>
  <c r="AD72" i="6"/>
  <c r="AD124" i="6" l="1"/>
  <c r="D19" i="27" s="1"/>
  <c r="F40" i="27"/>
  <c r="AD109" i="6"/>
  <c r="AB36" i="10"/>
  <c r="AN35" i="10"/>
  <c r="AD70" i="6"/>
  <c r="AG34" i="6"/>
  <c r="AK34" i="6" s="1"/>
  <c r="AH36" i="10"/>
  <c r="AD38" i="10"/>
  <c r="P75" i="10"/>
  <c r="AB38" i="10"/>
  <c r="AL38" i="10"/>
  <c r="AH38" i="10"/>
  <c r="AD36" i="10"/>
  <c r="P73" i="10"/>
  <c r="AF38" i="10"/>
  <c r="Z39" i="10"/>
  <c r="X91" i="6"/>
  <c r="AL36" i="10"/>
  <c r="AJ38" i="10"/>
  <c r="AD20" i="6"/>
  <c r="AD37" i="6" s="1"/>
  <c r="AD88" i="6" s="1"/>
  <c r="Y91" i="6"/>
  <c r="AF36" i="10"/>
  <c r="AJ36" i="10"/>
  <c r="AD85" i="6"/>
  <c r="AD122" i="6" s="1"/>
  <c r="D17" i="27" s="1"/>
  <c r="J37" i="6"/>
  <c r="F38" i="27" l="1"/>
  <c r="AD107" i="6"/>
  <c r="Z91" i="6"/>
  <c r="H38" i="27"/>
  <c r="J38" i="27" s="1"/>
  <c r="L38" i="27" s="1"/>
  <c r="F17" i="27"/>
  <c r="N17" i="27" s="1"/>
  <c r="H17" i="27"/>
  <c r="J17" i="27" s="1"/>
  <c r="L17" i="27" s="1"/>
  <c r="H40" i="27"/>
  <c r="J40" i="27" s="1"/>
  <c r="L40" i="27" s="1"/>
  <c r="F19" i="27"/>
  <c r="N19" i="27" s="1"/>
  <c r="P76" i="10"/>
  <c r="AL39" i="10"/>
  <c r="AH39" i="10"/>
  <c r="AJ39" i="10"/>
  <c r="AF39" i="10"/>
  <c r="AD73" i="6"/>
  <c r="AN38" i="10"/>
  <c r="AD56" i="6"/>
  <c r="D41" i="27" s="1"/>
  <c r="AD39" i="10"/>
  <c r="AB39" i="10"/>
  <c r="AG37" i="6"/>
  <c r="AK37" i="6" s="1"/>
  <c r="AN36" i="10"/>
  <c r="F41" i="27" l="1"/>
  <c r="AD110" i="6"/>
  <c r="AD125" i="6"/>
  <c r="D20" i="27" s="1"/>
  <c r="H19" i="27"/>
  <c r="J19" i="27" s="1"/>
  <c r="L19" i="27" s="1"/>
  <c r="AN39" i="10"/>
  <c r="I61" i="6"/>
  <c r="C28" i="6"/>
  <c r="F20" i="27" l="1"/>
  <c r="N20" i="27" s="1"/>
  <c r="H41" i="27"/>
  <c r="J41" i="27" s="1"/>
  <c r="L41" i="27" s="1"/>
  <c r="H20" i="27"/>
  <c r="J20" i="27" s="1"/>
  <c r="L20" i="27" s="1"/>
  <c r="C24" i="6"/>
  <c r="C23" i="6"/>
  <c r="C40" i="6" s="1"/>
  <c r="C33" i="6"/>
  <c r="E33" i="6" s="1"/>
  <c r="C27" i="6"/>
  <c r="C44" i="6" s="1"/>
  <c r="C35" i="6"/>
  <c r="E35" i="6" s="1"/>
  <c r="C34" i="6"/>
  <c r="E34" i="6" s="1"/>
  <c r="C37" i="6"/>
  <c r="C36" i="6"/>
  <c r="E36" i="6" s="1"/>
  <c r="C26" i="6"/>
  <c r="E26" i="6" s="1"/>
  <c r="C31" i="6"/>
  <c r="E31" i="6" s="1"/>
  <c r="C30" i="6"/>
  <c r="E30" i="6" s="1"/>
  <c r="C25" i="6"/>
  <c r="E25" i="6" s="1"/>
  <c r="C29" i="6"/>
  <c r="C46" i="6" s="1"/>
  <c r="C32" i="6"/>
  <c r="E32" i="6" s="1"/>
  <c r="C120" i="10"/>
  <c r="G120" i="10" s="1"/>
  <c r="I120" i="10" s="1"/>
  <c r="AG6" i="10" s="1"/>
  <c r="E24" i="6"/>
  <c r="C41" i="6"/>
  <c r="C5" i="10"/>
  <c r="E5" i="10" s="1"/>
  <c r="C45" i="6"/>
  <c r="E28" i="6"/>
  <c r="L15" i="26" l="1"/>
  <c r="K15" i="26"/>
  <c r="E37" i="6"/>
  <c r="C76" i="10" s="1"/>
  <c r="E76" i="10" s="1"/>
  <c r="I76" i="10" s="1"/>
  <c r="C54" i="6"/>
  <c r="C51" i="6"/>
  <c r="D26" i="26" s="1"/>
  <c r="C49" i="6"/>
  <c r="L24" i="26" s="1"/>
  <c r="E29" i="6"/>
  <c r="G29" i="6" s="1"/>
  <c r="C49" i="10" s="1"/>
  <c r="E23" i="6"/>
  <c r="C62" i="10" s="1"/>
  <c r="E62" i="10" s="1"/>
  <c r="I62" i="10" s="1"/>
  <c r="C52" i="6"/>
  <c r="D27" i="26" s="1"/>
  <c r="C42" i="6"/>
  <c r="D17" i="26" s="1"/>
  <c r="E27" i="6"/>
  <c r="C66" i="10" s="1"/>
  <c r="E66" i="10" s="1"/>
  <c r="I66" i="10" s="1"/>
  <c r="C24" i="10"/>
  <c r="E24" i="10" s="1"/>
  <c r="G24" i="10" s="1"/>
  <c r="AC6" i="10" s="1"/>
  <c r="C47" i="6"/>
  <c r="L22" i="26" s="1"/>
  <c r="C50" i="6"/>
  <c r="L25" i="26" s="1"/>
  <c r="C48" i="6"/>
  <c r="D23" i="26" s="1"/>
  <c r="C53" i="6"/>
  <c r="L28" i="26" s="1"/>
  <c r="D29" i="26"/>
  <c r="I23" i="6"/>
  <c r="H15" i="26" s="1"/>
  <c r="C43" i="6"/>
  <c r="L18" i="26" s="1"/>
  <c r="L20" i="26"/>
  <c r="D20" i="26"/>
  <c r="C71" i="10"/>
  <c r="E71" i="10" s="1"/>
  <c r="I71" i="10" s="1"/>
  <c r="G32" i="6"/>
  <c r="C52" i="10" s="1"/>
  <c r="D19" i="26"/>
  <c r="L19" i="26"/>
  <c r="D16" i="26"/>
  <c r="L16" i="26"/>
  <c r="C65" i="10"/>
  <c r="E65" i="10" s="1"/>
  <c r="I65" i="10" s="1"/>
  <c r="G26" i="6"/>
  <c r="C46" i="10" s="1"/>
  <c r="G24" i="6"/>
  <c r="C44" i="10" s="1"/>
  <c r="C63" i="10"/>
  <c r="E63" i="10" s="1"/>
  <c r="I63" i="10" s="1"/>
  <c r="L34" i="26"/>
  <c r="D15" i="26"/>
  <c r="D34" i="26" s="1"/>
  <c r="D21" i="26"/>
  <c r="L21" i="26"/>
  <c r="G33" i="6"/>
  <c r="C53" i="10" s="1"/>
  <c r="C72" i="10"/>
  <c r="E72" i="10" s="1"/>
  <c r="I72" i="10" s="1"/>
  <c r="G25" i="6"/>
  <c r="C45" i="10" s="1"/>
  <c r="C64" i="10"/>
  <c r="E64" i="10" s="1"/>
  <c r="I64" i="10" s="1"/>
  <c r="G30" i="6"/>
  <c r="C50" i="10" s="1"/>
  <c r="C69" i="10"/>
  <c r="E69" i="10" s="1"/>
  <c r="I69" i="10" s="1"/>
  <c r="G36" i="6"/>
  <c r="C56" i="10" s="1"/>
  <c r="C75" i="10"/>
  <c r="E75" i="10" s="1"/>
  <c r="I75" i="10" s="1"/>
  <c r="L26" i="26"/>
  <c r="G31" i="6"/>
  <c r="C51" i="10" s="1"/>
  <c r="C70" i="10"/>
  <c r="E70" i="10" s="1"/>
  <c r="I70" i="10" s="1"/>
  <c r="G34" i="6"/>
  <c r="C54" i="10" s="1"/>
  <c r="C73" i="10"/>
  <c r="E73" i="10" s="1"/>
  <c r="I73" i="10" s="1"/>
  <c r="G37" i="6"/>
  <c r="C57" i="10" s="1"/>
  <c r="G28" i="6"/>
  <c r="C48" i="10" s="1"/>
  <c r="C67" i="10"/>
  <c r="E67" i="10" s="1"/>
  <c r="I67" i="10" s="1"/>
  <c r="G35" i="6"/>
  <c r="C55" i="10" s="1"/>
  <c r="C74" i="10"/>
  <c r="E74" i="10" s="1"/>
  <c r="I74" i="10" s="1"/>
  <c r="D24" i="26"/>
  <c r="C68" i="10" l="1"/>
  <c r="E68" i="10" s="1"/>
  <c r="I68" i="10" s="1"/>
  <c r="K34" i="26"/>
  <c r="D25" i="26"/>
  <c r="D44" i="26" s="1"/>
  <c r="L29" i="26"/>
  <c r="L48" i="26" s="1"/>
  <c r="G23" i="6"/>
  <c r="C43" i="10" s="1"/>
  <c r="E43" i="10" s="1"/>
  <c r="Y6" i="10" s="1"/>
  <c r="L17" i="26"/>
  <c r="L36" i="26" s="1"/>
  <c r="L27" i="26"/>
  <c r="Y25" i="10"/>
  <c r="G27" i="6"/>
  <c r="C47" i="10" s="1"/>
  <c r="E47" i="10" s="1"/>
  <c r="Y10" i="10" s="1"/>
  <c r="L23" i="26"/>
  <c r="L42" i="26" s="1"/>
  <c r="D22" i="26"/>
  <c r="D41" i="26" s="1"/>
  <c r="D28" i="26"/>
  <c r="D47" i="26" s="1"/>
  <c r="D18" i="26"/>
  <c r="D37" i="26" s="1"/>
  <c r="AA7" i="10"/>
  <c r="K63" i="10"/>
  <c r="M63" i="10" s="1"/>
  <c r="AA15" i="10"/>
  <c r="K71" i="10"/>
  <c r="M71" i="10" s="1"/>
  <c r="AA16" i="10"/>
  <c r="K72" i="10"/>
  <c r="M72" i="10" s="1"/>
  <c r="D36" i="26"/>
  <c r="E44" i="10"/>
  <c r="Y7" i="10" s="1"/>
  <c r="AA6" i="10"/>
  <c r="K62" i="10"/>
  <c r="M62" i="10" s="1"/>
  <c r="AA20" i="10"/>
  <c r="K76" i="10"/>
  <c r="M76" i="10" s="1"/>
  <c r="AA12" i="10"/>
  <c r="K68" i="10"/>
  <c r="M68" i="10" s="1"/>
  <c r="AA13" i="10"/>
  <c r="K69" i="10"/>
  <c r="M69" i="10" s="1"/>
  <c r="E53" i="10"/>
  <c r="Y16" i="10" s="1"/>
  <c r="L40" i="26"/>
  <c r="E46" i="10"/>
  <c r="Y9" i="10" s="1"/>
  <c r="L35" i="26"/>
  <c r="D46" i="26"/>
  <c r="E55" i="10"/>
  <c r="Y18" i="10" s="1"/>
  <c r="E57" i="10"/>
  <c r="Y20" i="10" s="1"/>
  <c r="K66" i="10"/>
  <c r="M66" i="10" s="1"/>
  <c r="AA10" i="10"/>
  <c r="E48" i="10"/>
  <c r="Y11" i="10" s="1"/>
  <c r="AA17" i="10"/>
  <c r="K73" i="10"/>
  <c r="M73" i="10" s="1"/>
  <c r="E49" i="10"/>
  <c r="Y12" i="10" s="1"/>
  <c r="L45" i="26"/>
  <c r="E50" i="10"/>
  <c r="Y13" i="10" s="1"/>
  <c r="D40" i="26"/>
  <c r="AA9" i="10"/>
  <c r="K65" i="10"/>
  <c r="M65" i="10" s="1"/>
  <c r="D35" i="26"/>
  <c r="L38" i="26"/>
  <c r="D39" i="26"/>
  <c r="AA14" i="10"/>
  <c r="K70" i="10"/>
  <c r="M70" i="10" s="1"/>
  <c r="AA11" i="10"/>
  <c r="K67" i="10"/>
  <c r="M67" i="10" s="1"/>
  <c r="E54" i="10"/>
  <c r="Y17" i="10" s="1"/>
  <c r="D45" i="26"/>
  <c r="L47" i="26"/>
  <c r="D38" i="26"/>
  <c r="L39" i="26"/>
  <c r="E51" i="10"/>
  <c r="Y14" i="10" s="1"/>
  <c r="L43" i="26"/>
  <c r="D48" i="26"/>
  <c r="D42" i="26"/>
  <c r="AA8" i="10"/>
  <c r="K64" i="10"/>
  <c r="M64" i="10" s="1"/>
  <c r="L37" i="26"/>
  <c r="AA19" i="10"/>
  <c r="K75" i="10"/>
  <c r="M75" i="10" s="1"/>
  <c r="E45" i="10"/>
  <c r="Y8" i="10" s="1"/>
  <c r="L41" i="26"/>
  <c r="D43" i="26"/>
  <c r="AA18" i="10"/>
  <c r="K74" i="10"/>
  <c r="M74" i="10" s="1"/>
  <c r="L44" i="26"/>
  <c r="E56" i="10"/>
  <c r="Y19" i="10" s="1"/>
  <c r="H34" i="26"/>
  <c r="E52" i="10"/>
  <c r="Y15" i="10" s="1"/>
  <c r="K6" i="27" l="1"/>
  <c r="M6" i="27"/>
  <c r="AI25" i="10"/>
  <c r="AE25" i="10"/>
  <c r="AK25" i="10"/>
  <c r="AG25" i="10"/>
  <c r="O62" i="10"/>
  <c r="F15" i="26" s="1"/>
  <c r="F34" i="26" s="1"/>
  <c r="AA25" i="10"/>
  <c r="AC25" i="10"/>
  <c r="L30" i="26"/>
  <c r="L46" i="26"/>
  <c r="L49" i="26" s="1"/>
  <c r="L31" i="26"/>
  <c r="D30" i="26"/>
  <c r="D31" i="26"/>
  <c r="G49" i="10"/>
  <c r="G50" i="10"/>
  <c r="G51" i="10"/>
  <c r="G55" i="10"/>
  <c r="G45" i="10"/>
  <c r="D50" i="26"/>
  <c r="D49" i="26"/>
  <c r="G54" i="10"/>
  <c r="G53" i="10"/>
  <c r="G44" i="10"/>
  <c r="G47" i="10"/>
  <c r="G56" i="10"/>
  <c r="G52" i="10"/>
  <c r="G48" i="10"/>
  <c r="G57" i="10"/>
  <c r="G46" i="10"/>
  <c r="G43" i="10"/>
  <c r="L50" i="26" l="1"/>
  <c r="AM25" i="10"/>
  <c r="N160" i="6" l="1"/>
  <c r="AH25" i="6" s="1"/>
  <c r="N30" i="6"/>
  <c r="N161" i="6"/>
  <c r="AH26" i="6" s="1"/>
  <c r="N100" i="6"/>
  <c r="N98" i="6"/>
  <c r="N159" i="6"/>
  <c r="AH24" i="6" s="1"/>
  <c r="N31" i="6"/>
  <c r="N162" i="6"/>
  <c r="AH27" i="6" s="1"/>
  <c r="U24" i="6" l="1"/>
  <c r="U26" i="6"/>
  <c r="U25" i="6"/>
  <c r="U27" i="6"/>
  <c r="N132" i="6"/>
  <c r="I65" i="6"/>
  <c r="K132" i="6"/>
  <c r="I132" i="6" s="1"/>
  <c r="C28" i="10"/>
  <c r="E28" i="10" s="1"/>
  <c r="G28" i="10" s="1"/>
  <c r="J97" i="6"/>
  <c r="N129" i="6"/>
  <c r="K129" i="6"/>
  <c r="I129" i="6" s="1"/>
  <c r="I62" i="6"/>
  <c r="N44" i="6"/>
  <c r="J94" i="6" s="1"/>
  <c r="N130" i="6"/>
  <c r="I63" i="6"/>
  <c r="K130" i="6"/>
  <c r="I130" i="6" s="1"/>
  <c r="N131" i="6"/>
  <c r="I64" i="6"/>
  <c r="K131" i="6"/>
  <c r="I131" i="6" s="1"/>
  <c r="N46" i="6"/>
  <c r="J96" i="6" s="1"/>
  <c r="N163" i="6"/>
  <c r="AH28" i="6" s="1"/>
  <c r="J66" i="6"/>
  <c r="I66" i="6" s="1"/>
  <c r="N135" i="6"/>
  <c r="K135" i="6" s="1"/>
  <c r="I135" i="6" s="1"/>
  <c r="J68" i="6"/>
  <c r="I68" i="6" s="1"/>
  <c r="C27" i="10"/>
  <c r="E27" i="10" s="1"/>
  <c r="G27" i="10" s="1"/>
  <c r="N32" i="6"/>
  <c r="C10" i="10"/>
  <c r="E10" i="10" s="1"/>
  <c r="N34" i="6"/>
  <c r="N55" i="6" s="1"/>
  <c r="C12" i="10"/>
  <c r="E12" i="10" s="1"/>
  <c r="N29" i="6"/>
  <c r="N45" i="6" s="1"/>
  <c r="C7" i="10"/>
  <c r="E7" i="10" s="1"/>
  <c r="C8" i="10"/>
  <c r="E8" i="10" s="1"/>
  <c r="C6" i="10"/>
  <c r="E6" i="10" s="1"/>
  <c r="C9" i="10"/>
  <c r="E9" i="10" s="1"/>
  <c r="U28" i="6" l="1"/>
  <c r="U48" i="6"/>
  <c r="U43" i="6"/>
  <c r="U45" i="6"/>
  <c r="U47" i="6"/>
  <c r="U44" i="6"/>
  <c r="U42" i="6"/>
  <c r="U66" i="6"/>
  <c r="N50" i="6"/>
  <c r="J100" i="6" s="1"/>
  <c r="AC10" i="10"/>
  <c r="N148" i="6"/>
  <c r="AC9" i="10"/>
  <c r="J98" i="6"/>
  <c r="C29" i="10"/>
  <c r="E29" i="10" s="1"/>
  <c r="G29" i="10" s="1"/>
  <c r="AC11" i="10" s="1"/>
  <c r="N102" i="6"/>
  <c r="N167" i="6"/>
  <c r="AH32" i="6" s="1"/>
  <c r="C31" i="10"/>
  <c r="E31" i="10" s="1"/>
  <c r="G31" i="10" s="1"/>
  <c r="AC13" i="10" s="1"/>
  <c r="U69" i="6"/>
  <c r="X69" i="6" s="1"/>
  <c r="C127" i="10"/>
  <c r="G127" i="10" s="1"/>
  <c r="I127" i="10" s="1"/>
  <c r="AG13" i="10" s="1"/>
  <c r="J95" i="6"/>
  <c r="C26" i="10"/>
  <c r="E26" i="10" s="1"/>
  <c r="G26" i="10" s="1"/>
  <c r="AC8" i="10" s="1"/>
  <c r="C25" i="10"/>
  <c r="E25" i="10" s="1"/>
  <c r="G25" i="10" s="1"/>
  <c r="AC7" i="10" s="1"/>
  <c r="Y69" i="6" l="1"/>
  <c r="Z69" i="6"/>
  <c r="U32" i="6"/>
  <c r="AC13" i="6"/>
  <c r="AC30" i="6" s="1"/>
  <c r="AF30" i="6" s="1"/>
  <c r="AJ30" i="6" s="1"/>
  <c r="C126" i="10"/>
  <c r="G126" i="10" s="1"/>
  <c r="I126" i="10" s="1"/>
  <c r="AG12" i="10" s="1"/>
  <c r="Y68" i="6"/>
  <c r="AC12" i="6"/>
  <c r="C124" i="10"/>
  <c r="G124" i="10" s="1"/>
  <c r="I124" i="10" s="1"/>
  <c r="AG10" i="10" s="1"/>
  <c r="Y66" i="6"/>
  <c r="Y63" i="6"/>
  <c r="AC7" i="6"/>
  <c r="AC24" i="6" s="1"/>
  <c r="AF24" i="6" s="1"/>
  <c r="AJ24" i="6" s="1"/>
  <c r="C121" i="10"/>
  <c r="G121" i="10" s="1"/>
  <c r="I121" i="10" s="1"/>
  <c r="AG7" i="10" s="1"/>
  <c r="U63" i="6"/>
  <c r="U64" i="6"/>
  <c r="Y64" i="6"/>
  <c r="C122" i="10"/>
  <c r="G122" i="10" s="1"/>
  <c r="I122" i="10" s="1"/>
  <c r="AG8" i="10" s="1"/>
  <c r="AC8" i="6"/>
  <c r="AC25" i="6" s="1"/>
  <c r="AF25" i="6" s="1"/>
  <c r="AJ25" i="6" s="1"/>
  <c r="AC10" i="6"/>
  <c r="U46" i="6"/>
  <c r="Y29" i="10"/>
  <c r="X66" i="6"/>
  <c r="U68" i="6"/>
  <c r="U51" i="6"/>
  <c r="Y65" i="6"/>
  <c r="C123" i="10"/>
  <c r="G123" i="10" s="1"/>
  <c r="I123" i="10" s="1"/>
  <c r="AG9" i="10" s="1"/>
  <c r="AC9" i="6"/>
  <c r="AC26" i="6" s="1"/>
  <c r="AF26" i="6" s="1"/>
  <c r="AJ26" i="6" s="1"/>
  <c r="U65" i="6"/>
  <c r="I27" i="6"/>
  <c r="H19" i="26" s="1"/>
  <c r="H38" i="26" s="1"/>
  <c r="AC49" i="6"/>
  <c r="AC81" i="6"/>
  <c r="N137" i="6"/>
  <c r="J70" i="6"/>
  <c r="I70" i="6" s="1"/>
  <c r="K133" i="6"/>
  <c r="I133" i="6" s="1"/>
  <c r="N153" i="6"/>
  <c r="I30" i="6"/>
  <c r="H22" i="26" s="1"/>
  <c r="Y32" i="10"/>
  <c r="N152" i="6"/>
  <c r="C34" i="27" l="1"/>
  <c r="AC118" i="6"/>
  <c r="C13" i="27" s="1"/>
  <c r="AC103" i="6"/>
  <c r="AG29" i="10"/>
  <c r="AE32" i="10"/>
  <c r="AA29" i="10"/>
  <c r="AI29" i="10"/>
  <c r="Y72" i="6"/>
  <c r="U72" i="6"/>
  <c r="X72" i="6" s="1"/>
  <c r="AC16" i="6"/>
  <c r="AC33" i="6" s="1"/>
  <c r="AF33" i="6" s="1"/>
  <c r="AJ33" i="6" s="1"/>
  <c r="O66" i="10"/>
  <c r="F19" i="26" s="1"/>
  <c r="F38" i="26" s="1"/>
  <c r="Y67" i="6"/>
  <c r="AE29" i="10"/>
  <c r="AK29" i="10"/>
  <c r="AC29" i="10"/>
  <c r="AC29" i="6"/>
  <c r="AC46" i="6"/>
  <c r="C31" i="27" s="1"/>
  <c r="AC27" i="6"/>
  <c r="AC77" i="6"/>
  <c r="AC45" i="6"/>
  <c r="AC76" i="6"/>
  <c r="AC44" i="6"/>
  <c r="C130" i="10"/>
  <c r="G130" i="10" s="1"/>
  <c r="I130" i="10" s="1"/>
  <c r="AG16" i="10" s="1"/>
  <c r="U67" i="6"/>
  <c r="X67" i="6" s="1"/>
  <c r="X68" i="6"/>
  <c r="Z68" i="6" s="1"/>
  <c r="Y31" i="10"/>
  <c r="AC11" i="6"/>
  <c r="AC28" i="6" s="1"/>
  <c r="AF28" i="6" s="1"/>
  <c r="AJ28" i="6" s="1"/>
  <c r="C125" i="10"/>
  <c r="G125" i="10" s="1"/>
  <c r="I125" i="10" s="1"/>
  <c r="AG11" i="10" s="1"/>
  <c r="Z66" i="6"/>
  <c r="X64" i="6"/>
  <c r="Z64" i="6" s="1"/>
  <c r="Y27" i="10"/>
  <c r="I25" i="6"/>
  <c r="H17" i="26" s="1"/>
  <c r="H36" i="26" s="1"/>
  <c r="AC75" i="6"/>
  <c r="AC43" i="6"/>
  <c r="U50" i="6"/>
  <c r="X65" i="6"/>
  <c r="Z65" i="6" s="1"/>
  <c r="Y28" i="10"/>
  <c r="I26" i="6"/>
  <c r="X63" i="6"/>
  <c r="Z63" i="6" s="1"/>
  <c r="Y26" i="10"/>
  <c r="I24" i="6"/>
  <c r="H16" i="26" s="1"/>
  <c r="H35" i="26" s="1"/>
  <c r="AC84" i="6"/>
  <c r="K138" i="6"/>
  <c r="I138" i="6" s="1"/>
  <c r="K137" i="6"/>
  <c r="I137" i="6" s="1"/>
  <c r="AI32" i="10"/>
  <c r="H41" i="26"/>
  <c r="C14" i="10"/>
  <c r="E14" i="10" s="1"/>
  <c r="N36" i="6"/>
  <c r="Y35" i="10"/>
  <c r="AC32" i="10"/>
  <c r="O69" i="10"/>
  <c r="F22" i="26" s="1"/>
  <c r="AG32" i="10"/>
  <c r="AA32" i="10"/>
  <c r="AK32" i="10"/>
  <c r="C15" i="10"/>
  <c r="E15" i="10" s="1"/>
  <c r="N37" i="6"/>
  <c r="C29" i="27" l="1"/>
  <c r="AC113" i="6"/>
  <c r="C8" i="27" s="1"/>
  <c r="AC98" i="6"/>
  <c r="C30" i="27"/>
  <c r="AC114" i="6"/>
  <c r="C9" i="27" s="1"/>
  <c r="AC99" i="6"/>
  <c r="I28" i="6"/>
  <c r="H20" i="26" s="1"/>
  <c r="H39" i="26" s="1"/>
  <c r="AC121" i="6"/>
  <c r="C16" i="27" s="1"/>
  <c r="C28" i="27"/>
  <c r="AC97" i="6"/>
  <c r="AC112" i="6"/>
  <c r="C7" i="27" s="1"/>
  <c r="G34" i="27"/>
  <c r="I34" i="27" s="1"/>
  <c r="E13" i="27"/>
  <c r="M13" i="27" s="1"/>
  <c r="Z72" i="6"/>
  <c r="AM29" i="10"/>
  <c r="AC79" i="6"/>
  <c r="AC47" i="6"/>
  <c r="C32" i="27" s="1"/>
  <c r="Z67" i="6"/>
  <c r="AC80" i="6"/>
  <c r="AF29" i="6"/>
  <c r="AJ29" i="6" s="1"/>
  <c r="AC78" i="6"/>
  <c r="AF27" i="6"/>
  <c r="AJ27" i="6" s="1"/>
  <c r="I33" i="6"/>
  <c r="H25" i="26" s="1"/>
  <c r="H44" i="26" s="1"/>
  <c r="Y30" i="10"/>
  <c r="AI26" i="10"/>
  <c r="AA26" i="10"/>
  <c r="AE26" i="10"/>
  <c r="AG26" i="10"/>
  <c r="O63" i="10"/>
  <c r="F16" i="26" s="1"/>
  <c r="F35" i="26" s="1"/>
  <c r="AC26" i="10"/>
  <c r="AK26" i="10"/>
  <c r="AI27" i="10"/>
  <c r="AK27" i="10"/>
  <c r="AE27" i="10"/>
  <c r="AG27" i="10"/>
  <c r="O64" i="10"/>
  <c r="F17" i="26" s="1"/>
  <c r="F36" i="26" s="1"/>
  <c r="AC27" i="10"/>
  <c r="AA27" i="10"/>
  <c r="AG28" i="10"/>
  <c r="O65" i="10"/>
  <c r="AA28" i="10"/>
  <c r="AE28" i="10"/>
  <c r="AI28" i="10"/>
  <c r="AK28" i="10"/>
  <c r="AC28" i="10"/>
  <c r="Y71" i="6"/>
  <c r="AC15" i="6"/>
  <c r="U71" i="6"/>
  <c r="C129" i="10"/>
  <c r="G129" i="10" s="1"/>
  <c r="I129" i="10" s="1"/>
  <c r="AG15" i="10" s="1"/>
  <c r="AK31" i="10"/>
  <c r="AI31" i="10"/>
  <c r="AC31" i="10"/>
  <c r="O68" i="10"/>
  <c r="F21" i="26" s="1"/>
  <c r="F40" i="26" s="1"/>
  <c r="AG31" i="10"/>
  <c r="AA31" i="10"/>
  <c r="AM32" i="10"/>
  <c r="J102" i="6"/>
  <c r="C33" i="10"/>
  <c r="E33" i="10" s="1"/>
  <c r="G33" i="10" s="1"/>
  <c r="AC15" i="10" s="1"/>
  <c r="F41" i="26"/>
  <c r="C34" i="10"/>
  <c r="E34" i="10" s="1"/>
  <c r="G34" i="10" s="1"/>
  <c r="AC16" i="10" s="1"/>
  <c r="AE35" i="10" s="1"/>
  <c r="J103" i="6"/>
  <c r="AC52" i="6"/>
  <c r="C37" i="27" s="1"/>
  <c r="AK35" i="10"/>
  <c r="AG35" i="10"/>
  <c r="AC35" i="10"/>
  <c r="AA35" i="10"/>
  <c r="O72" i="10"/>
  <c r="F25" i="26" s="1"/>
  <c r="N106" i="6"/>
  <c r="AI35" i="10"/>
  <c r="N107" i="6"/>
  <c r="E16" i="27" l="1"/>
  <c r="M16" i="27" s="1"/>
  <c r="G37" i="27"/>
  <c r="I37" i="27" s="1"/>
  <c r="K37" i="27" s="1"/>
  <c r="K25" i="26" s="1"/>
  <c r="K44" i="26" s="1"/>
  <c r="AC115" i="6"/>
  <c r="C10" i="27" s="1"/>
  <c r="G13" i="27"/>
  <c r="I13" i="27" s="1"/>
  <c r="K13" i="27" s="1"/>
  <c r="K34" i="27"/>
  <c r="K22" i="26" s="1"/>
  <c r="K41" i="26" s="1"/>
  <c r="G28" i="27"/>
  <c r="I28" i="27" s="1"/>
  <c r="E7" i="27"/>
  <c r="M7" i="27" s="1"/>
  <c r="G7" i="27"/>
  <c r="I7" i="27" s="1"/>
  <c r="K7" i="27" s="1"/>
  <c r="G30" i="27"/>
  <c r="I30" i="27" s="1"/>
  <c r="E9" i="27"/>
  <c r="M9" i="27" s="1"/>
  <c r="E8" i="27"/>
  <c r="M8" i="27" s="1"/>
  <c r="G29" i="27"/>
  <c r="I29" i="27" s="1"/>
  <c r="K29" i="27" s="1"/>
  <c r="K17" i="26" s="1"/>
  <c r="K36" i="26" s="1"/>
  <c r="AC116" i="6"/>
  <c r="C11" i="27" s="1"/>
  <c r="AE30" i="10"/>
  <c r="AA30" i="10"/>
  <c r="AI30" i="10"/>
  <c r="AG30" i="10"/>
  <c r="O67" i="10"/>
  <c r="F20" i="26" s="1"/>
  <c r="F39" i="26" s="1"/>
  <c r="AC30" i="10"/>
  <c r="AK30" i="10"/>
  <c r="AC32" i="6"/>
  <c r="AC68" i="6" s="1"/>
  <c r="AM27" i="10"/>
  <c r="AC51" i="6"/>
  <c r="C36" i="27" s="1"/>
  <c r="AM28" i="10"/>
  <c r="AM26" i="10"/>
  <c r="X71" i="6"/>
  <c r="Z71" i="6" s="1"/>
  <c r="I32" i="6"/>
  <c r="H24" i="26" s="1"/>
  <c r="H43" i="26" s="1"/>
  <c r="Y34" i="10"/>
  <c r="N171" i="6"/>
  <c r="AH36" i="6" s="1"/>
  <c r="J74" i="6"/>
  <c r="I74" i="6" s="1"/>
  <c r="N172" i="6"/>
  <c r="AH37" i="6" s="1"/>
  <c r="J75" i="6"/>
  <c r="I75" i="6" s="1"/>
  <c r="AM35" i="10"/>
  <c r="F44" i="26"/>
  <c r="K28" i="27" l="1"/>
  <c r="K16" i="26" s="1"/>
  <c r="G9" i="27"/>
  <c r="I9" i="27" s="1"/>
  <c r="K9" i="27" s="1"/>
  <c r="K30" i="27"/>
  <c r="G32" i="27"/>
  <c r="I32" i="27" s="1"/>
  <c r="K32" i="27" s="1"/>
  <c r="K20" i="26" s="1"/>
  <c r="K39" i="26" s="1"/>
  <c r="E11" i="27"/>
  <c r="M11" i="27" s="1"/>
  <c r="G11" i="27"/>
  <c r="I11" i="27" s="1"/>
  <c r="K11" i="27" s="1"/>
  <c r="E10" i="27"/>
  <c r="M10" i="27" s="1"/>
  <c r="G31" i="27"/>
  <c r="I31" i="27" s="1"/>
  <c r="G8" i="27"/>
  <c r="I8" i="27" s="1"/>
  <c r="K8" i="27" s="1"/>
  <c r="G16" i="27"/>
  <c r="I16" i="27" s="1"/>
  <c r="K16" i="27" s="1"/>
  <c r="E36" i="27"/>
  <c r="AC105" i="6"/>
  <c r="K35" i="26"/>
  <c r="J15" i="26"/>
  <c r="AC96" i="6"/>
  <c r="AM30" i="10"/>
  <c r="N156" i="6"/>
  <c r="J24" i="26"/>
  <c r="J43" i="26" s="1"/>
  <c r="AC83" i="6"/>
  <c r="AC120" i="6" s="1"/>
  <c r="C15" i="27" s="1"/>
  <c r="AF32" i="6"/>
  <c r="AJ32" i="6" s="1"/>
  <c r="U37" i="6"/>
  <c r="U36" i="6"/>
  <c r="AI34" i="10"/>
  <c r="AC34" i="10"/>
  <c r="O71" i="10"/>
  <c r="F24" i="26" s="1"/>
  <c r="F43" i="26" s="1"/>
  <c r="AA34" i="10"/>
  <c r="AG34" i="10"/>
  <c r="AK34" i="10"/>
  <c r="AE34" i="10"/>
  <c r="N157" i="6"/>
  <c r="K142" i="6" s="1"/>
  <c r="I142" i="6" s="1"/>
  <c r="AC64" i="6"/>
  <c r="AC66" i="6"/>
  <c r="J22" i="26" s="1"/>
  <c r="AC61" i="6"/>
  <c r="J17" i="26" s="1"/>
  <c r="J36" i="26" s="1"/>
  <c r="AC65" i="6"/>
  <c r="AC62" i="6"/>
  <c r="J18" i="26" s="1"/>
  <c r="J37" i="26" s="1"/>
  <c r="K141" i="6"/>
  <c r="I141" i="6" s="1"/>
  <c r="AC69" i="6"/>
  <c r="AC63" i="6"/>
  <c r="N40" i="6"/>
  <c r="C18" i="10"/>
  <c r="E18" i="10" s="1"/>
  <c r="N41" i="6"/>
  <c r="C19" i="10"/>
  <c r="E19" i="10" s="1"/>
  <c r="AC60" i="6"/>
  <c r="J16" i="26" s="1"/>
  <c r="G36" i="27" l="1"/>
  <c r="I36" i="27" s="1"/>
  <c r="E15" i="27"/>
  <c r="M15" i="27" s="1"/>
  <c r="G15" i="27"/>
  <c r="I15" i="27" s="1"/>
  <c r="K15" i="27" s="1"/>
  <c r="J19" i="26"/>
  <c r="J38" i="26" s="1"/>
  <c r="E31" i="27"/>
  <c r="AC100" i="6"/>
  <c r="G10" i="27"/>
  <c r="I10" i="27" s="1"/>
  <c r="K10" i="27" s="1"/>
  <c r="J20" i="26"/>
  <c r="J39" i="26" s="1"/>
  <c r="E32" i="27"/>
  <c r="AC101" i="6"/>
  <c r="J25" i="26"/>
  <c r="J44" i="26" s="1"/>
  <c r="E37" i="27"/>
  <c r="AC106" i="6"/>
  <c r="K31" i="27"/>
  <c r="K19" i="26" s="1"/>
  <c r="J34" i="26"/>
  <c r="U55" i="6"/>
  <c r="C134" i="10" s="1"/>
  <c r="G134" i="10" s="1"/>
  <c r="I134" i="10" s="1"/>
  <c r="AG20" i="10" s="1"/>
  <c r="AM34" i="10"/>
  <c r="U54" i="6"/>
  <c r="J41" i="26"/>
  <c r="C37" i="10"/>
  <c r="E37" i="10" s="1"/>
  <c r="G37" i="10" s="1"/>
  <c r="AC19" i="10" s="1"/>
  <c r="J106" i="6"/>
  <c r="J35" i="26"/>
  <c r="C38" i="10"/>
  <c r="E38" i="10" s="1"/>
  <c r="G38" i="10" s="1"/>
  <c r="AC20" i="10" s="1"/>
  <c r="J107" i="6"/>
  <c r="AC20" i="6" l="1"/>
  <c r="AC56" i="6" s="1"/>
  <c r="C41" i="27" s="1"/>
  <c r="K36" i="27"/>
  <c r="K24" i="26" s="1"/>
  <c r="K43" i="26" s="1"/>
  <c r="K38" i="26"/>
  <c r="C133" i="10"/>
  <c r="G133" i="10" s="1"/>
  <c r="I133" i="10" s="1"/>
  <c r="AG19" i="10" s="1"/>
  <c r="AC19" i="6"/>
  <c r="AC36" i="6" s="1"/>
  <c r="AC87" i="6" s="1"/>
  <c r="U75" i="6"/>
  <c r="Y75" i="6"/>
  <c r="U76" i="6"/>
  <c r="Y76" i="6"/>
  <c r="AC55" i="6"/>
  <c r="C40" i="27" s="1"/>
  <c r="AC37" i="6" l="1"/>
  <c r="AC88" i="6" s="1"/>
  <c r="AC125" i="6" s="1"/>
  <c r="C20" i="27" s="1"/>
  <c r="G41" i="27"/>
  <c r="I41" i="27" s="1"/>
  <c r="E20" i="27"/>
  <c r="G20" i="27" s="1"/>
  <c r="I20" i="27" s="1"/>
  <c r="K20" i="27" s="1"/>
  <c r="AC124" i="6"/>
  <c r="C19" i="27" s="1"/>
  <c r="AF37" i="6"/>
  <c r="AJ37" i="6" s="1"/>
  <c r="AC72" i="6"/>
  <c r="AC73" i="6"/>
  <c r="J29" i="26" s="1"/>
  <c r="J48" i="26" s="1"/>
  <c r="AF36" i="6"/>
  <c r="AJ36" i="6" s="1"/>
  <c r="X76" i="6"/>
  <c r="Z76" i="6" s="1"/>
  <c r="I37" i="6"/>
  <c r="H29" i="26" s="1"/>
  <c r="H48" i="26" s="1"/>
  <c r="Y39" i="10"/>
  <c r="X75" i="6"/>
  <c r="Z75" i="6" s="1"/>
  <c r="I36" i="6"/>
  <c r="H28" i="26" s="1"/>
  <c r="H47" i="26" s="1"/>
  <c r="Y38" i="10"/>
  <c r="E40" i="27" l="1"/>
  <c r="AC109" i="6"/>
  <c r="J28" i="26"/>
  <c r="J47" i="26" s="1"/>
  <c r="G40" i="27"/>
  <c r="I40" i="27" s="1"/>
  <c r="E19" i="27"/>
  <c r="M19" i="27" s="1"/>
  <c r="M20" i="27"/>
  <c r="E41" i="27"/>
  <c r="AC110" i="6"/>
  <c r="K41" i="27"/>
  <c r="K29" i="26" s="1"/>
  <c r="K48" i="26" s="1"/>
  <c r="O76" i="10"/>
  <c r="F29" i="26" s="1"/>
  <c r="F48" i="26" s="1"/>
  <c r="AK39" i="10"/>
  <c r="AA39" i="10"/>
  <c r="AE39" i="10"/>
  <c r="AI39" i="10"/>
  <c r="AC39" i="10"/>
  <c r="AG39" i="10"/>
  <c r="O75" i="10"/>
  <c r="F28" i="26" s="1"/>
  <c r="F47" i="26" s="1"/>
  <c r="AK38" i="10"/>
  <c r="AA38" i="10"/>
  <c r="AI38" i="10"/>
  <c r="AC38" i="10"/>
  <c r="AG38" i="10"/>
  <c r="AE38" i="10"/>
  <c r="G19" i="27" l="1"/>
  <c r="I19" i="27" s="1"/>
  <c r="K19" i="27" s="1"/>
  <c r="K40" i="27"/>
  <c r="K28" i="26" s="1"/>
  <c r="K47" i="26" s="1"/>
  <c r="AM38" i="10"/>
  <c r="C28" i="26" s="1"/>
  <c r="AM39" i="10"/>
  <c r="C29" i="26" s="1"/>
  <c r="G29" i="26" l="1"/>
  <c r="C48" i="26"/>
  <c r="C47" i="26"/>
  <c r="G28" i="26"/>
  <c r="M28" i="26" l="1"/>
  <c r="G47" i="26"/>
  <c r="M47" i="26" s="1"/>
  <c r="G48" i="26"/>
  <c r="M48" i="26" s="1"/>
  <c r="M29" i="26"/>
  <c r="D8" i="10"/>
  <c r="F8" i="10" s="1"/>
  <c r="O30" i="6"/>
  <c r="K96" i="6" s="1"/>
  <c r="O81" i="6"/>
  <c r="W29" i="26" l="1"/>
  <c r="T29" i="26"/>
  <c r="AB29" i="26"/>
  <c r="AA29" i="26"/>
  <c r="X29" i="26"/>
  <c r="Z29" i="26"/>
  <c r="Y29" i="26"/>
  <c r="V29" i="26"/>
  <c r="S29" i="26"/>
  <c r="U29" i="26"/>
  <c r="W28" i="26"/>
  <c r="Z28" i="26"/>
  <c r="U28" i="26"/>
  <c r="T28" i="26"/>
  <c r="AA28" i="26"/>
  <c r="V28" i="26"/>
  <c r="AB28" i="26"/>
  <c r="Y28" i="26"/>
  <c r="X28" i="26"/>
  <c r="S28" i="26"/>
  <c r="O96" i="6"/>
  <c r="K64" i="6" s="1"/>
  <c r="D27" i="10"/>
  <c r="F27" i="10" s="1"/>
  <c r="H27" i="10" s="1"/>
  <c r="AD9" i="10" s="1"/>
  <c r="O161" i="6"/>
  <c r="AI26" i="6" s="1"/>
  <c r="V26" i="6" l="1"/>
  <c r="O131" i="6"/>
  <c r="V44" i="6" l="1"/>
  <c r="Y80" i="6" l="1"/>
  <c r="AD9" i="6"/>
  <c r="AD26" i="6" s="1"/>
  <c r="AG26" i="6" s="1"/>
  <c r="AK26" i="6" s="1"/>
  <c r="V65" i="6"/>
  <c r="X80" i="6" s="1"/>
  <c r="Z80" i="6" s="1"/>
  <c r="D123" i="10"/>
  <c r="H123" i="10" s="1"/>
  <c r="J123" i="10" s="1"/>
  <c r="AH9" i="10" s="1"/>
  <c r="Z28" i="10" l="1"/>
  <c r="J26" i="6"/>
  <c r="H18" i="26" s="1"/>
  <c r="H37" i="26" s="1"/>
  <c r="AD45" i="6"/>
  <c r="D30" i="27" s="1"/>
  <c r="AD77" i="6" l="1"/>
  <c r="AD62" i="6"/>
  <c r="AB28" i="10"/>
  <c r="P65" i="10"/>
  <c r="F18" i="26" s="1"/>
  <c r="AL28" i="10"/>
  <c r="AF28" i="10"/>
  <c r="AD28" i="10"/>
  <c r="AH28" i="10"/>
  <c r="AJ28" i="10"/>
  <c r="F30" i="27" l="1"/>
  <c r="AD99" i="6"/>
  <c r="AD114" i="6"/>
  <c r="D9" i="27" s="1"/>
  <c r="AD89" i="6"/>
  <c r="AD90" i="6"/>
  <c r="AN28" i="10"/>
  <c r="F37" i="26"/>
  <c r="I29" i="6"/>
  <c r="H21" i="26" s="1"/>
  <c r="N33" i="6"/>
  <c r="C11" i="10"/>
  <c r="E11" i="10" s="1"/>
  <c r="H30" i="27" l="1"/>
  <c r="J30" i="27" s="1"/>
  <c r="L30" i="27" s="1"/>
  <c r="K18" i="26" s="1"/>
  <c r="K37" i="26" s="1"/>
  <c r="F9" i="27"/>
  <c r="N9" i="27" s="1"/>
  <c r="N49" i="6"/>
  <c r="J99" i="6" s="1"/>
  <c r="C30" i="10"/>
  <c r="E30" i="10" s="1"/>
  <c r="G30" i="10" s="1"/>
  <c r="AC12" i="10" s="1"/>
  <c r="AE31" i="10" s="1"/>
  <c r="AM31" i="10" s="1"/>
  <c r="H40" i="26"/>
  <c r="AC48" i="6"/>
  <c r="H9" i="27" l="1"/>
  <c r="J9" i="27" s="1"/>
  <c r="L9" i="27" s="1"/>
  <c r="C33" i="27"/>
  <c r="AC117" i="6"/>
  <c r="C12" i="27" s="1"/>
  <c r="AC102" i="6"/>
  <c r="J21" i="26"/>
  <c r="E12" i="27" l="1"/>
  <c r="M12" i="27" s="1"/>
  <c r="G12" i="27"/>
  <c r="I12" i="27" s="1"/>
  <c r="K12" i="27" s="1"/>
  <c r="G33" i="27"/>
  <c r="I33" i="27" s="1"/>
  <c r="K33" i="27" s="1"/>
  <c r="K21" i="26" s="1"/>
  <c r="J40" i="26"/>
  <c r="K40" i="26" l="1"/>
  <c r="N35" i="6"/>
  <c r="J101" i="6" s="1"/>
  <c r="C32" i="10"/>
  <c r="E32" i="10" s="1"/>
  <c r="G32" i="10" s="1"/>
  <c r="C13" i="10"/>
  <c r="E13" i="10" s="1"/>
  <c r="N86" i="6"/>
  <c r="AC14" i="10" l="1"/>
  <c r="N101" i="6"/>
  <c r="N166" i="6" s="1"/>
  <c r="AH31" i="6" s="1"/>
  <c r="U31" i="6" l="1"/>
  <c r="J69" i="6"/>
  <c r="I69" i="6" s="1"/>
  <c r="N151" i="6"/>
  <c r="U49" i="6" l="1"/>
  <c r="K136" i="6"/>
  <c r="I136" i="6" s="1"/>
  <c r="AC14" i="6" l="1"/>
  <c r="AC31" i="6" s="1"/>
  <c r="AF31" i="6" s="1"/>
  <c r="AJ31" i="6" s="1"/>
  <c r="Y70" i="6"/>
  <c r="U70" i="6"/>
  <c r="C128" i="10"/>
  <c r="G128" i="10" s="1"/>
  <c r="I128" i="10" s="1"/>
  <c r="AG14" i="10" s="1"/>
  <c r="Y33" i="10" l="1"/>
  <c r="X70" i="6"/>
  <c r="Z70" i="6" s="1"/>
  <c r="I31" i="6"/>
  <c r="H23" i="26" s="1"/>
  <c r="H42" i="26" s="1"/>
  <c r="AC50" i="6"/>
  <c r="C35" i="27" s="1"/>
  <c r="AC67" i="6" l="1"/>
  <c r="AC82" i="6"/>
  <c r="AK33" i="10"/>
  <c r="AA33" i="10"/>
  <c r="O70" i="10"/>
  <c r="F23" i="26" s="1"/>
  <c r="F42" i="26" s="1"/>
  <c r="AG33" i="10"/>
  <c r="AC33" i="10"/>
  <c r="AE33" i="10"/>
  <c r="AI33" i="10"/>
  <c r="AC119" i="6" l="1"/>
  <c r="C14" i="27" s="1"/>
  <c r="J23" i="26"/>
  <c r="J42" i="26" s="1"/>
  <c r="E35" i="27"/>
  <c r="AC104" i="6"/>
  <c r="AM33" i="10"/>
  <c r="E14" i="27" l="1"/>
  <c r="M14" i="27" s="1"/>
  <c r="G14" i="27"/>
  <c r="I14" i="27" s="1"/>
  <c r="K14" i="27" s="1"/>
  <c r="G35" i="27"/>
  <c r="I35" i="27" s="1"/>
  <c r="K35" i="27" s="1"/>
  <c r="K23" i="26" s="1"/>
  <c r="K42" i="26" l="1"/>
  <c r="U53" i="6"/>
  <c r="U74" i="6"/>
  <c r="X74" i="6" s="1"/>
  <c r="C132" i="10"/>
  <c r="G132" i="10" s="1"/>
  <c r="I132" i="10" s="1"/>
  <c r="AG18" i="10" s="1"/>
  <c r="AC18" i="6"/>
  <c r="Y74" i="6" l="1"/>
  <c r="Z74" i="6" s="1"/>
  <c r="AC35" i="6"/>
  <c r="AC86" i="6" s="1"/>
  <c r="Y37" i="10"/>
  <c r="AI37" i="10" l="1"/>
  <c r="AF35" i="6"/>
  <c r="AJ35" i="6" s="1"/>
  <c r="AC71" i="6"/>
  <c r="O74" i="10"/>
  <c r="F27" i="26" s="1"/>
  <c r="AA37" i="10"/>
  <c r="AC37" i="10"/>
  <c r="AG37" i="10"/>
  <c r="AK37" i="10"/>
  <c r="F46" i="26" l="1"/>
  <c r="N104" i="6" l="1"/>
  <c r="N169" i="6" l="1"/>
  <c r="AH34" i="6" s="1"/>
  <c r="J72" i="6"/>
  <c r="I72" i="6" s="1"/>
  <c r="U34" i="6" l="1"/>
  <c r="N154" i="6"/>
  <c r="K139" i="6" s="1"/>
  <c r="I139" i="6" s="1"/>
  <c r="U52" i="6" l="1"/>
  <c r="U73" i="6"/>
  <c r="X73" i="6" s="1"/>
  <c r="C131" i="10"/>
  <c r="G131" i="10" s="1"/>
  <c r="I131" i="10" s="1"/>
  <c r="AG17" i="10" s="1"/>
  <c r="Y36" i="10"/>
  <c r="AC17" i="6" l="1"/>
  <c r="AC34" i="6" s="1"/>
  <c r="AF34" i="6" s="1"/>
  <c r="AJ34" i="6" s="1"/>
  <c r="Y73" i="6"/>
  <c r="Z73" i="6" s="1"/>
  <c r="AI36" i="10"/>
  <c r="AG36" i="10"/>
  <c r="O73" i="10"/>
  <c r="F26" i="26" s="1"/>
  <c r="AK36" i="10"/>
  <c r="AA36" i="10"/>
  <c r="AC36" i="10"/>
  <c r="AC70" i="6" l="1"/>
  <c r="AC85" i="6"/>
  <c r="F45" i="26"/>
  <c r="F30" i="26"/>
  <c r="F31" i="26"/>
  <c r="AC90" i="6" l="1"/>
  <c r="AC89" i="6"/>
  <c r="E38" i="27"/>
  <c r="F50" i="26"/>
  <c r="F49" i="26"/>
  <c r="I35" i="6"/>
  <c r="H27" i="26" s="1"/>
  <c r="H46" i="26" s="1"/>
  <c r="I34" i="6"/>
  <c r="H26" i="26" s="1"/>
  <c r="N39" i="6"/>
  <c r="AC54" i="6" s="1"/>
  <c r="C17" i="10"/>
  <c r="E17" i="10" s="1"/>
  <c r="C16" i="10"/>
  <c r="E16" i="10" s="1"/>
  <c r="N38" i="6"/>
  <c r="C35" i="10" s="1"/>
  <c r="E35" i="10" s="1"/>
  <c r="G35" i="10" s="1"/>
  <c r="J27" i="26" l="1"/>
  <c r="J46" i="26" s="1"/>
  <c r="C39" i="27"/>
  <c r="AC123" i="6"/>
  <c r="C18" i="27" s="1"/>
  <c r="AC108" i="6"/>
  <c r="AC53" i="6"/>
  <c r="AC17" i="10"/>
  <c r="AE36" i="10" s="1"/>
  <c r="AM36" i="10" s="1"/>
  <c r="C36" i="10"/>
  <c r="E36" i="10" s="1"/>
  <c r="G36" i="10" s="1"/>
  <c r="AC18" i="10" s="1"/>
  <c r="AE37" i="10" s="1"/>
  <c r="AM37" i="10" s="1"/>
  <c r="H31" i="26"/>
  <c r="J105" i="6"/>
  <c r="J104" i="6"/>
  <c r="H45" i="26"/>
  <c r="H30" i="26"/>
  <c r="C25" i="26" l="1"/>
  <c r="C15" i="26"/>
  <c r="C24" i="26"/>
  <c r="C23" i="26"/>
  <c r="C22" i="26"/>
  <c r="C19" i="26"/>
  <c r="C18" i="26"/>
  <c r="C20" i="26"/>
  <c r="C21" i="26"/>
  <c r="E18" i="27"/>
  <c r="M18" i="27" s="1"/>
  <c r="G39" i="27"/>
  <c r="I39" i="27" s="1"/>
  <c r="C17" i="26"/>
  <c r="C16" i="26"/>
  <c r="J26" i="26"/>
  <c r="J45" i="26" s="1"/>
  <c r="J49" i="26" s="1"/>
  <c r="C38" i="27"/>
  <c r="AC122" i="6"/>
  <c r="C17" i="27" s="1"/>
  <c r="AC107" i="6"/>
  <c r="H49" i="26"/>
  <c r="H50" i="26"/>
  <c r="J50" i="26" l="1"/>
  <c r="J31" i="26"/>
  <c r="J30" i="26"/>
  <c r="K39" i="27"/>
  <c r="K27" i="26" s="1"/>
  <c r="K46" i="26" s="1"/>
  <c r="G18" i="27"/>
  <c r="I18" i="27" s="1"/>
  <c r="K18" i="27" s="1"/>
  <c r="C27" i="26" s="1"/>
  <c r="G27" i="26" s="1"/>
  <c r="M27" i="26" s="1"/>
  <c r="W27" i="26" s="1"/>
  <c r="G17" i="26"/>
  <c r="C36" i="26"/>
  <c r="C42" i="26"/>
  <c r="G23" i="26"/>
  <c r="G19" i="26"/>
  <c r="C38" i="26"/>
  <c r="C43" i="26"/>
  <c r="G24" i="26"/>
  <c r="G38" i="27"/>
  <c r="I38" i="27" s="1"/>
  <c r="E17" i="27"/>
  <c r="M17" i="27" s="1"/>
  <c r="G17" i="27"/>
  <c r="I17" i="27" s="1"/>
  <c r="K17" i="27" s="1"/>
  <c r="C26" i="26" s="1"/>
  <c r="G15" i="26"/>
  <c r="C34" i="26"/>
  <c r="C44" i="26"/>
  <c r="G25" i="26"/>
  <c r="G22" i="26"/>
  <c r="C41" i="26"/>
  <c r="C39" i="26"/>
  <c r="G20" i="26"/>
  <c r="G21" i="26"/>
  <c r="C40" i="26"/>
  <c r="C35" i="26"/>
  <c r="G16" i="26"/>
  <c r="C37" i="26"/>
  <c r="G18" i="26"/>
  <c r="C46" i="26" l="1"/>
  <c r="G46" i="26"/>
  <c r="C30" i="26"/>
  <c r="K38" i="27"/>
  <c r="K26" i="26" s="1"/>
  <c r="K45" i="26" s="1"/>
  <c r="G35" i="26"/>
  <c r="M35" i="26" s="1"/>
  <c r="M16" i="26"/>
  <c r="W16" i="26" s="1"/>
  <c r="G34" i="26"/>
  <c r="M34" i="26" s="1"/>
  <c r="M15" i="26"/>
  <c r="G43" i="26"/>
  <c r="M43" i="26" s="1"/>
  <c r="M24" i="26"/>
  <c r="W24" i="26" s="1"/>
  <c r="K49" i="26"/>
  <c r="K50" i="26"/>
  <c r="G41" i="26"/>
  <c r="M41" i="26" s="1"/>
  <c r="M22" i="26"/>
  <c r="W22" i="26"/>
  <c r="G38" i="26"/>
  <c r="M38" i="26" s="1"/>
  <c r="M19" i="26"/>
  <c r="W19" i="26" s="1"/>
  <c r="G36" i="26"/>
  <c r="M36" i="26" s="1"/>
  <c r="M17" i="26"/>
  <c r="W17" i="26" s="1"/>
  <c r="G39" i="26"/>
  <c r="M39" i="26" s="1"/>
  <c r="M20" i="26"/>
  <c r="W20" i="26"/>
  <c r="K31" i="26"/>
  <c r="G26" i="26"/>
  <c r="C45" i="26"/>
  <c r="C50" i="26" s="1"/>
  <c r="G37" i="26"/>
  <c r="M37" i="26" s="1"/>
  <c r="M18" i="26"/>
  <c r="W18" i="26" s="1"/>
  <c r="G40" i="26"/>
  <c r="M40" i="26" s="1"/>
  <c r="M21" i="26"/>
  <c r="W21" i="26" s="1"/>
  <c r="G44" i="26"/>
  <c r="M44" i="26" s="1"/>
  <c r="M25" i="26"/>
  <c r="C31" i="26"/>
  <c r="M23" i="26"/>
  <c r="G42" i="26"/>
  <c r="M42" i="26" s="1"/>
  <c r="W23" i="26"/>
  <c r="Y27" i="26"/>
  <c r="T27" i="26"/>
  <c r="V27" i="26"/>
  <c r="U27" i="26"/>
  <c r="X27" i="26"/>
  <c r="Z27" i="26"/>
  <c r="M46" i="26"/>
  <c r="S27" i="26"/>
  <c r="AB27" i="26"/>
  <c r="AA27" i="26"/>
  <c r="K30" i="26" l="1"/>
  <c r="Z15" i="26"/>
  <c r="AA15" i="26"/>
  <c r="Y15" i="26"/>
  <c r="V15" i="26"/>
  <c r="X15" i="26"/>
  <c r="U15" i="26"/>
  <c r="AB15" i="26"/>
  <c r="T15" i="26"/>
  <c r="S15" i="26"/>
  <c r="M26" i="26"/>
  <c r="M30" i="26" s="1"/>
  <c r="G45" i="26"/>
  <c r="M45" i="26" s="1"/>
  <c r="X24" i="26"/>
  <c r="Z24" i="26"/>
  <c r="T24" i="26"/>
  <c r="AA24" i="26"/>
  <c r="AB24" i="26"/>
  <c r="V24" i="26"/>
  <c r="U24" i="26"/>
  <c r="Y24" i="26"/>
  <c r="S24" i="26"/>
  <c r="Y16" i="26"/>
  <c r="AA16" i="26"/>
  <c r="U16" i="26"/>
  <c r="Z16" i="26"/>
  <c r="V16" i="26"/>
  <c r="AB16" i="26"/>
  <c r="T16" i="26"/>
  <c r="X16" i="26"/>
  <c r="S16" i="26"/>
  <c r="G30" i="26"/>
  <c r="Y20" i="26"/>
  <c r="T20" i="26"/>
  <c r="Z20" i="26"/>
  <c r="U20" i="26"/>
  <c r="AB20" i="26"/>
  <c r="AA20" i="26"/>
  <c r="V20" i="26"/>
  <c r="X20" i="26"/>
  <c r="S20" i="26"/>
  <c r="Z21" i="26"/>
  <c r="Y21" i="26"/>
  <c r="T21" i="26"/>
  <c r="AA21" i="26"/>
  <c r="X21" i="26"/>
  <c r="AB21" i="26"/>
  <c r="U21" i="26"/>
  <c r="V21" i="26"/>
  <c r="S21" i="26"/>
  <c r="Y22" i="26"/>
  <c r="Z22" i="26"/>
  <c r="U22" i="26"/>
  <c r="V22" i="26"/>
  <c r="AB22" i="26"/>
  <c r="X22" i="26"/>
  <c r="AA22" i="26"/>
  <c r="T22" i="26"/>
  <c r="S22" i="26"/>
  <c r="Y18" i="26"/>
  <c r="AA18" i="26"/>
  <c r="AB18" i="26"/>
  <c r="X18" i="26"/>
  <c r="T18" i="26"/>
  <c r="V18" i="26"/>
  <c r="Z18" i="26"/>
  <c r="U18" i="26"/>
  <c r="S18" i="26"/>
  <c r="G31" i="26"/>
  <c r="C49" i="26"/>
  <c r="M31" i="26"/>
  <c r="Z19" i="26"/>
  <c r="AA19" i="26"/>
  <c r="Y19" i="26"/>
  <c r="T19" i="26"/>
  <c r="AB19" i="26"/>
  <c r="U19" i="26"/>
  <c r="V19" i="26"/>
  <c r="X19" i="26"/>
  <c r="S19" i="26"/>
  <c r="G49" i="26"/>
  <c r="Y23" i="26"/>
  <c r="V23" i="26"/>
  <c r="AB23" i="26"/>
  <c r="T23" i="26"/>
  <c r="AA23" i="26"/>
  <c r="Z23" i="26"/>
  <c r="X23" i="26"/>
  <c r="U23" i="26"/>
  <c r="S23" i="26"/>
  <c r="W25" i="26"/>
  <c r="AB25" i="26"/>
  <c r="Z25" i="26"/>
  <c r="Y25" i="26"/>
  <c r="U25" i="26"/>
  <c r="X25" i="26"/>
  <c r="V25" i="26"/>
  <c r="AA25" i="26"/>
  <c r="T25" i="26"/>
  <c r="S25" i="26"/>
  <c r="Z17" i="26"/>
  <c r="AA17" i="26"/>
  <c r="AB17" i="26"/>
  <c r="V17" i="26"/>
  <c r="Y17" i="26"/>
  <c r="U17" i="26"/>
  <c r="T17" i="26"/>
  <c r="X17" i="26"/>
  <c r="S17" i="26"/>
  <c r="W15" i="26"/>
  <c r="M49" i="26"/>
  <c r="M50" i="26"/>
  <c r="G50" i="26" l="1"/>
  <c r="W26" i="26"/>
  <c r="W30" i="26" s="1"/>
  <c r="Y26" i="26"/>
  <c r="Y30" i="26" s="1"/>
  <c r="AA26" i="26"/>
  <c r="AA31" i="26" s="1"/>
  <c r="T26" i="26"/>
  <c r="T31" i="26" s="1"/>
  <c r="V26" i="26"/>
  <c r="V31" i="26" s="1"/>
  <c r="AB26" i="26"/>
  <c r="AB30" i="26" s="1"/>
  <c r="Z26" i="26"/>
  <c r="Z30" i="26" s="1"/>
  <c r="U26" i="26"/>
  <c r="U30" i="26" s="1"/>
  <c r="X26" i="26"/>
  <c r="X30" i="26" s="1"/>
  <c r="S26" i="26"/>
  <c r="S30" i="26" s="1"/>
  <c r="Y31" i="26" l="1"/>
  <c r="AA30" i="26"/>
  <c r="S31" i="26"/>
  <c r="W31" i="26"/>
  <c r="AB31" i="26"/>
  <c r="X31" i="26"/>
  <c r="V30" i="26"/>
  <c r="Z31" i="26"/>
  <c r="U31" i="26"/>
  <c r="T30" i="26"/>
</calcChain>
</file>

<file path=xl/sharedStrings.xml><?xml version="1.0" encoding="utf-8"?>
<sst xmlns="http://schemas.openxmlformats.org/spreadsheetml/2006/main" count="1633" uniqueCount="267">
  <si>
    <t>Substrate</t>
  </si>
  <si>
    <t>Ethanol</t>
  </si>
  <si>
    <t>Biomass production</t>
  </si>
  <si>
    <t>Value</t>
  </si>
  <si>
    <t>Unit</t>
  </si>
  <si>
    <t>min</t>
  </si>
  <si>
    <t>max</t>
  </si>
  <si>
    <t>g/L</t>
  </si>
  <si>
    <t>%</t>
  </si>
  <si>
    <t>Flow rate</t>
  </si>
  <si>
    <t>C-substrate</t>
  </si>
  <si>
    <t>Mineral salts &amp; ammonia</t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h</t>
    </r>
  </si>
  <si>
    <t>Composition</t>
  </si>
  <si>
    <t>bar</t>
  </si>
  <si>
    <t>Notes</t>
  </si>
  <si>
    <t>Theoretical OUR</t>
  </si>
  <si>
    <r>
      <t>(g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 L h)</t>
    </r>
  </si>
  <si>
    <t>kW</t>
  </si>
  <si>
    <t>Pa</t>
  </si>
  <si>
    <t>Liquid Flows</t>
  </si>
  <si>
    <t>°C</t>
  </si>
  <si>
    <t>Heat of reaction</t>
  </si>
  <si>
    <r>
      <t>kW/ m</t>
    </r>
    <r>
      <rPr>
        <vertAlign val="superscript"/>
        <sz val="11"/>
        <color theme="1"/>
        <rFont val="Calibri"/>
        <family val="2"/>
        <scheme val="minor"/>
      </rPr>
      <t>3</t>
    </r>
  </si>
  <si>
    <t>Filter sterilisation</t>
  </si>
  <si>
    <t>Steam sterilisation</t>
  </si>
  <si>
    <t>Power input cooling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h</t>
    </r>
  </si>
  <si>
    <t>COP</t>
  </si>
  <si>
    <t>coeff of performance</t>
  </si>
  <si>
    <t>flow medium</t>
  </si>
  <si>
    <t>Steam requirement</t>
  </si>
  <si>
    <t>kg/h</t>
  </si>
  <si>
    <t>Steam requirement sterilisatoin</t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h</t>
    </r>
  </si>
  <si>
    <t>IN Bioreactor</t>
  </si>
  <si>
    <t>IN heat treatment</t>
  </si>
  <si>
    <t>P</t>
  </si>
  <si>
    <t>flow IN</t>
  </si>
  <si>
    <t>IN spray dryer</t>
  </si>
  <si>
    <t>Out spray dryer</t>
  </si>
  <si>
    <t>CDW conc_3</t>
  </si>
  <si>
    <t>kWh/kg biomass</t>
  </si>
  <si>
    <t>Energy requirement per reactor volume</t>
  </si>
  <si>
    <t>Energy requirement per kg biomass</t>
  </si>
  <si>
    <t>Water to be removed</t>
  </si>
  <si>
    <t>W</t>
  </si>
  <si>
    <r>
      <t>P</t>
    </r>
    <r>
      <rPr>
        <vertAlign val="subscript"/>
        <sz val="16"/>
        <color theme="1"/>
        <rFont val="Calibri"/>
        <family val="2"/>
        <scheme val="minor"/>
      </rPr>
      <t>v</t>
    </r>
    <r>
      <rPr>
        <sz val="16"/>
        <color theme="1"/>
        <rFont val="Calibri"/>
        <family val="2"/>
        <scheme val="minor"/>
      </rPr>
      <t xml:space="preserve"> + P</t>
    </r>
    <r>
      <rPr>
        <vertAlign val="subscript"/>
        <sz val="16"/>
        <color theme="1"/>
        <rFont val="Calibri"/>
        <family val="2"/>
        <scheme val="minor"/>
      </rPr>
      <t>ar</t>
    </r>
  </si>
  <si>
    <r>
      <t>P</t>
    </r>
    <r>
      <rPr>
        <b/>
        <vertAlign val="subscript"/>
        <sz val="16"/>
        <color theme="1"/>
        <rFont val="Calibri"/>
        <family val="2"/>
        <scheme val="minor"/>
      </rPr>
      <t>cooling</t>
    </r>
  </si>
  <si>
    <r>
      <t>P</t>
    </r>
    <r>
      <rPr>
        <b/>
        <vertAlign val="subscript"/>
        <sz val="16"/>
        <color theme="1"/>
        <rFont val="Calibri"/>
        <family val="2"/>
        <scheme val="minor"/>
      </rPr>
      <t>centrifugation</t>
    </r>
  </si>
  <si>
    <r>
      <t>P</t>
    </r>
    <r>
      <rPr>
        <b/>
        <vertAlign val="subscript"/>
        <sz val="16"/>
        <color theme="1"/>
        <rFont val="Calibri"/>
        <family val="2"/>
        <scheme val="minor"/>
      </rPr>
      <t>drying</t>
    </r>
  </si>
  <si>
    <t>Power input agitation &amp; aeration</t>
  </si>
  <si>
    <t>Max heat of impeller</t>
  </si>
  <si>
    <t>Flow medium</t>
  </si>
  <si>
    <t>Personal communication IndusFilter.com, a new filter has a delta P of 0.1 bar, no flow at 2.5 bar</t>
  </si>
  <si>
    <t>Power input drying</t>
  </si>
  <si>
    <r>
      <t>P</t>
    </r>
    <r>
      <rPr>
        <b/>
        <vertAlign val="subscript"/>
        <sz val="16"/>
        <color theme="1"/>
        <rFont val="Calibri"/>
        <family val="2"/>
        <scheme val="minor"/>
      </rPr>
      <t>sterilisation</t>
    </r>
  </si>
  <si>
    <t>kWh/kg steam</t>
  </si>
  <si>
    <t>Supplemental Table</t>
  </si>
  <si>
    <t xml:space="preserve">Table Name </t>
  </si>
  <si>
    <t>Description</t>
  </si>
  <si>
    <t>Mass Balance</t>
  </si>
  <si>
    <t>Summary of all mass balance calculations related to the microbial protein production process</t>
  </si>
  <si>
    <t>Steam compression requirement</t>
  </si>
  <si>
    <t>kg steam/kg medium</t>
  </si>
  <si>
    <t>Power for centrifugation</t>
  </si>
  <si>
    <t>Overview</t>
  </si>
  <si>
    <t>Steam capacity</t>
  </si>
  <si>
    <t>Valus for yeast harvesting with both nozzle centrifuge and disk-type centrifuge with 90 % effeciency.</t>
  </si>
  <si>
    <t xml:space="preserve">Parameter </t>
  </si>
  <si>
    <t>Pressure drop over membrane (∆P)</t>
  </si>
  <si>
    <t>Pump efficiency</t>
  </si>
  <si>
    <t>Energy requirement centrifugation</t>
  </si>
  <si>
    <t>kWh/kg</t>
  </si>
  <si>
    <t>Energy requirement drying heat pump</t>
  </si>
  <si>
    <t>bioreactor temperature</t>
  </si>
  <si>
    <t>B1</t>
  </si>
  <si>
    <t>B2</t>
  </si>
  <si>
    <r>
      <t>kJ/mol O</t>
    </r>
    <r>
      <rPr>
        <vertAlign val="subscript"/>
        <sz val="11"/>
        <color theme="1"/>
        <rFont val="Calibri"/>
        <family val="2"/>
        <scheme val="minor"/>
      </rPr>
      <t>2</t>
    </r>
  </si>
  <si>
    <t>specific heat of reaction</t>
  </si>
  <si>
    <t>q</t>
  </si>
  <si>
    <r>
      <t>P</t>
    </r>
    <r>
      <rPr>
        <b/>
        <vertAlign val="subscript"/>
        <sz val="16"/>
        <color theme="1"/>
        <rFont val="Calibri"/>
        <family val="2"/>
        <scheme val="minor"/>
      </rPr>
      <t>heat treatment</t>
    </r>
  </si>
  <si>
    <r>
      <t>P</t>
    </r>
    <r>
      <rPr>
        <b/>
        <vertAlign val="subscript"/>
        <sz val="16"/>
        <color theme="1"/>
        <rFont val="Calibri"/>
        <family val="2"/>
        <scheme val="minor"/>
      </rPr>
      <t>Total</t>
    </r>
  </si>
  <si>
    <t>Food min</t>
  </si>
  <si>
    <t>Food max</t>
  </si>
  <si>
    <t>steam requirement</t>
  </si>
  <si>
    <t>kg steam/kg culture</t>
  </si>
  <si>
    <t>Steam boiler producing high-pressure steam at 6 bar and feed water temperature of 20°C. Data from AB&amp;Co.dk</t>
  </si>
  <si>
    <t>Values for heat treatment quorn (patent 1998) (74°C; 30-45 min with steam at 4 bar)</t>
  </si>
  <si>
    <r>
      <t>P</t>
    </r>
    <r>
      <rPr>
        <b/>
        <vertAlign val="subscript"/>
        <sz val="16"/>
        <color theme="1"/>
        <rFont val="Calibri"/>
        <family val="2"/>
        <scheme val="minor"/>
      </rPr>
      <t>steam compression</t>
    </r>
  </si>
  <si>
    <r>
      <t>kg/h m</t>
    </r>
    <r>
      <rPr>
        <b/>
        <vertAlign val="superscript"/>
        <sz val="14"/>
        <color theme="1"/>
        <rFont val="Calibri"/>
        <family val="2"/>
        <scheme val="minor"/>
      </rPr>
      <t>3</t>
    </r>
    <r>
      <rPr>
        <b/>
        <vertAlign val="subscript"/>
        <sz val="14"/>
        <color theme="1"/>
        <rFont val="Calibri"/>
        <family val="2"/>
        <scheme val="minor"/>
      </rPr>
      <t>reactor</t>
    </r>
  </si>
  <si>
    <t>C/N 5</t>
  </si>
  <si>
    <t>C. glutamicum</t>
  </si>
  <si>
    <t>W. anomalus</t>
  </si>
  <si>
    <t>C. saturnus</t>
  </si>
  <si>
    <t>M. pulcherrima</t>
  </si>
  <si>
    <t>M. extorquens</t>
  </si>
  <si>
    <t>C/N 20</t>
  </si>
  <si>
    <t>C/N 60</t>
  </si>
  <si>
    <t>Average</t>
  </si>
  <si>
    <t>stdev</t>
  </si>
  <si>
    <t>Heat treatment</t>
  </si>
  <si>
    <t>flow IN
heat treatment</t>
  </si>
  <si>
    <r>
      <t>The calculated energy demand for each unit operation in the microbial protein production process (i</t>
    </r>
    <r>
      <rPr>
        <i/>
        <sz val="11"/>
        <color theme="1"/>
        <rFont val="Calibri"/>
        <family val="2"/>
        <scheme val="minor"/>
      </rPr>
      <t>.e.</t>
    </r>
    <r>
      <rPr>
        <sz val="11"/>
        <color theme="1"/>
        <rFont val="Calibri"/>
        <family val="2"/>
        <scheme val="minor"/>
      </rPr>
      <t xml:space="preserve"> Aeration and agitation, Reactor cooling, Sterilization, heat treatment, Centrifugation, Drying)</t>
    </r>
  </si>
  <si>
    <t>kWh</t>
  </si>
  <si>
    <t>biomass yield (gCDW/gTAN)</t>
  </si>
  <si>
    <t>Waste water</t>
  </si>
  <si>
    <r>
      <t>E</t>
    </r>
    <r>
      <rPr>
        <b/>
        <vertAlign val="subscript"/>
        <sz val="20"/>
        <color theme="1"/>
        <rFont val="Calibri"/>
        <family val="2"/>
        <scheme val="minor"/>
      </rPr>
      <t>heat treatment</t>
    </r>
  </si>
  <si>
    <t>Cooling water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ci</t>
    </r>
  </si>
  <si>
    <t>incoming cooling water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co</t>
    </r>
  </si>
  <si>
    <t>outcoming cooling water</t>
  </si>
  <si>
    <r>
      <t>C</t>
    </r>
    <r>
      <rPr>
        <vertAlign val="subscript"/>
        <sz val="11"/>
        <color theme="1"/>
        <rFont val="Calibri"/>
        <family val="2"/>
        <scheme val="minor"/>
      </rPr>
      <t>pc</t>
    </r>
  </si>
  <si>
    <t>heat capacity water</t>
  </si>
  <si>
    <t>kj/kg °C</t>
  </si>
  <si>
    <t>Energy requirement</t>
  </si>
  <si>
    <r>
      <t>OTR m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L h</t>
    </r>
  </si>
  <si>
    <r>
      <t>P</t>
    </r>
    <r>
      <rPr>
        <b/>
        <vertAlign val="subscript"/>
        <sz val="12"/>
        <color theme="1"/>
        <rFont val="Calibri"/>
        <family val="2"/>
        <scheme val="minor"/>
      </rPr>
      <t>input for cooling</t>
    </r>
  </si>
  <si>
    <t>Total heat</t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ton biomass</t>
    </r>
  </si>
  <si>
    <t>Low temperature drying of food, using a heat pump. Final biomass water content is set at 4 %</t>
  </si>
  <si>
    <t>flow IN
Cetrifuge</t>
  </si>
  <si>
    <r>
      <t>E</t>
    </r>
    <r>
      <rPr>
        <b/>
        <vertAlign val="subscript"/>
        <sz val="14"/>
        <color theme="1"/>
        <rFont val="Calibri"/>
        <family val="2"/>
        <scheme val="minor"/>
      </rPr>
      <t>centrifugation</t>
    </r>
  </si>
  <si>
    <r>
      <t>P</t>
    </r>
    <r>
      <rPr>
        <b/>
        <vertAlign val="subscript"/>
        <sz val="12"/>
        <color theme="1"/>
        <rFont val="Calibri"/>
        <family val="2"/>
        <scheme val="minor"/>
      </rPr>
      <t>drying</t>
    </r>
  </si>
  <si>
    <r>
      <t>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/h</t>
    </r>
  </si>
  <si>
    <r>
      <t>kWh/m</t>
    </r>
    <r>
      <rPr>
        <vertAlign val="superscript"/>
        <sz val="12"/>
        <color theme="1"/>
        <rFont val="Calibri"/>
        <family val="2"/>
        <scheme val="minor"/>
      </rPr>
      <t>3</t>
    </r>
  </si>
  <si>
    <r>
      <t>kW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W/m</t>
    </r>
    <r>
      <rPr>
        <b/>
        <vertAlign val="superscript"/>
        <sz val="16"/>
        <color theme="1"/>
        <rFont val="Calibri"/>
        <family val="2"/>
        <scheme val="minor"/>
      </rPr>
      <t>3</t>
    </r>
  </si>
  <si>
    <t>Experimental data</t>
  </si>
  <si>
    <r>
      <t>Yield on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Y</t>
    </r>
    <r>
      <rPr>
        <b/>
        <vertAlign val="subscript"/>
        <sz val="11"/>
        <color theme="1"/>
        <rFont val="Calibri"/>
        <family val="2"/>
        <scheme val="minor"/>
      </rPr>
      <t>OX</t>
    </r>
    <r>
      <rPr>
        <b/>
        <sz val="11"/>
        <color theme="1"/>
        <rFont val="Calibri"/>
        <family val="2"/>
        <scheme val="minor"/>
      </rPr>
      <t>) 
g biomass/ g 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µ (h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Protein (g</t>
    </r>
    <r>
      <rPr>
        <b/>
        <vertAlign val="subscript"/>
        <sz val="12"/>
        <color theme="1"/>
        <rFont val="Calibri"/>
        <family val="2"/>
        <scheme val="minor"/>
      </rPr>
      <t>protein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CDW</t>
    </r>
    <r>
      <rPr>
        <b/>
        <sz val="12"/>
        <color theme="1"/>
        <rFont val="Calibri"/>
        <family val="2"/>
        <scheme val="minor"/>
      </rPr>
      <t>)</t>
    </r>
  </si>
  <si>
    <t>IN Centrifuge</t>
  </si>
  <si>
    <t>Liquid out Centrifuge</t>
  </si>
  <si>
    <r>
      <t>kg biomass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g biomass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kg TAN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g TAN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Condition</t>
  </si>
  <si>
    <r>
      <t>volumetric productivity (kg biomass/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h)</t>
    </r>
  </si>
  <si>
    <r>
      <t>theoretical OUR (kg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h)</t>
    </r>
  </si>
  <si>
    <r>
      <t>theoretical OUR (m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L h)</t>
    </r>
  </si>
  <si>
    <t>Values obtained from https://www.sciencedirect.com/science/article/pii/S0009250916303815#ec0015</t>
  </si>
  <si>
    <t>Unit costs of cost components</t>
  </si>
  <si>
    <t xml:space="preserve">Electricity cost </t>
  </si>
  <si>
    <r>
      <t>EUR/kWh</t>
    </r>
    <r>
      <rPr>
        <vertAlign val="subscript"/>
        <sz val="11"/>
        <color rgb="FF000000"/>
        <rFont val="Calibri"/>
        <family val="2"/>
        <scheme val="minor"/>
      </rPr>
      <t>el</t>
    </r>
  </si>
  <si>
    <t>EUR/ton</t>
  </si>
  <si>
    <t>Pihlajaniemi et al., 2020; Towler and Sinnott, 2012</t>
  </si>
  <si>
    <t>Ammonia</t>
  </si>
  <si>
    <t>Pihlajaniemi et al., 2020, Alibaba</t>
  </si>
  <si>
    <t>Nutrients</t>
  </si>
  <si>
    <t>EUR/ton biomass</t>
  </si>
  <si>
    <t>Simo Ellilä. 22/4/2020. Interview.</t>
  </si>
  <si>
    <t>Personnel</t>
  </si>
  <si>
    <t>million EUR</t>
  </si>
  <si>
    <t>Parameter</t>
  </si>
  <si>
    <t>Reference</t>
  </si>
  <si>
    <t>Total cost (EUR/ton biomass)</t>
  </si>
  <si>
    <t>Organism</t>
  </si>
  <si>
    <t xml:space="preserve">Personnel </t>
  </si>
  <si>
    <t>Substrate cost</t>
  </si>
  <si>
    <t>Nitrogen cost</t>
  </si>
  <si>
    <t>Total OPEX</t>
  </si>
  <si>
    <t>Total</t>
  </si>
  <si>
    <t>Initial Condition</t>
  </si>
  <si>
    <t>B3</t>
  </si>
  <si>
    <t>B4</t>
  </si>
  <si>
    <t>PFD</t>
  </si>
  <si>
    <t>Energy Balance</t>
  </si>
  <si>
    <t>Cost estimation</t>
  </si>
  <si>
    <t>Process flow diagram</t>
  </si>
  <si>
    <t>CAPEX (with return of investment of 10 years)</t>
  </si>
  <si>
    <t>IndexMundi, 2022 (average of last 10 years)</t>
  </si>
  <si>
    <t>million EUR/year</t>
  </si>
  <si>
    <t xml:space="preserve">Energiamarkkinavirasto. </t>
  </si>
  <si>
    <t>Voutilainen et al. 2020 (Torula protein production)</t>
  </si>
  <si>
    <t>N-removal</t>
  </si>
  <si>
    <t>EUR/kg TAN</t>
  </si>
  <si>
    <t>Total cost (EUR/ton protein)</t>
  </si>
  <si>
    <t>CAPEX (with return of investment in 10 years)</t>
  </si>
  <si>
    <t>Min</t>
  </si>
  <si>
    <t>Max</t>
  </si>
  <si>
    <t>Van Dongen et al., 2001</t>
  </si>
  <si>
    <r>
      <t>kg substrate unused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g substrate unused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kg substrate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g substrate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kg biomass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t>kg TAN unused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g TAN unused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Soy chunks</t>
  </si>
  <si>
    <t>Tofu</t>
  </si>
  <si>
    <t>Quorn</t>
  </si>
  <si>
    <t>Productivity (ton biomass/ year)</t>
  </si>
  <si>
    <t>Biomass yield (gCDW/g EtOH)</t>
  </si>
  <si>
    <t>C/N</t>
  </si>
  <si>
    <t>Control</t>
  </si>
  <si>
    <t>Real Yield (gCDW/gEtOH)</t>
  </si>
  <si>
    <r>
      <t>kg TAN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C-lim</t>
  </si>
  <si>
    <t>N-lim</t>
  </si>
  <si>
    <t>C/N in biomass</t>
  </si>
  <si>
    <t>control</t>
  </si>
  <si>
    <r>
      <t>kg COD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g COD/ 
g EtOH</t>
  </si>
  <si>
    <r>
      <t>g COD/
g biomass</t>
    </r>
    <r>
      <rPr>
        <sz val="11"/>
        <color theme="1"/>
        <rFont val="Calibri"/>
        <family val="2"/>
        <scheme val="minor"/>
      </rPr>
      <t/>
    </r>
  </si>
  <si>
    <r>
      <t>kg COD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g COD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Waste water treatment</t>
  </si>
  <si>
    <t>kg TAN/h</t>
  </si>
  <si>
    <t>kg COD/h</t>
  </si>
  <si>
    <t>Power production AD</t>
  </si>
  <si>
    <t>Assumed: bCOD = COD</t>
  </si>
  <si>
    <t>Sludge yield</t>
  </si>
  <si>
    <t>kg CDW/ kg COD</t>
  </si>
  <si>
    <r>
      <t>MJ/kg CH</t>
    </r>
    <r>
      <rPr>
        <vertAlign val="subscript"/>
        <sz val="11"/>
        <color theme="1"/>
        <rFont val="Calibri"/>
        <family val="2"/>
        <scheme val="minor"/>
      </rPr>
      <t>4</t>
    </r>
  </si>
  <si>
    <t>Cost sludge treatment</t>
  </si>
  <si>
    <r>
      <t>kg</t>
    </r>
    <r>
      <rPr>
        <vertAlign val="super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D/h</t>
    </r>
  </si>
  <si>
    <t>Electricity production eff</t>
  </si>
  <si>
    <r>
      <t>m</t>
    </r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Biogas/ 
kg COD</t>
    </r>
  </si>
  <si>
    <t>Biogas yield</t>
  </si>
  <si>
    <t>CH4 in biogas</t>
  </si>
  <si>
    <r>
      <t>CH</t>
    </r>
    <r>
      <rPr>
        <b/>
        <vertAlign val="sub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produced</t>
    </r>
  </si>
  <si>
    <t>Electricity produced</t>
  </si>
  <si>
    <r>
      <t>kg desintegrated biomass/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kg desintegrated biomass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Sludge production</t>
  </si>
  <si>
    <t>CH4 volume at 35 °C</t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kmol</t>
    </r>
  </si>
  <si>
    <r>
      <t>Specific energy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t 35°C</t>
    </r>
  </si>
  <si>
    <r>
      <t>Molar mass CH</t>
    </r>
    <r>
      <rPr>
        <vertAlign val="subscript"/>
        <sz val="11"/>
        <color theme="1"/>
        <rFont val="Calibri"/>
        <family val="2"/>
        <scheme val="minor"/>
      </rPr>
      <t>4</t>
    </r>
  </si>
  <si>
    <t>kg/kmol</t>
  </si>
  <si>
    <t>Cost sludge treatement</t>
  </si>
  <si>
    <t>EUR/ton CDW</t>
  </si>
  <si>
    <t>EUR/kg biomass</t>
  </si>
  <si>
    <t>kmol/h</t>
  </si>
  <si>
    <t>MW</t>
  </si>
  <si>
    <t>COD concentration</t>
  </si>
  <si>
    <r>
      <t>kg</t>
    </r>
    <r>
      <rPr>
        <vertAlign val="super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D/m</t>
    </r>
    <r>
      <rPr>
        <vertAlign val="superscript"/>
        <sz val="12"/>
        <color theme="1"/>
        <rFont val="Calibri"/>
        <family val="2"/>
        <scheme val="minor"/>
      </rPr>
      <t>3</t>
    </r>
  </si>
  <si>
    <t xml:space="preserve">Size </t>
  </si>
  <si>
    <r>
      <t>m</t>
    </r>
    <r>
      <rPr>
        <vertAlign val="superscript"/>
        <sz val="12"/>
        <color theme="1"/>
        <rFont val="Calibri"/>
        <family val="2"/>
        <scheme val="minor"/>
      </rPr>
      <t>3</t>
    </r>
  </si>
  <si>
    <t>Cost UASB</t>
  </si>
  <si>
    <t>$/m3</t>
  </si>
  <si>
    <t>CAPEX AD</t>
  </si>
  <si>
    <t>EUR</t>
  </si>
  <si>
    <t>Conversion $ to EUR</t>
  </si>
  <si>
    <t>EUR/$</t>
  </si>
  <si>
    <t>OPEX AD</t>
  </si>
  <si>
    <t>EUR/year</t>
  </si>
  <si>
    <t>Operation</t>
  </si>
  <si>
    <t>% of CAPEX</t>
  </si>
  <si>
    <t>Maintenance</t>
  </si>
  <si>
    <t>Cost Overview AD</t>
  </si>
  <si>
    <t xml:space="preserve">COD-removal </t>
  </si>
  <si>
    <t>B5</t>
  </si>
  <si>
    <t>COD-removal</t>
  </si>
  <si>
    <t>Cost calculations for COD-removal by an anaerobic digestion step</t>
  </si>
  <si>
    <t>Overview of all calculated costs</t>
  </si>
  <si>
    <t xml:space="preserve">C-removal </t>
  </si>
  <si>
    <t>Ref: Voutilainen et al. 2020</t>
  </si>
  <si>
    <r>
      <rPr>
        <b/>
        <sz val="12"/>
        <color theme="1"/>
        <rFont val="Calibri"/>
        <family val="2"/>
        <scheme val="minor"/>
      </rPr>
      <t>Notes:</t>
    </r>
    <r>
      <rPr>
        <sz val="12"/>
        <color theme="1"/>
        <rFont val="Calibri"/>
        <family val="2"/>
        <scheme val="minor"/>
      </rPr>
      <t xml:space="preserve"> All costs related to the subsequent aerabic treatment step dedicated to N-removal is represented under the N-removal cost.</t>
    </r>
  </si>
  <si>
    <t>Average values reported by Van Haandel et al. 2016 are used</t>
  </si>
  <si>
    <t>Average values reported by Van Haandel et al. 2016 are used.</t>
  </si>
  <si>
    <t>CAPEX*</t>
  </si>
  <si>
    <t>EU commission</t>
  </si>
  <si>
    <t>COD Removal e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"/>
    <numFmt numFmtId="166" formatCode="#,##0\ &quot;€&quot;"/>
    <numFmt numFmtId="167" formatCode="0.0%"/>
    <numFmt numFmtId="168" formatCode="0.0000"/>
  </numFmts>
  <fonts count="4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i/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vertAlign val="subscript"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3"/>
      <name val="Calibri"/>
      <family val="2"/>
      <scheme val="minor"/>
    </font>
    <font>
      <sz val="10"/>
      <color rgb="FF000000"/>
      <name val="Arial"/>
      <family val="2"/>
    </font>
    <font>
      <sz val="12"/>
      <color theme="3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4"/>
      </patternFill>
    </fill>
    <fill>
      <patternFill patternType="solid">
        <fgColor theme="8" tint="0.79998168889431442"/>
        <bgColor indexed="65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3">
    <xf numFmtId="0" fontId="0" fillId="0" borderId="0"/>
    <xf numFmtId="0" fontId="2" fillId="2" borderId="0" applyNumberFormat="0" applyBorder="0" applyAlignment="0" applyProtection="0"/>
    <xf numFmtId="0" fontId="11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15" fillId="0" borderId="0" applyNumberFormat="0" applyFill="0" applyBorder="0" applyAlignment="0" applyProtection="0"/>
    <xf numFmtId="0" fontId="16" fillId="7" borderId="0" applyNumberFormat="0" applyBorder="0" applyAlignment="0" applyProtection="0"/>
    <xf numFmtId="0" fontId="1" fillId="8" borderId="0" applyNumberFormat="0" applyBorder="0" applyAlignment="0" applyProtection="0"/>
    <xf numFmtId="0" fontId="30" fillId="0" borderId="19" applyNumberFormat="0" applyFill="0" applyAlignment="0" applyProtection="0"/>
    <xf numFmtId="0" fontId="40" fillId="12" borderId="0" applyNumberFormat="0" applyBorder="0" applyAlignment="0" applyProtection="0"/>
    <xf numFmtId="0" fontId="40" fillId="13" borderId="0" applyNumberFormat="0" applyBorder="0" applyAlignment="0" applyProtection="0"/>
    <xf numFmtId="0" fontId="40" fillId="14" borderId="0" applyNumberFormat="0" applyBorder="0" applyAlignment="0" applyProtection="0"/>
    <xf numFmtId="0" fontId="1" fillId="15" borderId="0" applyNumberFormat="0" applyBorder="0" applyAlignment="0" applyProtection="0"/>
  </cellStyleXfs>
  <cellXfs count="55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2" fontId="0" fillId="0" borderId="4" xfId="0" applyNumberFormat="1" applyBorder="1"/>
    <xf numFmtId="164" fontId="0" fillId="0" borderId="0" xfId="0" applyNumberFormat="1"/>
    <xf numFmtId="0" fontId="3" fillId="0" borderId="0" xfId="0" applyFont="1"/>
    <xf numFmtId="0" fontId="0" fillId="0" borderId="0" xfId="0" applyFont="1"/>
    <xf numFmtId="0" fontId="0" fillId="0" borderId="0" xfId="0" applyFill="1"/>
    <xf numFmtId="0" fontId="0" fillId="0" borderId="0" xfId="0"/>
    <xf numFmtId="0" fontId="0" fillId="2" borderId="12" xfId="1" applyFont="1" applyBorder="1" applyAlignment="1">
      <alignment wrapText="1"/>
    </xf>
    <xf numFmtId="0" fontId="0" fillId="2" borderId="8" xfId="1" applyFont="1" applyBorder="1" applyAlignment="1">
      <alignment wrapText="1"/>
    </xf>
    <xf numFmtId="0" fontId="2" fillId="2" borderId="8" xfId="1" applyBorder="1"/>
    <xf numFmtId="1" fontId="0" fillId="0" borderId="4" xfId="0" applyNumberFormat="1" applyBorder="1"/>
    <xf numFmtId="1" fontId="0" fillId="0" borderId="0" xfId="0" applyNumberFormat="1" applyFill="1" applyBorder="1"/>
    <xf numFmtId="1" fontId="0" fillId="0" borderId="0" xfId="0" applyNumberFormat="1" applyBorder="1"/>
    <xf numFmtId="1" fontId="0" fillId="0" borderId="7" xfId="0" applyNumberFormat="1" applyBorder="1"/>
    <xf numFmtId="1" fontId="0" fillId="0" borderId="11" xfId="0" applyNumberFormat="1" applyBorder="1"/>
    <xf numFmtId="1" fontId="0" fillId="0" borderId="2" xfId="0" applyNumberFormat="1" applyBorder="1"/>
    <xf numFmtId="2" fontId="0" fillId="0" borderId="0" xfId="0" applyNumberFormat="1" applyBorder="1"/>
    <xf numFmtId="2" fontId="0" fillId="0" borderId="7" xfId="0" applyNumberFormat="1" applyBorder="1"/>
    <xf numFmtId="165" fontId="0" fillId="0" borderId="0" xfId="0" applyNumberFormat="1" applyBorder="1"/>
    <xf numFmtId="165" fontId="0" fillId="0" borderId="2" xfId="0" applyNumberFormat="1" applyBorder="1"/>
    <xf numFmtId="165" fontId="0" fillId="0" borderId="7" xfId="0" applyNumberFormat="1" applyBorder="1"/>
    <xf numFmtId="165" fontId="0" fillId="0" borderId="11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0" fontId="0" fillId="0" borderId="11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1" fontId="14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1" xfId="0" applyBorder="1"/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2" fontId="0" fillId="0" borderId="0" xfId="0" applyNumberFormat="1"/>
    <xf numFmtId="1" fontId="11" fillId="0" borderId="0" xfId="2" applyNumberFormat="1" applyFill="1" applyBorder="1" applyAlignment="1">
      <alignment horizontal="right"/>
    </xf>
    <xf numFmtId="1" fontId="16" fillId="0" borderId="0" xfId="6" applyNumberFormat="1" applyFill="1" applyBorder="1" applyAlignment="1">
      <alignment horizontal="right"/>
    </xf>
    <xf numFmtId="0" fontId="0" fillId="0" borderId="0" xfId="0" applyBorder="1" applyAlignment="1">
      <alignment vertical="top" wrapText="1"/>
    </xf>
    <xf numFmtId="165" fontId="0" fillId="0" borderId="4" xfId="0" applyNumberFormat="1" applyBorder="1" applyAlignment="1"/>
    <xf numFmtId="165" fontId="0" fillId="0" borderId="7" xfId="0" applyNumberFormat="1" applyBorder="1" applyAlignment="1"/>
    <xf numFmtId="165" fontId="0" fillId="0" borderId="0" xfId="0" applyNumberFormat="1" applyBorder="1" applyAlignment="1"/>
    <xf numFmtId="0" fontId="0" fillId="0" borderId="0" xfId="0" applyBorder="1" applyAlignment="1"/>
    <xf numFmtId="1" fontId="0" fillId="0" borderId="0" xfId="0" applyNumberFormat="1" applyBorder="1" applyAlignment="1"/>
    <xf numFmtId="0" fontId="8" fillId="0" borderId="0" xfId="0" applyFont="1" applyBorder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Border="1"/>
    <xf numFmtId="0" fontId="8" fillId="0" borderId="13" xfId="0" applyFont="1" applyBorder="1" applyAlignment="1">
      <alignment vertical="center"/>
    </xf>
    <xf numFmtId="0" fontId="3" fillId="0" borderId="0" xfId="1" applyFont="1" applyFill="1" applyBorder="1" applyAlignment="1">
      <alignment vertical="top" wrapText="1"/>
    </xf>
    <xf numFmtId="0" fontId="7" fillId="0" borderId="0" xfId="0" applyFont="1" applyFill="1" applyAlignment="1">
      <alignment vertical="center"/>
    </xf>
    <xf numFmtId="0" fontId="0" fillId="0" borderId="14" xfId="0" applyBorder="1"/>
    <xf numFmtId="0" fontId="0" fillId="0" borderId="0" xfId="0" applyBorder="1" applyAlignment="1">
      <alignment vertical="center"/>
    </xf>
    <xf numFmtId="165" fontId="0" fillId="0" borderId="0" xfId="0" applyNumberFormat="1" applyBorder="1" applyAlignment="1">
      <alignment horizontal="right"/>
    </xf>
    <xf numFmtId="165" fontId="0" fillId="0" borderId="7" xfId="0" applyNumberFormat="1" applyFont="1" applyBorder="1"/>
    <xf numFmtId="165" fontId="0" fillId="0" borderId="4" xfId="0" applyNumberFormat="1" applyFont="1" applyBorder="1"/>
    <xf numFmtId="165" fontId="0" fillId="0" borderId="0" xfId="0" applyNumberFormat="1" applyFont="1" applyBorder="1"/>
    <xf numFmtId="1" fontId="0" fillId="0" borderId="7" xfId="0" applyNumberFormat="1" applyFont="1" applyBorder="1"/>
    <xf numFmtId="1" fontId="0" fillId="0" borderId="0" xfId="0" applyNumberFormat="1" applyFont="1" applyBorder="1"/>
    <xf numFmtId="1" fontId="0" fillId="0" borderId="4" xfId="0" applyNumberFormat="1" applyFont="1" applyBorder="1"/>
    <xf numFmtId="165" fontId="0" fillId="0" borderId="11" xfId="0" applyNumberFormat="1" applyFont="1" applyBorder="1" applyAlignment="1">
      <alignment horizontal="left"/>
    </xf>
    <xf numFmtId="0" fontId="4" fillId="9" borderId="18" xfId="0" applyFont="1" applyFill="1" applyBorder="1" applyAlignment="1">
      <alignment horizontal="center" vertical="center" wrapText="1"/>
    </xf>
    <xf numFmtId="0" fontId="4" fillId="9" borderId="18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left" vertical="center" wrapText="1" indent="2"/>
    </xf>
    <xf numFmtId="0" fontId="19" fillId="0" borderId="0" xfId="3" applyFont="1" applyFill="1" applyBorder="1" applyAlignment="1"/>
    <xf numFmtId="2" fontId="0" fillId="0" borderId="0" xfId="0" applyNumberFormat="1" applyFont="1" applyBorder="1"/>
    <xf numFmtId="2" fontId="0" fillId="0" borderId="4" xfId="0" applyNumberFormat="1" applyFont="1" applyBorder="1"/>
    <xf numFmtId="2" fontId="0" fillId="0" borderId="7" xfId="0" applyNumberFormat="1" applyFont="1" applyBorder="1"/>
    <xf numFmtId="3" fontId="0" fillId="0" borderId="7" xfId="0" applyNumberFormat="1" applyBorder="1"/>
    <xf numFmtId="3" fontId="0" fillId="0" borderId="0" xfId="0" applyNumberFormat="1" applyBorder="1"/>
    <xf numFmtId="3" fontId="0" fillId="0" borderId="4" xfId="0" applyNumberFormat="1" applyBorder="1"/>
    <xf numFmtId="3" fontId="0" fillId="0" borderId="11" xfId="0" applyNumberFormat="1" applyBorder="1"/>
    <xf numFmtId="3" fontId="0" fillId="0" borderId="2" xfId="0" applyNumberFormat="1" applyBorder="1"/>
    <xf numFmtId="3" fontId="0" fillId="0" borderId="5" xfId="0" applyNumberFormat="1" applyBorder="1"/>
    <xf numFmtId="0" fontId="0" fillId="0" borderId="1" xfId="0" applyBorder="1"/>
    <xf numFmtId="0" fontId="0" fillId="0" borderId="0" xfId="0" applyFont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1" applyFont="1" applyFill="1" applyBorder="1" applyAlignment="1">
      <alignment vertical="center" wrapText="1"/>
    </xf>
    <xf numFmtId="0" fontId="0" fillId="0" borderId="2" xfId="0" applyBorder="1" applyAlignment="1">
      <alignment vertical="top" wrapText="1"/>
    </xf>
    <xf numFmtId="0" fontId="0" fillId="0" borderId="1" xfId="1" applyFont="1" applyFill="1" applyBorder="1" applyAlignment="1">
      <alignment vertical="center" wrapText="1"/>
    </xf>
    <xf numFmtId="0" fontId="0" fillId="0" borderId="0" xfId="1" applyFont="1" applyFill="1" applyBorder="1" applyAlignment="1">
      <alignment vertical="center" wrapText="1"/>
    </xf>
    <xf numFmtId="0" fontId="8" fillId="0" borderId="14" xfId="0" applyFont="1" applyBorder="1" applyAlignment="1">
      <alignment vertical="center"/>
    </xf>
    <xf numFmtId="1" fontId="0" fillId="0" borderId="9" xfId="0" applyNumberFormat="1" applyBorder="1"/>
    <xf numFmtId="1" fontId="0" fillId="0" borderId="3" xfId="0" applyNumberFormat="1" applyBorder="1"/>
    <xf numFmtId="1" fontId="0" fillId="0" borderId="1" xfId="0" applyNumberFormat="1" applyBorder="1"/>
    <xf numFmtId="1" fontId="0" fillId="0" borderId="5" xfId="0" applyNumberFormat="1" applyBorder="1"/>
    <xf numFmtId="1" fontId="0" fillId="0" borderId="4" xfId="0" applyNumberFormat="1" applyBorder="1" applyAlignment="1"/>
    <xf numFmtId="1" fontId="0" fillId="0" borderId="7" xfId="0" applyNumberFormat="1" applyBorder="1" applyAlignment="1"/>
    <xf numFmtId="0" fontId="0" fillId="2" borderId="8" xfId="1" applyFont="1" applyBorder="1" applyAlignment="1">
      <alignment horizontal="center" vertical="center" wrapText="1"/>
    </xf>
    <xf numFmtId="0" fontId="0" fillId="2" borderId="12" xfId="1" applyFont="1" applyBorder="1" applyAlignment="1">
      <alignment horizontal="center" vertical="center" wrapText="1"/>
    </xf>
    <xf numFmtId="0" fontId="0" fillId="0" borderId="4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1" fontId="0" fillId="0" borderId="1" xfId="0" applyNumberFormat="1" applyFill="1" applyBorder="1"/>
    <xf numFmtId="0" fontId="0" fillId="0" borderId="0" xfId="1" applyFont="1" applyFill="1" applyBorder="1" applyAlignment="1">
      <alignment horizontal="center" vertical="center" wrapText="1"/>
    </xf>
    <xf numFmtId="0" fontId="19" fillId="0" borderId="0" xfId="3" applyFont="1" applyFill="1" applyBorder="1" applyAlignment="1">
      <alignment horizontal="center" vertical="center"/>
    </xf>
    <xf numFmtId="0" fontId="19" fillId="0" borderId="0" xfId="4" applyFont="1" applyFill="1" applyBorder="1" applyAlignment="1">
      <alignment horizontal="center" vertical="center"/>
    </xf>
    <xf numFmtId="0" fontId="22" fillId="0" borderId="0" xfId="1" applyFont="1" applyFill="1" applyBorder="1" applyAlignment="1">
      <alignment horizontal="center" vertical="top"/>
    </xf>
    <xf numFmtId="0" fontId="10" fillId="0" borderId="0" xfId="1" applyFont="1" applyFill="1" applyBorder="1" applyAlignment="1">
      <alignment horizontal="center" vertical="top"/>
    </xf>
    <xf numFmtId="0" fontId="0" fillId="0" borderId="2" xfId="0" applyBorder="1" applyAlignment="1">
      <alignment horizontal="center" vertical="center" wrapText="1"/>
    </xf>
    <xf numFmtId="0" fontId="0" fillId="2" borderId="8" xfId="1" applyFont="1" applyBorder="1"/>
    <xf numFmtId="1" fontId="0" fillId="0" borderId="7" xfId="0" applyNumberFormat="1" applyFill="1" applyBorder="1"/>
    <xf numFmtId="1" fontId="0" fillId="0" borderId="4" xfId="0" applyNumberFormat="1" applyFill="1" applyBorder="1"/>
    <xf numFmtId="0" fontId="0" fillId="2" borderId="10" xfId="1" applyFont="1" applyBorder="1" applyAlignment="1">
      <alignment horizontal="center" vertical="center" wrapText="1"/>
    </xf>
    <xf numFmtId="165" fontId="0" fillId="0" borderId="4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0" fontId="0" fillId="0" borderId="0" xfId="0" applyBorder="1" applyAlignment="1">
      <alignment horizontal="left" vertical="center"/>
    </xf>
    <xf numFmtId="0" fontId="22" fillId="0" borderId="0" xfId="1" applyFont="1" applyFill="1" applyBorder="1" applyAlignment="1">
      <alignment vertical="center"/>
    </xf>
    <xf numFmtId="0" fontId="0" fillId="0" borderId="0" xfId="0" applyFont="1" applyBorder="1" applyAlignment="1">
      <alignment horizontal="left" vertical="center" wrapText="1"/>
    </xf>
    <xf numFmtId="0" fontId="0" fillId="0" borderId="0" xfId="1" applyFont="1" applyFill="1" applyBorder="1" applyAlignment="1">
      <alignment horizontal="center" vertical="center" wrapText="1"/>
    </xf>
    <xf numFmtId="0" fontId="26" fillId="0" borderId="0" xfId="0" applyFont="1" applyBorder="1" applyAlignment="1">
      <alignment wrapText="1"/>
    </xf>
    <xf numFmtId="0" fontId="26" fillId="0" borderId="7" xfId="0" applyFont="1" applyBorder="1" applyAlignment="1">
      <alignment wrapText="1"/>
    </xf>
    <xf numFmtId="0" fontId="26" fillId="0" borderId="4" xfId="0" applyFont="1" applyBorder="1" applyAlignment="1">
      <alignment wrapText="1"/>
    </xf>
    <xf numFmtId="165" fontId="0" fillId="0" borderId="2" xfId="0" applyNumberFormat="1" applyFont="1" applyBorder="1" applyAlignment="1">
      <alignment horizontal="left"/>
    </xf>
    <xf numFmtId="165" fontId="0" fillId="0" borderId="5" xfId="0" applyNumberFormat="1" applyFont="1" applyBorder="1" applyAlignment="1">
      <alignment horizontal="left"/>
    </xf>
    <xf numFmtId="0" fontId="5" fillId="0" borderId="0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1" fontId="0" fillId="0" borderId="0" xfId="1" applyNumberFormat="1" applyFont="1" applyFill="1" applyBorder="1" applyAlignment="1">
      <alignment vertical="top" wrapText="1"/>
    </xf>
    <xf numFmtId="1" fontId="0" fillId="0" borderId="2" xfId="0" applyNumberFormat="1" applyFill="1" applyBorder="1"/>
    <xf numFmtId="1" fontId="0" fillId="0" borderId="11" xfId="0" applyNumberFormat="1" applyFill="1" applyBorder="1"/>
    <xf numFmtId="1" fontId="0" fillId="0" borderId="5" xfId="0" applyNumberFormat="1" applyFill="1" applyBorder="1"/>
    <xf numFmtId="1" fontId="0" fillId="0" borderId="0" xfId="0" applyNumberFormat="1"/>
    <xf numFmtId="0" fontId="15" fillId="0" borderId="0" xfId="5"/>
    <xf numFmtId="0" fontId="19" fillId="0" borderId="0" xfId="3" applyFont="1" applyFill="1" applyAlignment="1">
      <alignment horizontal="center" vertical="center"/>
    </xf>
    <xf numFmtId="1" fontId="0" fillId="6" borderId="0" xfId="0" applyNumberFormat="1" applyFill="1" applyBorder="1"/>
    <xf numFmtId="1" fontId="0" fillId="6" borderId="7" xfId="0" applyNumberFormat="1" applyFill="1" applyBorder="1"/>
    <xf numFmtId="1" fontId="0" fillId="6" borderId="4" xfId="0" applyNumberFormat="1" applyFill="1" applyBorder="1"/>
    <xf numFmtId="165" fontId="0" fillId="6" borderId="0" xfId="0" applyNumberFormat="1" applyFill="1" applyBorder="1"/>
    <xf numFmtId="165" fontId="0" fillId="6" borderId="7" xfId="0" applyNumberFormat="1" applyFill="1" applyBorder="1"/>
    <xf numFmtId="165" fontId="0" fillId="6" borderId="4" xfId="0" applyNumberFormat="1" applyFill="1" applyBorder="1"/>
    <xf numFmtId="165" fontId="0" fillId="0" borderId="0" xfId="0" applyNumberFormat="1" applyFont="1" applyFill="1" applyBorder="1" applyAlignment="1">
      <alignment vertical="center" wrapText="1"/>
    </xf>
    <xf numFmtId="1" fontId="0" fillId="0" borderId="11" xfId="0" applyNumberFormat="1" applyFont="1" applyBorder="1"/>
    <xf numFmtId="1" fontId="0" fillId="0" borderId="2" xfId="0" applyNumberFormat="1" applyFont="1" applyBorder="1"/>
    <xf numFmtId="1" fontId="0" fillId="0" borderId="5" xfId="0" applyNumberFormat="1" applyFont="1" applyBorder="1"/>
    <xf numFmtId="0" fontId="3" fillId="0" borderId="7" xfId="0" applyFont="1" applyBorder="1"/>
    <xf numFmtId="165" fontId="2" fillId="4" borderId="0" xfId="3" applyNumberFormat="1" applyBorder="1"/>
    <xf numFmtId="165" fontId="2" fillId="4" borderId="7" xfId="3" applyNumberFormat="1" applyBorder="1"/>
    <xf numFmtId="165" fontId="2" fillId="4" borderId="4" xfId="3" applyNumberFormat="1" applyBorder="1"/>
    <xf numFmtId="0" fontId="0" fillId="0" borderId="11" xfId="0" applyFont="1" applyBorder="1"/>
    <xf numFmtId="0" fontId="0" fillId="0" borderId="2" xfId="0" applyFont="1" applyBorder="1"/>
    <xf numFmtId="0" fontId="0" fillId="0" borderId="5" xfId="0" applyFont="1" applyBorder="1"/>
    <xf numFmtId="165" fontId="0" fillId="0" borderId="0" xfId="0" applyNumberFormat="1" applyFill="1" applyBorder="1"/>
    <xf numFmtId="0" fontId="29" fillId="0" borderId="0" xfId="3" applyFont="1" applyFill="1" applyAlignment="1">
      <alignment horizontal="center" vertical="center"/>
    </xf>
    <xf numFmtId="0" fontId="1" fillId="0" borderId="0" xfId="3" applyFont="1" applyFill="1" applyAlignment="1">
      <alignment horizontal="center" vertical="center"/>
    </xf>
    <xf numFmtId="166" fontId="29" fillId="0" borderId="0" xfId="3" applyNumberFormat="1" applyFont="1" applyFill="1" applyAlignment="1">
      <alignment horizontal="center" vertical="center"/>
    </xf>
    <xf numFmtId="0" fontId="0" fillId="0" borderId="0" xfId="0" applyBorder="1" applyAlignment="1">
      <alignment horizontal="center" vertical="top" wrapText="1"/>
    </xf>
    <xf numFmtId="0" fontId="0" fillId="0" borderId="0" xfId="0" applyBorder="1" applyAlignment="1">
      <alignment horizontal="left" vertical="top" wrapText="1"/>
    </xf>
    <xf numFmtId="0" fontId="19" fillId="4" borderId="0" xfId="3" applyFont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0" xfId="0" applyBorder="1" applyAlignment="1">
      <alignment horizontal="left" vertical="top" wrapText="1"/>
    </xf>
    <xf numFmtId="0" fontId="3" fillId="2" borderId="12" xfId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 vertical="top"/>
    </xf>
    <xf numFmtId="0" fontId="0" fillId="2" borderId="10" xfId="1" applyFont="1" applyBorder="1" applyAlignment="1">
      <alignment wrapText="1"/>
    </xf>
    <xf numFmtId="0" fontId="3" fillId="0" borderId="1" xfId="0" applyFont="1" applyBorder="1"/>
    <xf numFmtId="0" fontId="18" fillId="0" borderId="1" xfId="0" applyFont="1" applyBorder="1"/>
    <xf numFmtId="3" fontId="0" fillId="0" borderId="4" xfId="0" applyNumberFormat="1" applyBorder="1" applyAlignment="1">
      <alignment vertical="top" wrapText="1"/>
    </xf>
    <xf numFmtId="0" fontId="0" fillId="0" borderId="3" xfId="0" applyBorder="1" applyAlignment="1"/>
    <xf numFmtId="0" fontId="0" fillId="0" borderId="4" xfId="0" applyBorder="1" applyAlignment="1"/>
    <xf numFmtId="0" fontId="3" fillId="2" borderId="0" xfId="1" applyFont="1" applyBorder="1" applyAlignment="1">
      <alignment vertical="center"/>
    </xf>
    <xf numFmtId="0" fontId="3" fillId="2" borderId="2" xfId="1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19" fillId="0" borderId="0" xfId="3" applyFont="1" applyFill="1" applyBorder="1" applyAlignment="1">
      <alignment vertical="center"/>
    </xf>
    <xf numFmtId="0" fontId="13" fillId="0" borderId="0" xfId="0" applyFont="1" applyFill="1" applyBorder="1" applyAlignment="1"/>
    <xf numFmtId="0" fontId="29" fillId="2" borderId="8" xfId="1" applyFont="1" applyBorder="1" applyAlignment="1">
      <alignment horizontal="center" vertical="center" wrapText="1"/>
    </xf>
    <xf numFmtId="0" fontId="29" fillId="2" borderId="8" xfId="1" applyFont="1" applyBorder="1" applyAlignment="1">
      <alignment wrapText="1"/>
    </xf>
    <xf numFmtId="0" fontId="29" fillId="2" borderId="8" xfId="1" applyFont="1" applyBorder="1"/>
    <xf numFmtId="0" fontId="3" fillId="0" borderId="0" xfId="1" applyFont="1" applyFill="1" applyBorder="1" applyAlignment="1">
      <alignment vertical="center"/>
    </xf>
    <xf numFmtId="0" fontId="0" fillId="0" borderId="0" xfId="0" applyFill="1" applyAlignment="1"/>
    <xf numFmtId="0" fontId="10" fillId="2" borderId="0" xfId="1" applyFont="1" applyBorder="1" applyAlignment="1">
      <alignment vertical="center"/>
    </xf>
    <xf numFmtId="0" fontId="19" fillId="0" borderId="0" xfId="4" applyFont="1" applyFill="1" applyBorder="1" applyAlignment="1">
      <alignment vertical="center"/>
    </xf>
    <xf numFmtId="0" fontId="0" fillId="0" borderId="0" xfId="0" applyFill="1" applyBorder="1" applyAlignment="1"/>
    <xf numFmtId="0" fontId="22" fillId="2" borderId="0" xfId="1" applyFont="1" applyBorder="1" applyAlignment="1">
      <alignment vertical="top"/>
    </xf>
    <xf numFmtId="0" fontId="22" fillId="2" borderId="2" xfId="1" applyFont="1" applyBorder="1" applyAlignment="1">
      <alignment vertical="top"/>
    </xf>
    <xf numFmtId="0" fontId="29" fillId="2" borderId="0" xfId="1" applyFont="1" applyBorder="1" applyAlignment="1">
      <alignment vertical="top" wrapText="1"/>
    </xf>
    <xf numFmtId="0" fontId="0" fillId="0" borderId="1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0" borderId="9" xfId="0" applyBorder="1"/>
    <xf numFmtId="0" fontId="3" fillId="0" borderId="11" xfId="0" applyFont="1" applyBorder="1"/>
    <xf numFmtId="0" fontId="7" fillId="0" borderId="0" xfId="0" applyFont="1" applyFill="1" applyAlignment="1">
      <alignment vertical="center" wrapText="1"/>
    </xf>
    <xf numFmtId="2" fontId="2" fillId="0" borderId="0" xfId="3" applyNumberFormat="1" applyFill="1" applyBorder="1"/>
    <xf numFmtId="2" fontId="1" fillId="0" borderId="0" xfId="7" applyNumberFormat="1" applyFill="1" applyBorder="1"/>
    <xf numFmtId="2" fontId="0" fillId="0" borderId="0" xfId="3" applyNumberFormat="1" applyFont="1" applyFill="1" applyBorder="1" applyAlignment="1">
      <alignment vertical="center" wrapText="1"/>
    </xf>
    <xf numFmtId="2" fontId="0" fillId="0" borderId="0" xfId="7" applyNumberFormat="1" applyFont="1" applyFill="1" applyBorder="1" applyAlignment="1">
      <alignment vertical="center"/>
    </xf>
    <xf numFmtId="2" fontId="0" fillId="0" borderId="0" xfId="7" applyNumberFormat="1" applyFont="1" applyFill="1" applyBorder="1" applyAlignment="1">
      <alignment vertical="center" wrapText="1"/>
    </xf>
    <xf numFmtId="2" fontId="2" fillId="0" borderId="0" xfId="3" applyNumberFormat="1" applyFill="1" applyBorder="1" applyAlignment="1">
      <alignment vertical="center" wrapText="1"/>
    </xf>
    <xf numFmtId="2" fontId="1" fillId="0" borderId="0" xfId="7" applyNumberFormat="1" applyFill="1" applyBorder="1" applyAlignment="1">
      <alignment vertical="center" wrapText="1"/>
    </xf>
    <xf numFmtId="0" fontId="0" fillId="0" borderId="8" xfId="0" applyBorder="1"/>
    <xf numFmtId="0" fontId="0" fillId="0" borderId="12" xfId="0" applyBorder="1"/>
    <xf numFmtId="2" fontId="0" fillId="0" borderId="2" xfId="0" applyNumberFormat="1" applyFont="1" applyFill="1" applyBorder="1" applyAlignment="1">
      <alignment vertical="center" wrapText="1"/>
    </xf>
    <xf numFmtId="165" fontId="0" fillId="0" borderId="0" xfId="0" applyNumberFormat="1" applyFont="1" applyFill="1" applyBorder="1" applyAlignment="1">
      <alignment vertical="center"/>
    </xf>
    <xf numFmtId="2" fontId="0" fillId="0" borderId="2" xfId="0" applyNumberFormat="1" applyFont="1" applyFill="1" applyBorder="1" applyAlignment="1">
      <alignment vertical="center"/>
    </xf>
    <xf numFmtId="2" fontId="0" fillId="0" borderId="2" xfId="0" applyNumberFormat="1" applyFont="1" applyBorder="1"/>
    <xf numFmtId="2" fontId="0" fillId="0" borderId="5" xfId="0" applyNumberFormat="1" applyFont="1" applyBorder="1"/>
    <xf numFmtId="2" fontId="0" fillId="0" borderId="7" xfId="7" applyNumberFormat="1" applyFont="1" applyFill="1" applyBorder="1" applyAlignment="1">
      <alignment vertical="center" wrapText="1"/>
    </xf>
    <xf numFmtId="165" fontId="0" fillId="0" borderId="7" xfId="0" applyNumberFormat="1" applyFont="1" applyFill="1" applyBorder="1" applyAlignment="1">
      <alignment vertical="center" wrapText="1"/>
    </xf>
    <xf numFmtId="2" fontId="0" fillId="0" borderId="11" xfId="0" applyNumberFormat="1" applyFont="1" applyFill="1" applyBorder="1" applyAlignment="1">
      <alignment vertical="center" wrapText="1"/>
    </xf>
    <xf numFmtId="2" fontId="1" fillId="0" borderId="4" xfId="7" applyNumberFormat="1" applyFill="1" applyBorder="1" applyAlignment="1">
      <alignment vertical="center" wrapText="1"/>
    </xf>
    <xf numFmtId="2" fontId="0" fillId="0" borderId="0" xfId="0" applyNumberFormat="1" applyBorder="1" applyAlignment="1"/>
    <xf numFmtId="2" fontId="0" fillId="0" borderId="4" xfId="0" applyNumberFormat="1" applyBorder="1" applyAlignment="1"/>
    <xf numFmtId="1" fontId="0" fillId="0" borderId="4" xfId="1" applyNumberFormat="1" applyFont="1" applyFill="1" applyBorder="1" applyAlignment="1">
      <alignment vertical="top" wrapText="1"/>
    </xf>
    <xf numFmtId="2" fontId="0" fillId="0" borderId="7" xfId="0" applyNumberFormat="1" applyBorder="1" applyAlignment="1"/>
    <xf numFmtId="1" fontId="0" fillId="0" borderId="7" xfId="1" applyNumberFormat="1" applyFont="1" applyFill="1" applyBorder="1" applyAlignment="1">
      <alignment vertical="top" wrapText="1"/>
    </xf>
    <xf numFmtId="2" fontId="0" fillId="0" borderId="2" xfId="0" applyNumberFormat="1" applyBorder="1" applyAlignment="1"/>
    <xf numFmtId="2" fontId="0" fillId="0" borderId="5" xfId="0" applyNumberFormat="1" applyBorder="1" applyAlignment="1"/>
    <xf numFmtId="2" fontId="0" fillId="0" borderId="11" xfId="0" applyNumberFormat="1" applyBorder="1" applyAlignment="1"/>
    <xf numFmtId="0" fontId="35" fillId="0" borderId="7" xfId="5" applyFont="1" applyFill="1" applyBorder="1" applyAlignment="1">
      <alignment vertical="center"/>
    </xf>
    <xf numFmtId="0" fontId="35" fillId="0" borderId="0" xfId="5" applyFont="1" applyFill="1" applyBorder="1" applyAlignment="1">
      <alignment vertical="center"/>
    </xf>
    <xf numFmtId="0" fontId="7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2" fillId="0" borderId="0" xfId="4" applyFill="1" applyAlignment="1">
      <alignment horizontal="center"/>
    </xf>
    <xf numFmtId="0" fontId="3" fillId="0" borderId="0" xfId="0" applyFont="1" applyFill="1"/>
    <xf numFmtId="0" fontId="0" fillId="0" borderId="0" xfId="4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left"/>
    </xf>
    <xf numFmtId="0" fontId="2" fillId="0" borderId="0" xfId="4" applyFill="1" applyBorder="1" applyAlignment="1"/>
    <xf numFmtId="0" fontId="3" fillId="0" borderId="0" xfId="0" applyFont="1" applyFill="1" applyBorder="1"/>
    <xf numFmtId="0" fontId="3" fillId="0" borderId="0" xfId="1" applyFont="1" applyFill="1" applyBorder="1" applyAlignment="1">
      <alignment horizontal="center" vertical="center"/>
    </xf>
    <xf numFmtId="0" fontId="19" fillId="0" borderId="0" xfId="3" applyFont="1" applyFill="1" applyAlignment="1">
      <alignment vertical="center"/>
    </xf>
    <xf numFmtId="0" fontId="19" fillId="0" borderId="0" xfId="0" applyFont="1" applyBorder="1" applyAlignment="1">
      <alignment vertical="center" wrapText="1"/>
    </xf>
    <xf numFmtId="0" fontId="0" fillId="2" borderId="21" xfId="1" applyFont="1" applyBorder="1" applyAlignment="1">
      <alignment horizontal="center" vertical="center" wrapText="1"/>
    </xf>
    <xf numFmtId="0" fontId="0" fillId="2" borderId="25" xfId="1" applyFont="1" applyBorder="1" applyAlignment="1">
      <alignment horizontal="center" vertical="center" wrapText="1"/>
    </xf>
    <xf numFmtId="0" fontId="27" fillId="0" borderId="0" xfId="0" applyFont="1" applyBorder="1" applyAlignment="1">
      <alignment vertical="center" wrapText="1"/>
    </xf>
    <xf numFmtId="0" fontId="27" fillId="0" borderId="0" xfId="0" applyFont="1" applyFill="1" applyBorder="1" applyAlignment="1">
      <alignment vertical="center" wrapText="1"/>
    </xf>
    <xf numFmtId="3" fontId="39" fillId="0" borderId="0" xfId="0" applyNumberFormat="1" applyFont="1" applyBorder="1" applyAlignment="1">
      <alignment wrapText="1"/>
    </xf>
    <xf numFmtId="3" fontId="39" fillId="0" borderId="7" xfId="0" applyNumberFormat="1" applyFont="1" applyBorder="1" applyAlignment="1">
      <alignment wrapText="1"/>
    </xf>
    <xf numFmtId="3" fontId="39" fillId="0" borderId="4" xfId="0" applyNumberFormat="1" applyFont="1" applyBorder="1" applyAlignment="1">
      <alignment wrapText="1"/>
    </xf>
    <xf numFmtId="0" fontId="38" fillId="0" borderId="0" xfId="0" applyFont="1" applyBorder="1" applyAlignment="1">
      <alignment horizontal="center" vertical="center" wrapText="1"/>
    </xf>
    <xf numFmtId="0" fontId="3" fillId="0" borderId="0" xfId="0" applyFont="1" applyBorder="1" applyAlignment="1"/>
    <xf numFmtId="0" fontId="3" fillId="0" borderId="1" xfId="0" applyFont="1" applyBorder="1" applyAlignment="1">
      <alignment horizontal="center" vertical="center" wrapText="1"/>
    </xf>
    <xf numFmtId="0" fontId="38" fillId="0" borderId="0" xfId="0" applyFont="1" applyFill="1" applyBorder="1" applyAlignment="1">
      <alignment horizontal="center" vertical="center" wrapText="1"/>
    </xf>
    <xf numFmtId="0" fontId="38" fillId="0" borderId="2" xfId="0" applyFont="1" applyFill="1" applyBorder="1" applyAlignment="1">
      <alignment horizontal="center" vertical="center" wrapText="1"/>
    </xf>
    <xf numFmtId="0" fontId="27" fillId="0" borderId="1" xfId="0" applyFont="1" applyBorder="1" applyAlignment="1">
      <alignment vertical="center" wrapText="1"/>
    </xf>
    <xf numFmtId="0" fontId="0" fillId="0" borderId="0" xfId="0" applyFont="1" applyBorder="1" applyAlignment="1">
      <alignment vertical="center"/>
    </xf>
    <xf numFmtId="0" fontId="27" fillId="0" borderId="1" xfId="0" applyFont="1" applyFill="1" applyBorder="1" applyAlignment="1">
      <alignment vertical="center" wrapText="1"/>
    </xf>
    <xf numFmtId="0" fontId="0" fillId="0" borderId="1" xfId="0" applyFont="1" applyBorder="1" applyAlignment="1"/>
    <xf numFmtId="0" fontId="27" fillId="0" borderId="3" xfId="0" applyFont="1" applyFill="1" applyBorder="1" applyAlignment="1">
      <alignment vertical="center" wrapText="1"/>
    </xf>
    <xf numFmtId="1" fontId="27" fillId="0" borderId="4" xfId="0" applyNumberFormat="1" applyFont="1" applyFill="1" applyBorder="1" applyAlignment="1">
      <alignment vertical="center" wrapText="1"/>
    </xf>
    <xf numFmtId="0" fontId="0" fillId="0" borderId="4" xfId="0" applyFont="1" applyBorder="1" applyAlignment="1">
      <alignment vertical="center"/>
    </xf>
    <xf numFmtId="0" fontId="27" fillId="0" borderId="9" xfId="0" applyFont="1" applyBorder="1" applyAlignment="1">
      <alignment vertical="center" wrapText="1"/>
    </xf>
    <xf numFmtId="0" fontId="27" fillId="0" borderId="7" xfId="0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167" fontId="0" fillId="0" borderId="7" xfId="0" applyNumberFormat="1" applyBorder="1"/>
    <xf numFmtId="167" fontId="0" fillId="0" borderId="0" xfId="0" applyNumberFormat="1" applyBorder="1"/>
    <xf numFmtId="167" fontId="0" fillId="0" borderId="11" xfId="0" applyNumberFormat="1" applyBorder="1"/>
    <xf numFmtId="167" fontId="0" fillId="0" borderId="2" xfId="0" applyNumberFormat="1" applyBorder="1"/>
    <xf numFmtId="167" fontId="0" fillId="0" borderId="4" xfId="0" applyNumberFormat="1" applyBorder="1"/>
    <xf numFmtId="167" fontId="0" fillId="0" borderId="5" xfId="0" applyNumberFormat="1" applyBorder="1"/>
    <xf numFmtId="0" fontId="38" fillId="0" borderId="0" xfId="0" applyFont="1" applyBorder="1" applyAlignment="1">
      <alignment wrapText="1"/>
    </xf>
    <xf numFmtId="3" fontId="0" fillId="0" borderId="0" xfId="0" applyNumberFormat="1" applyFont="1" applyBorder="1"/>
    <xf numFmtId="3" fontId="0" fillId="0" borderId="0" xfId="0" applyNumberFormat="1" applyFont="1" applyBorder="1" applyAlignment="1"/>
    <xf numFmtId="10" fontId="0" fillId="0" borderId="0" xfId="0" applyNumberFormat="1" applyFont="1" applyBorder="1"/>
    <xf numFmtId="10" fontId="0" fillId="0" borderId="0" xfId="0" applyNumberFormat="1" applyFont="1" applyBorder="1" applyAlignment="1"/>
    <xf numFmtId="164" fontId="0" fillId="0" borderId="0" xfId="0" applyNumberFormat="1" applyFont="1" applyBorder="1"/>
    <xf numFmtId="164" fontId="0" fillId="0" borderId="4" xfId="0" applyNumberFormat="1" applyFont="1" applyBorder="1"/>
    <xf numFmtId="0" fontId="2" fillId="2" borderId="7" xfId="1" applyBorder="1" applyAlignment="1">
      <alignment wrapText="1"/>
    </xf>
    <xf numFmtId="1" fontId="2" fillId="2" borderId="7" xfId="1" applyNumberFormat="1" applyBorder="1"/>
    <xf numFmtId="0" fontId="2" fillId="2" borderId="0" xfId="1" applyBorder="1" applyAlignment="1">
      <alignment wrapText="1"/>
    </xf>
    <xf numFmtId="1" fontId="2" fillId="2" borderId="0" xfId="1" applyNumberFormat="1" applyBorder="1"/>
    <xf numFmtId="0" fontId="2" fillId="2" borderId="4" xfId="1" applyBorder="1" applyAlignment="1">
      <alignment wrapText="1"/>
    </xf>
    <xf numFmtId="1" fontId="2" fillId="2" borderId="4" xfId="1" applyNumberFormat="1" applyBorder="1"/>
    <xf numFmtId="2" fontId="2" fillId="2" borderId="0" xfId="1" applyNumberFormat="1" applyBorder="1"/>
    <xf numFmtId="2" fontId="2" fillId="2" borderId="7" xfId="1" applyNumberFormat="1" applyBorder="1"/>
    <xf numFmtId="0" fontId="0" fillId="2" borderId="11" xfId="1" applyFont="1" applyBorder="1"/>
    <xf numFmtId="0" fontId="0" fillId="2" borderId="2" xfId="1" applyFont="1" applyBorder="1"/>
    <xf numFmtId="0" fontId="0" fillId="2" borderId="5" xfId="1" applyFont="1" applyBorder="1"/>
    <xf numFmtId="0" fontId="0" fillId="2" borderId="11" xfId="1" applyFont="1" applyBorder="1" applyAlignment="1">
      <alignment horizontal="left"/>
    </xf>
    <xf numFmtId="0" fontId="0" fillId="2" borderId="2" xfId="1" applyFont="1" applyBorder="1" applyAlignment="1">
      <alignment horizontal="left"/>
    </xf>
    <xf numFmtId="2" fontId="2" fillId="2" borderId="4" xfId="1" applyNumberFormat="1" applyBorder="1"/>
    <xf numFmtId="0" fontId="0" fillId="2" borderId="5" xfId="1" applyFont="1" applyBorder="1" applyAlignment="1">
      <alignment horizontal="left"/>
    </xf>
    <xf numFmtId="0" fontId="30" fillId="0" borderId="19" xfId="8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3" fontId="0" fillId="0" borderId="0" xfId="0" applyNumberFormat="1" applyBorder="1" applyAlignment="1"/>
    <xf numFmtId="3" fontId="0" fillId="0" borderId="2" xfId="0" applyNumberFormat="1" applyBorder="1" applyAlignment="1"/>
    <xf numFmtId="3" fontId="0" fillId="0" borderId="7" xfId="0" applyNumberFormat="1" applyBorder="1" applyAlignment="1"/>
    <xf numFmtId="3" fontId="0" fillId="0" borderId="11" xfId="0" applyNumberFormat="1" applyBorder="1" applyAlignment="1"/>
    <xf numFmtId="3" fontId="0" fillId="0" borderId="4" xfId="0" applyNumberFormat="1" applyBorder="1" applyAlignment="1"/>
    <xf numFmtId="3" fontId="0" fillId="0" borderId="5" xfId="0" applyNumberFormat="1" applyBorder="1" applyAlignment="1"/>
    <xf numFmtId="0" fontId="0" fillId="0" borderId="0" xfId="0" applyFont="1" applyBorder="1" applyAlignment="1">
      <alignment horizontal="left" vertical="top"/>
    </xf>
    <xf numFmtId="0" fontId="11" fillId="0" borderId="0" xfId="2" applyFill="1" applyBorder="1" applyAlignment="1">
      <alignment vertical="top" wrapText="1"/>
    </xf>
    <xf numFmtId="0" fontId="26" fillId="0" borderId="7" xfId="0" applyFont="1" applyBorder="1" applyAlignment="1">
      <alignment vertical="center" wrapText="1"/>
    </xf>
    <xf numFmtId="0" fontId="26" fillId="0" borderId="0" xfId="0" applyFont="1" applyBorder="1" applyAlignment="1">
      <alignment vertical="center" wrapText="1"/>
    </xf>
    <xf numFmtId="0" fontId="26" fillId="0" borderId="4" xfId="0" applyFont="1" applyBorder="1" applyAlignment="1">
      <alignment vertical="center" wrapText="1"/>
    </xf>
    <xf numFmtId="0" fontId="0" fillId="0" borderId="1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5" xfId="0" applyBorder="1" applyAlignment="1">
      <alignment vertical="center"/>
    </xf>
    <xf numFmtId="165" fontId="0" fillId="0" borderId="0" xfId="0" applyNumberFormat="1"/>
    <xf numFmtId="164" fontId="2" fillId="2" borderId="7" xfId="1" applyNumberFormat="1" applyBorder="1"/>
    <xf numFmtId="164" fontId="2" fillId="2" borderId="4" xfId="1" applyNumberFormat="1" applyBorder="1"/>
    <xf numFmtId="164" fontId="2" fillId="2" borderId="0" xfId="1" applyNumberFormat="1" applyBorder="1"/>
    <xf numFmtId="1" fontId="2" fillId="2" borderId="0" xfId="1" applyNumberFormat="1" applyBorder="1" applyAlignment="1">
      <alignment horizontal="center" vertical="center"/>
    </xf>
    <xf numFmtId="1" fontId="2" fillId="2" borderId="4" xfId="1" applyNumberFormat="1" applyBorder="1" applyAlignment="1">
      <alignment horizontal="center" vertical="center"/>
    </xf>
    <xf numFmtId="1" fontId="2" fillId="2" borderId="7" xfId="1" applyNumberFormat="1" applyBorder="1" applyAlignment="1">
      <alignment horizontal="center" vertical="center"/>
    </xf>
    <xf numFmtId="0" fontId="40" fillId="0" borderId="0" xfId="10" applyFill="1" applyAlignment="1"/>
    <xf numFmtId="0" fontId="40" fillId="0" borderId="0" xfId="10" applyFill="1" applyBorder="1" applyAlignment="1"/>
    <xf numFmtId="0" fontId="42" fillId="13" borderId="0" xfId="10" applyFont="1" applyAlignment="1">
      <alignment horizontal="center" vertical="center"/>
    </xf>
    <xf numFmtId="0" fontId="0" fillId="0" borderId="15" xfId="0" applyFont="1" applyBorder="1"/>
    <xf numFmtId="165" fontId="0" fillId="0" borderId="0" xfId="0" applyNumberFormat="1" applyFont="1" applyFill="1" applyAlignment="1">
      <alignment vertical="center"/>
    </xf>
    <xf numFmtId="1" fontId="0" fillId="0" borderId="0" xfId="0" applyNumberFormat="1" applyFont="1" applyFill="1" applyAlignment="1">
      <alignment vertical="center"/>
    </xf>
    <xf numFmtId="1" fontId="0" fillId="0" borderId="0" xfId="0" applyNumberFormat="1" applyAlignment="1">
      <alignment vertical="center" wrapText="1"/>
    </xf>
    <xf numFmtId="1" fontId="2" fillId="0" borderId="0" xfId="4" applyNumberForma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left"/>
    </xf>
    <xf numFmtId="0" fontId="0" fillId="0" borderId="6" xfId="0" applyBorder="1" applyAlignment="1">
      <alignment vertical="center"/>
    </xf>
    <xf numFmtId="0" fontId="0" fillId="0" borderId="4" xfId="1" applyFont="1" applyFill="1" applyBorder="1" applyAlignment="1">
      <alignment vertical="center" wrapText="1"/>
    </xf>
    <xf numFmtId="0" fontId="29" fillId="2" borderId="12" xfId="1" applyFont="1" applyBorder="1" applyAlignment="1">
      <alignment horizontal="center" vertical="center" wrapText="1"/>
    </xf>
    <xf numFmtId="164" fontId="0" fillId="0" borderId="0" xfId="0" applyNumberFormat="1" applyBorder="1"/>
    <xf numFmtId="164" fontId="0" fillId="0" borderId="7" xfId="0" applyNumberFormat="1" applyBorder="1"/>
    <xf numFmtId="164" fontId="0" fillId="0" borderId="11" xfId="0" applyNumberFormat="1" applyBorder="1"/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" fontId="27" fillId="0" borderId="0" xfId="0" applyNumberFormat="1" applyFont="1" applyFill="1" applyBorder="1" applyAlignment="1">
      <alignment vertical="center" wrapText="1"/>
    </xf>
    <xf numFmtId="0" fontId="0" fillId="0" borderId="0" xfId="1" applyFont="1" applyFill="1" applyBorder="1" applyAlignment="1">
      <alignment vertical="center" wrapText="1"/>
    </xf>
    <xf numFmtId="0" fontId="38" fillId="0" borderId="0" xfId="0" applyFont="1" applyBorder="1" applyAlignment="1">
      <alignment horizontal="center" vertical="center" wrapText="1"/>
    </xf>
    <xf numFmtId="164" fontId="0" fillId="0" borderId="7" xfId="0" applyNumberFormat="1" applyFont="1" applyBorder="1"/>
    <xf numFmtId="168" fontId="0" fillId="0" borderId="7" xfId="0" applyNumberFormat="1" applyFont="1" applyBorder="1"/>
    <xf numFmtId="2" fontId="2" fillId="2" borderId="0" xfId="1" applyNumberFormat="1" applyBorder="1" applyAlignment="1">
      <alignment horizontal="center" vertical="center"/>
    </xf>
    <xf numFmtId="168" fontId="0" fillId="0" borderId="7" xfId="0" applyNumberFormat="1" applyBorder="1"/>
    <xf numFmtId="0" fontId="30" fillId="0" borderId="19" xfId="8" applyAlignment="1">
      <alignment horizontal="center"/>
    </xf>
    <xf numFmtId="0" fontId="44" fillId="0" borderId="0" xfId="0" applyFont="1" applyFill="1" applyBorder="1" applyAlignment="1">
      <alignment wrapText="1"/>
    </xf>
    <xf numFmtId="165" fontId="0" fillId="0" borderId="0" xfId="1" applyNumberFormat="1" applyFont="1" applyFill="1" applyBorder="1" applyAlignment="1">
      <alignment vertical="center" wrapText="1"/>
    </xf>
    <xf numFmtId="165" fontId="0" fillId="0" borderId="4" xfId="1" applyNumberFormat="1" applyFont="1" applyFill="1" applyBorder="1" applyAlignment="1">
      <alignment vertical="center" wrapText="1"/>
    </xf>
    <xf numFmtId="0" fontId="30" fillId="0" borderId="19" xfId="8" applyAlignment="1"/>
    <xf numFmtId="0" fontId="7" fillId="0" borderId="0" xfId="0" applyFont="1" applyAlignment="1"/>
    <xf numFmtId="2" fontId="0" fillId="0" borderId="0" xfId="0" applyNumberFormat="1" applyFont="1" applyFill="1" applyBorder="1" applyAlignment="1">
      <alignment vertical="center" wrapText="1"/>
    </xf>
    <xf numFmtId="0" fontId="2" fillId="4" borderId="1" xfId="3" applyBorder="1" applyAlignment="1">
      <alignment vertical="top" wrapText="1"/>
    </xf>
    <xf numFmtId="0" fontId="40" fillId="14" borderId="1" xfId="11" applyBorder="1" applyAlignment="1">
      <alignment vertical="top" wrapText="1"/>
    </xf>
    <xf numFmtId="0" fontId="1" fillId="15" borderId="8" xfId="12" applyBorder="1" applyAlignment="1">
      <alignment horizontal="center" vertical="center" wrapText="1"/>
    </xf>
    <xf numFmtId="3" fontId="1" fillId="15" borderId="0" xfId="12" applyNumberFormat="1" applyBorder="1"/>
    <xf numFmtId="0" fontId="1" fillId="15" borderId="0" xfId="12" applyBorder="1"/>
    <xf numFmtId="0" fontId="30" fillId="0" borderId="0" xfId="8" applyBorder="1" applyAlignment="1"/>
    <xf numFmtId="0" fontId="2" fillId="4" borderId="26" xfId="3" applyBorder="1" applyAlignment="1">
      <alignment vertical="top" wrapText="1"/>
    </xf>
    <xf numFmtId="0" fontId="2" fillId="4" borderId="27" xfId="3" applyBorder="1" applyAlignment="1">
      <alignment vertical="top" wrapText="1"/>
    </xf>
    <xf numFmtId="0" fontId="0" fillId="0" borderId="3" xfId="0" applyBorder="1"/>
    <xf numFmtId="0" fontId="2" fillId="4" borderId="28" xfId="3" applyBorder="1" applyAlignment="1">
      <alignment vertical="top" wrapText="1"/>
    </xf>
    <xf numFmtId="0" fontId="40" fillId="14" borderId="26" xfId="11" applyBorder="1" applyAlignment="1">
      <alignment vertical="top" wrapText="1"/>
    </xf>
    <xf numFmtId="0" fontId="40" fillId="14" borderId="27" xfId="11" applyBorder="1" applyAlignment="1">
      <alignment vertical="top" wrapText="1"/>
    </xf>
    <xf numFmtId="0" fontId="0" fillId="0" borderId="3" xfId="0" applyBorder="1" applyAlignment="1">
      <alignment vertical="center" wrapText="1"/>
    </xf>
    <xf numFmtId="0" fontId="40" fillId="14" borderId="28" xfId="11" applyBorder="1" applyAlignment="1">
      <alignment vertical="top" wrapText="1"/>
    </xf>
    <xf numFmtId="0" fontId="0" fillId="0" borderId="14" xfId="0" applyFont="1" applyBorder="1"/>
    <xf numFmtId="0" fontId="0" fillId="0" borderId="15" xfId="0" applyFont="1" applyBorder="1" applyAlignment="1">
      <alignment horizontal="left"/>
    </xf>
    <xf numFmtId="0" fontId="41" fillId="0" borderId="0" xfId="9" applyFont="1" applyFill="1" applyAlignment="1">
      <alignment vertical="center"/>
    </xf>
    <xf numFmtId="3" fontId="0" fillId="0" borderId="0" xfId="0" applyNumberFormat="1" applyFont="1" applyBorder="1" applyAlignment="1">
      <alignment vertical="center"/>
    </xf>
    <xf numFmtId="0" fontId="0" fillId="0" borderId="0" xfId="1" applyFont="1" applyFill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3" fontId="45" fillId="0" borderId="0" xfId="8" applyNumberFormat="1" applyFont="1" applyBorder="1" applyAlignment="1"/>
    <xf numFmtId="0" fontId="4" fillId="0" borderId="0" xfId="0" applyFont="1" applyAlignment="1"/>
    <xf numFmtId="0" fontId="40" fillId="13" borderId="0" xfId="10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5" borderId="0" xfId="4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40" fillId="13" borderId="2" xfId="1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4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11" borderId="0" xfId="0" applyFont="1" applyFill="1" applyBorder="1" applyAlignment="1">
      <alignment horizontal="center" wrapText="1"/>
    </xf>
    <xf numFmtId="0" fontId="4" fillId="0" borderId="7" xfId="0" applyFont="1" applyBorder="1" applyAlignment="1">
      <alignment horizontal="center"/>
    </xf>
    <xf numFmtId="0" fontId="35" fillId="10" borderId="0" xfId="5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9" fillId="0" borderId="0" xfId="5" applyFont="1" applyFill="1" applyBorder="1" applyAlignment="1">
      <alignment horizontal="center"/>
    </xf>
    <xf numFmtId="0" fontId="7" fillId="6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/>
    </xf>
    <xf numFmtId="0" fontId="29" fillId="5" borderId="0" xfId="4" applyFont="1" applyAlignment="1">
      <alignment horizontal="center" vertical="center"/>
    </xf>
    <xf numFmtId="0" fontId="2" fillId="2" borderId="1" xfId="1" applyBorder="1" applyAlignment="1">
      <alignment horizontal="center" vertical="center"/>
    </xf>
    <xf numFmtId="0" fontId="2" fillId="2" borderId="3" xfId="1" applyBorder="1" applyAlignment="1">
      <alignment horizontal="center" vertical="center"/>
    </xf>
    <xf numFmtId="0" fontId="2" fillId="2" borderId="9" xfId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2" fillId="5" borderId="4" xfId="4" applyBorder="1" applyAlignment="1">
      <alignment horizontal="center"/>
    </xf>
    <xf numFmtId="0" fontId="3" fillId="0" borderId="0" xfId="0" applyFont="1" applyAlignment="1">
      <alignment horizontal="center"/>
    </xf>
    <xf numFmtId="0" fontId="3" fillId="11" borderId="0" xfId="0" applyFont="1" applyFill="1" applyAlignment="1">
      <alignment horizontal="center" wrapText="1"/>
    </xf>
    <xf numFmtId="0" fontId="4" fillId="0" borderId="1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3" fillId="11" borderId="0" xfId="0" applyFont="1" applyFill="1" applyAlignment="1">
      <alignment horizontal="center" vertical="center" wrapText="1"/>
    </xf>
    <xf numFmtId="0" fontId="3" fillId="11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0" fillId="5" borderId="7" xfId="4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2" fillId="5" borderId="0" xfId="4" applyAlignment="1">
      <alignment horizontal="center" vertical="center"/>
    </xf>
    <xf numFmtId="0" fontId="2" fillId="5" borderId="7" xfId="4" applyBorder="1" applyAlignment="1">
      <alignment horizontal="center"/>
    </xf>
    <xf numFmtId="0" fontId="2" fillId="5" borderId="13" xfId="4" applyBorder="1" applyAlignment="1">
      <alignment horizontal="center"/>
    </xf>
    <xf numFmtId="0" fontId="2" fillId="5" borderId="14" xfId="4" applyBorder="1" applyAlignment="1">
      <alignment horizontal="center"/>
    </xf>
    <xf numFmtId="0" fontId="2" fillId="5" borderId="15" xfId="4" applyBorder="1" applyAlignment="1">
      <alignment horizontal="center"/>
    </xf>
    <xf numFmtId="0" fontId="0" fillId="0" borderId="1" xfId="0" applyFill="1" applyBorder="1" applyAlignment="1">
      <alignment horizontal="left" vertical="center" wrapText="1"/>
    </xf>
    <xf numFmtId="0" fontId="27" fillId="0" borderId="13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0" fillId="5" borderId="7" xfId="4" applyFont="1" applyBorder="1" applyAlignment="1">
      <alignment horizontal="center"/>
    </xf>
    <xf numFmtId="0" fontId="2" fillId="5" borderId="7" xfId="4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2" borderId="7" xfId="1" applyFont="1" applyBorder="1" applyAlignment="1">
      <alignment horizontal="center" vertical="center" wrapText="1"/>
    </xf>
    <xf numFmtId="0" fontId="4" fillId="2" borderId="7" xfId="1" applyFont="1" applyBorder="1" applyAlignment="1">
      <alignment horizontal="center" vertical="center"/>
    </xf>
    <xf numFmtId="0" fontId="4" fillId="2" borderId="11" xfId="1" applyFont="1" applyBorder="1" applyAlignment="1">
      <alignment horizontal="center" vertical="center"/>
    </xf>
    <xf numFmtId="0" fontId="4" fillId="2" borderId="0" xfId="1" applyFont="1" applyBorder="1" applyAlignment="1">
      <alignment horizontal="center" vertical="center"/>
    </xf>
    <xf numFmtId="0" fontId="4" fillId="2" borderId="2" xfId="1" applyFont="1" applyBorder="1" applyAlignment="1">
      <alignment horizontal="center" vertical="center"/>
    </xf>
    <xf numFmtId="0" fontId="4" fillId="2" borderId="8" xfId="1" applyFont="1" applyBorder="1" applyAlignment="1">
      <alignment horizontal="center" vertical="center"/>
    </xf>
    <xf numFmtId="0" fontId="4" fillId="2" borderId="12" xfId="1" applyFont="1" applyBorder="1" applyAlignment="1">
      <alignment horizontal="center" vertical="center"/>
    </xf>
    <xf numFmtId="0" fontId="29" fillId="2" borderId="0" xfId="1" applyFont="1" applyBorder="1" applyAlignment="1">
      <alignment horizontal="center"/>
    </xf>
    <xf numFmtId="0" fontId="4" fillId="2" borderId="9" xfId="1" applyFont="1" applyBorder="1" applyAlignment="1">
      <alignment horizontal="center" vertical="center"/>
    </xf>
    <xf numFmtId="0" fontId="4" fillId="2" borderId="1" xfId="1" applyFont="1" applyBorder="1" applyAlignment="1">
      <alignment horizontal="center" vertical="center"/>
    </xf>
    <xf numFmtId="0" fontId="4" fillId="2" borderId="10" xfId="1" applyFont="1" applyBorder="1" applyAlignment="1">
      <alignment horizontal="center" vertical="center"/>
    </xf>
    <xf numFmtId="0" fontId="19" fillId="4" borderId="0" xfId="3" applyFont="1" applyAlignment="1">
      <alignment horizontal="center" vertical="center"/>
    </xf>
    <xf numFmtId="0" fontId="3" fillId="2" borderId="7" xfId="1" applyFont="1" applyBorder="1" applyAlignment="1">
      <alignment horizontal="center" vertical="top" wrapText="1"/>
    </xf>
    <xf numFmtId="0" fontId="3" fillId="2" borderId="11" xfId="1" applyFont="1" applyBorder="1" applyAlignment="1">
      <alignment horizontal="center" vertical="top" wrapText="1"/>
    </xf>
    <xf numFmtId="0" fontId="3" fillId="2" borderId="9" xfId="1" applyFont="1" applyBorder="1" applyAlignment="1">
      <alignment horizontal="center" vertical="center" wrapText="1"/>
    </xf>
    <xf numFmtId="0" fontId="3" fillId="2" borderId="7" xfId="1" applyFont="1" applyBorder="1" applyAlignment="1">
      <alignment horizontal="center" vertical="center" wrapText="1"/>
    </xf>
    <xf numFmtId="0" fontId="3" fillId="2" borderId="11" xfId="1" applyFont="1" applyBorder="1" applyAlignment="1">
      <alignment horizontal="center" vertical="center" wrapText="1"/>
    </xf>
    <xf numFmtId="0" fontId="0" fillId="2" borderId="0" xfId="1" applyFont="1" applyBorder="1" applyAlignment="1">
      <alignment horizontal="center" vertical="top" wrapText="1"/>
    </xf>
    <xf numFmtId="0" fontId="0" fillId="2" borderId="2" xfId="1" applyFont="1" applyBorder="1" applyAlignment="1">
      <alignment horizontal="center" vertical="top" wrapText="1"/>
    </xf>
    <xf numFmtId="0" fontId="0" fillId="0" borderId="17" xfId="0" applyFill="1" applyBorder="1" applyAlignment="1">
      <alignment horizontal="left" vertical="center" wrapText="1"/>
    </xf>
    <xf numFmtId="0" fontId="0" fillId="0" borderId="6" xfId="0" applyFill="1" applyBorder="1" applyAlignment="1">
      <alignment horizontal="left" vertical="center" wrapText="1"/>
    </xf>
    <xf numFmtId="0" fontId="0" fillId="0" borderId="16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 wrapText="1"/>
    </xf>
    <xf numFmtId="0" fontId="0" fillId="0" borderId="5" xfId="0" applyFill="1" applyBorder="1" applyAlignment="1">
      <alignment horizontal="left" vertical="center" wrapText="1"/>
    </xf>
    <xf numFmtId="0" fontId="19" fillId="4" borderId="13" xfId="3" applyFont="1" applyBorder="1" applyAlignment="1">
      <alignment horizontal="center" vertical="center"/>
    </xf>
    <xf numFmtId="0" fontId="19" fillId="4" borderId="14" xfId="3" applyFont="1" applyBorder="1" applyAlignment="1">
      <alignment horizontal="center" vertical="center"/>
    </xf>
    <xf numFmtId="0" fontId="19" fillId="4" borderId="15" xfId="3" applyFont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 wrapText="1"/>
    </xf>
    <xf numFmtId="0" fontId="1" fillId="0" borderId="4" xfId="1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/>
    </xf>
    <xf numFmtId="0" fontId="3" fillId="2" borderId="9" xfId="1" applyFont="1" applyBorder="1" applyAlignment="1">
      <alignment horizontal="center" vertical="center"/>
    </xf>
    <xf numFmtId="0" fontId="3" fillId="2" borderId="7" xfId="1" applyFont="1" applyBorder="1" applyAlignment="1">
      <alignment horizontal="center" vertical="center"/>
    </xf>
    <xf numFmtId="0" fontId="3" fillId="2" borderId="1" xfId="1" applyFont="1" applyBorder="1" applyAlignment="1">
      <alignment horizontal="center" vertical="center"/>
    </xf>
    <xf numFmtId="0" fontId="3" fillId="2" borderId="0" xfId="1" applyFont="1" applyBorder="1" applyAlignment="1">
      <alignment horizontal="center" vertical="center"/>
    </xf>
    <xf numFmtId="0" fontId="3" fillId="2" borderId="10" xfId="1" applyFont="1" applyBorder="1" applyAlignment="1">
      <alignment horizontal="center" vertical="center"/>
    </xf>
    <xf numFmtId="0" fontId="3" fillId="2" borderId="8" xfId="1" applyFont="1" applyBorder="1" applyAlignment="1">
      <alignment horizontal="center" vertical="center"/>
    </xf>
    <xf numFmtId="0" fontId="3" fillId="2" borderId="11" xfId="1" applyFont="1" applyBorder="1" applyAlignment="1">
      <alignment horizontal="center" vertical="center"/>
    </xf>
    <xf numFmtId="0" fontId="3" fillId="2" borderId="2" xfId="1" applyFont="1" applyBorder="1" applyAlignment="1">
      <alignment horizontal="center" vertical="center"/>
    </xf>
    <xf numFmtId="0" fontId="0" fillId="2" borderId="1" xfId="1" applyFont="1" applyBorder="1" applyAlignment="1">
      <alignment horizontal="center" vertical="top" wrapText="1"/>
    </xf>
    <xf numFmtId="0" fontId="3" fillId="2" borderId="7" xfId="1" applyFont="1" applyBorder="1" applyAlignment="1">
      <alignment horizontal="center"/>
    </xf>
    <xf numFmtId="0" fontId="3" fillId="2" borderId="0" xfId="1" applyFont="1" applyBorder="1" applyAlignment="1">
      <alignment horizontal="center"/>
    </xf>
    <xf numFmtId="0" fontId="19" fillId="4" borderId="4" xfId="3" applyFont="1" applyBorder="1" applyAlignment="1">
      <alignment horizontal="center" vertical="center"/>
    </xf>
    <xf numFmtId="0" fontId="19" fillId="4" borderId="5" xfId="3" applyFont="1" applyBorder="1" applyAlignment="1">
      <alignment horizontal="center" vertical="center"/>
    </xf>
    <xf numFmtId="0" fontId="4" fillId="2" borderId="11" xfId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22" fillId="2" borderId="20" xfId="1" applyFont="1" applyBorder="1" applyAlignment="1">
      <alignment horizontal="center" vertical="center"/>
    </xf>
    <xf numFmtId="0" fontId="22" fillId="2" borderId="23" xfId="1" applyFont="1" applyBorder="1" applyAlignment="1">
      <alignment horizontal="center" vertical="center"/>
    </xf>
    <xf numFmtId="0" fontId="19" fillId="5" borderId="9" xfId="4" applyFont="1" applyBorder="1" applyAlignment="1">
      <alignment horizontal="center" vertical="center"/>
    </xf>
    <xf numFmtId="0" fontId="19" fillId="5" borderId="7" xfId="4" applyFont="1" applyBorder="1" applyAlignment="1">
      <alignment horizontal="center" vertical="center"/>
    </xf>
    <xf numFmtId="0" fontId="19" fillId="5" borderId="11" xfId="4" applyFont="1" applyBorder="1" applyAlignment="1">
      <alignment horizontal="center" vertical="center"/>
    </xf>
    <xf numFmtId="0" fontId="19" fillId="4" borderId="0" xfId="3" applyFont="1" applyBorder="1" applyAlignment="1">
      <alignment horizontal="center" vertical="center"/>
    </xf>
    <xf numFmtId="0" fontId="19" fillId="4" borderId="2" xfId="3" applyFont="1" applyBorder="1" applyAlignment="1">
      <alignment horizontal="center" vertical="center"/>
    </xf>
    <xf numFmtId="0" fontId="10" fillId="2" borderId="1" xfId="1" applyFont="1" applyBorder="1" applyAlignment="1">
      <alignment horizontal="center" vertical="center"/>
    </xf>
    <xf numFmtId="0" fontId="10" fillId="2" borderId="0" xfId="1" applyFont="1" applyBorder="1" applyAlignment="1">
      <alignment horizontal="center" vertical="center"/>
    </xf>
    <xf numFmtId="0" fontId="10" fillId="2" borderId="10" xfId="1" applyFont="1" applyBorder="1" applyAlignment="1">
      <alignment horizontal="center" vertical="center"/>
    </xf>
    <xf numFmtId="0" fontId="10" fillId="2" borderId="8" xfId="1" applyFont="1" applyBorder="1" applyAlignment="1">
      <alignment horizontal="center" vertical="center"/>
    </xf>
    <xf numFmtId="0" fontId="22" fillId="2" borderId="7" xfId="1" applyFont="1" applyBorder="1" applyAlignment="1">
      <alignment horizontal="center" vertical="center" wrapText="1"/>
    </xf>
    <xf numFmtId="0" fontId="22" fillId="2" borderId="11" xfId="1" applyFont="1" applyBorder="1" applyAlignment="1">
      <alignment horizontal="center" vertical="center" wrapText="1"/>
    </xf>
    <xf numFmtId="0" fontId="3" fillId="2" borderId="12" xfId="1" applyFont="1" applyBorder="1" applyAlignment="1">
      <alignment horizontal="center" vertical="center"/>
    </xf>
    <xf numFmtId="0" fontId="3" fillId="2" borderId="20" xfId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horizontal="left" vertical="top" wrapText="1"/>
    </xf>
    <xf numFmtId="0" fontId="0" fillId="0" borderId="16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5" fillId="0" borderId="1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top" wrapText="1"/>
    </xf>
    <xf numFmtId="0" fontId="0" fillId="0" borderId="16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0" xfId="0" applyBorder="1" applyAlignment="1">
      <alignment horizontal="center" vertical="center"/>
    </xf>
    <xf numFmtId="0" fontId="4" fillId="2" borderId="9" xfId="1" applyFont="1" applyBorder="1" applyAlignment="1">
      <alignment horizontal="center" vertical="center" wrapText="1"/>
    </xf>
    <xf numFmtId="0" fontId="19" fillId="2" borderId="7" xfId="1" applyFont="1" applyBorder="1" applyAlignment="1">
      <alignment horizontal="center" vertical="center" wrapText="1"/>
    </xf>
    <xf numFmtId="0" fontId="19" fillId="2" borderId="11" xfId="1" applyFont="1" applyBorder="1" applyAlignment="1">
      <alignment horizontal="center" vertical="center" wrapText="1"/>
    </xf>
    <xf numFmtId="0" fontId="10" fillId="2" borderId="9" xfId="1" applyFont="1" applyBorder="1" applyAlignment="1">
      <alignment horizontal="center" vertical="center" wrapText="1"/>
    </xf>
    <xf numFmtId="0" fontId="10" fillId="2" borderId="11" xfId="1" applyFont="1" applyBorder="1" applyAlignment="1">
      <alignment horizontal="center" vertical="center" wrapText="1"/>
    </xf>
    <xf numFmtId="0" fontId="4" fillId="2" borderId="7" xfId="1" applyFont="1" applyBorder="1" applyAlignment="1">
      <alignment horizontal="center" vertical="top" wrapText="1"/>
    </xf>
    <xf numFmtId="0" fontId="4" fillId="2" borderId="11" xfId="1" applyFont="1" applyBorder="1" applyAlignment="1">
      <alignment horizontal="center" vertical="top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0" xfId="1" applyFont="1" applyFill="1" applyBorder="1" applyAlignment="1">
      <alignment horizontal="center" vertical="center" wrapText="1"/>
    </xf>
    <xf numFmtId="0" fontId="0" fillId="0" borderId="17" xfId="1" applyFont="1" applyFill="1" applyBorder="1" applyAlignment="1">
      <alignment horizontal="center" vertical="center" wrapText="1"/>
    </xf>
    <xf numFmtId="0" fontId="0" fillId="0" borderId="6" xfId="1" applyFont="1" applyFill="1" applyBorder="1" applyAlignment="1">
      <alignment horizontal="center" vertical="center" wrapText="1"/>
    </xf>
    <xf numFmtId="0" fontId="0" fillId="0" borderId="1" xfId="1" applyFont="1" applyFill="1" applyBorder="1" applyAlignment="1">
      <alignment horizontal="center" vertical="center" wrapText="1"/>
    </xf>
    <xf numFmtId="0" fontId="0" fillId="0" borderId="3" xfId="1" applyFont="1" applyFill="1" applyBorder="1" applyAlignment="1">
      <alignment horizontal="center" vertical="center" wrapText="1"/>
    </xf>
    <xf numFmtId="0" fontId="0" fillId="0" borderId="4" xfId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29" fillId="2" borderId="0" xfId="1" applyFont="1" applyBorder="1" applyAlignment="1">
      <alignment horizontal="center" vertical="center"/>
    </xf>
    <xf numFmtId="0" fontId="29" fillId="2" borderId="2" xfId="1" applyFont="1" applyBorder="1" applyAlignment="1">
      <alignment horizontal="center" vertical="center"/>
    </xf>
    <xf numFmtId="0" fontId="29" fillId="2" borderId="1" xfId="1" applyFont="1" applyBorder="1" applyAlignment="1">
      <alignment horizontal="center" vertical="top" wrapText="1"/>
    </xf>
    <xf numFmtId="0" fontId="29" fillId="2" borderId="2" xfId="1" applyFont="1" applyBorder="1" applyAlignment="1">
      <alignment horizontal="center" vertical="top" wrapText="1"/>
    </xf>
    <xf numFmtId="0" fontId="19" fillId="4" borderId="9" xfId="3" applyFont="1" applyBorder="1" applyAlignment="1">
      <alignment horizontal="center" vertical="center"/>
    </xf>
    <xf numFmtId="0" fontId="19" fillId="4" borderId="7" xfId="3" applyFont="1" applyBorder="1" applyAlignment="1">
      <alignment horizontal="center" vertical="center"/>
    </xf>
    <xf numFmtId="0" fontId="19" fillId="4" borderId="11" xfId="3" applyFont="1" applyBorder="1" applyAlignment="1">
      <alignment horizontal="center" vertical="center"/>
    </xf>
    <xf numFmtId="0" fontId="19" fillId="4" borderId="3" xfId="3" applyFont="1" applyBorder="1" applyAlignment="1">
      <alignment horizontal="center" vertical="center"/>
    </xf>
    <xf numFmtId="0" fontId="29" fillId="2" borderId="0" xfId="1" applyFont="1" applyBorder="1" applyAlignment="1">
      <alignment horizontal="center" vertical="center" wrapText="1"/>
    </xf>
    <xf numFmtId="0" fontId="19" fillId="5" borderId="10" xfId="4" applyFont="1" applyBorder="1" applyAlignment="1">
      <alignment horizontal="center" vertical="center"/>
    </xf>
    <xf numFmtId="0" fontId="19" fillId="5" borderId="8" xfId="4" applyFont="1" applyBorder="1" applyAlignment="1">
      <alignment horizontal="center" vertical="center"/>
    </xf>
    <xf numFmtId="0" fontId="19" fillId="5" borderId="12" xfId="4" applyFont="1" applyBorder="1" applyAlignment="1">
      <alignment horizontal="center" vertical="center"/>
    </xf>
    <xf numFmtId="0" fontId="0" fillId="0" borderId="1" xfId="0" applyFont="1" applyBorder="1" applyAlignment="1">
      <alignment horizontal="left" wrapText="1"/>
    </xf>
    <xf numFmtId="0" fontId="0" fillId="0" borderId="0" xfId="0" applyFont="1" applyBorder="1" applyAlignment="1">
      <alignment horizontal="center" wrapText="1"/>
    </xf>
    <xf numFmtId="0" fontId="0" fillId="0" borderId="4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10" fillId="2" borderId="22" xfId="1" applyFont="1" applyBorder="1" applyAlignment="1">
      <alignment horizontal="center" vertical="center"/>
    </xf>
    <xf numFmtId="0" fontId="10" fillId="2" borderId="20" xfId="1" applyFont="1" applyBorder="1" applyAlignment="1">
      <alignment horizontal="center" vertical="center"/>
    </xf>
    <xf numFmtId="0" fontId="10" fillId="2" borderId="24" xfId="1" applyFont="1" applyBorder="1" applyAlignment="1">
      <alignment horizontal="center" vertical="center"/>
    </xf>
    <xf numFmtId="0" fontId="10" fillId="2" borderId="21" xfId="1" applyFont="1" applyBorder="1" applyAlignment="1">
      <alignment horizontal="center" vertical="center"/>
    </xf>
    <xf numFmtId="0" fontId="0" fillId="0" borderId="1" xfId="0" applyBorder="1" applyAlignment="1">
      <alignment horizontal="left" wrapText="1"/>
    </xf>
    <xf numFmtId="0" fontId="29" fillId="0" borderId="0" xfId="0" applyFont="1" applyAlignment="1">
      <alignment horizontal="center" vertical="center"/>
    </xf>
    <xf numFmtId="0" fontId="0" fillId="0" borderId="1" xfId="1" applyFont="1" applyFill="1" applyBorder="1" applyAlignment="1">
      <alignment horizontal="left" vertical="top" wrapText="1"/>
    </xf>
    <xf numFmtId="0" fontId="0" fillId="0" borderId="0" xfId="1" applyFont="1" applyFill="1" applyBorder="1" applyAlignment="1">
      <alignment horizontal="left" vertical="top" wrapText="1"/>
    </xf>
    <xf numFmtId="0" fontId="29" fillId="2" borderId="2" xfId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1" applyFont="1" applyFill="1" applyBorder="1" applyAlignment="1">
      <alignment horizontal="left" vertical="center" wrapText="1"/>
    </xf>
    <xf numFmtId="0" fontId="0" fillId="0" borderId="4" xfId="1" applyFont="1" applyFill="1" applyBorder="1" applyAlignment="1">
      <alignment horizontal="left" vertical="center" wrapText="1"/>
    </xf>
    <xf numFmtId="0" fontId="0" fillId="0" borderId="3" xfId="1" applyFont="1" applyFill="1" applyBorder="1" applyAlignment="1">
      <alignment horizontal="left" vertical="top" wrapText="1"/>
    </xf>
    <xf numFmtId="0" fontId="0" fillId="0" borderId="4" xfId="1" applyFont="1" applyFill="1" applyBorder="1" applyAlignment="1">
      <alignment horizontal="left" vertical="top" wrapText="1"/>
    </xf>
    <xf numFmtId="0" fontId="0" fillId="0" borderId="6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1" applyFont="1" applyFill="1" applyBorder="1" applyAlignment="1">
      <alignment vertical="center" wrapText="1"/>
    </xf>
    <xf numFmtId="165" fontId="0" fillId="0" borderId="0" xfId="1" applyNumberFormat="1" applyFont="1" applyFill="1" applyBorder="1" applyAlignment="1">
      <alignment horizontal="right" vertical="center" wrapText="1"/>
    </xf>
    <xf numFmtId="0" fontId="19" fillId="4" borderId="1" xfId="3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0" fontId="43" fillId="0" borderId="1" xfId="8" applyFont="1" applyFill="1" applyBorder="1" applyAlignment="1">
      <alignment horizontal="center"/>
    </xf>
    <xf numFmtId="0" fontId="43" fillId="0" borderId="0" xfId="8" applyFont="1" applyFill="1" applyBorder="1" applyAlignment="1">
      <alignment horizontal="center"/>
    </xf>
    <xf numFmtId="0" fontId="3" fillId="0" borderId="0" xfId="0" applyFont="1" applyBorder="1" applyAlignment="1">
      <alignment horizontal="left" vertical="top"/>
    </xf>
    <xf numFmtId="0" fontId="0" fillId="0" borderId="7" xfId="0" applyFont="1" applyBorder="1" applyAlignment="1">
      <alignment horizontal="left" vertical="top"/>
    </xf>
    <xf numFmtId="0" fontId="0" fillId="0" borderId="11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2" xfId="0" applyFont="1" applyBorder="1" applyAlignment="1">
      <alignment horizontal="left" vertical="top"/>
    </xf>
    <xf numFmtId="0" fontId="30" fillId="0" borderId="19" xfId="8" applyAlignment="1">
      <alignment horizontal="center"/>
    </xf>
    <xf numFmtId="0" fontId="0" fillId="0" borderId="4" xfId="0" applyFont="1" applyBorder="1" applyAlignment="1">
      <alignment horizontal="left" vertical="top"/>
    </xf>
    <xf numFmtId="0" fontId="0" fillId="0" borderId="5" xfId="0" applyFont="1" applyBorder="1" applyAlignment="1">
      <alignment horizontal="left" vertical="top"/>
    </xf>
  </cellXfs>
  <cellStyles count="13">
    <cellStyle name="20% - Accent1" xfId="3" builtinId="30"/>
    <cellStyle name="20% - Accent3" xfId="4" builtinId="38"/>
    <cellStyle name="20% - Accent5" xfId="12" builtinId="46"/>
    <cellStyle name="20% - Accent6" xfId="1" builtinId="50"/>
    <cellStyle name="40% - Accent1" xfId="7" builtinId="31"/>
    <cellStyle name="Accent1" xfId="11" builtinId="29"/>
    <cellStyle name="Accent4" xfId="9" builtinId="41"/>
    <cellStyle name="Accent5" xfId="10" builtinId="45"/>
    <cellStyle name="Bad" xfId="2" builtinId="27"/>
    <cellStyle name="Good" xfId="6" builtinId="26"/>
    <cellStyle name="Heading 1" xfId="8" builtinId="16"/>
    <cellStyle name="Hyperlink" xfId="5" builtinId="8"/>
    <cellStyle name="Normal" xfId="0" builtinId="0"/>
  </cellStyles>
  <dxfs count="12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9CDB91"/>
      <color rgb="FFCFEECA"/>
      <color rgb="FFD1CDD1"/>
      <color rgb="FF79CF6B"/>
      <color rgb="FFAFE2A6"/>
      <color rgb="FF66FF33"/>
      <color rgb="FF5B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3</xdr:col>
      <xdr:colOff>56809</xdr:colOff>
      <xdr:row>37</xdr:row>
      <xdr:rowOff>1904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4077609" cy="67151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9768</xdr:colOff>
      <xdr:row>1</xdr:row>
      <xdr:rowOff>253182</xdr:rowOff>
    </xdr:from>
    <xdr:to>
      <xdr:col>10</xdr:col>
      <xdr:colOff>859768</xdr:colOff>
      <xdr:row>3</xdr:row>
      <xdr:rowOff>138678</xdr:rowOff>
    </xdr:to>
    <xdr:sp macro="" textlink="">
      <xdr:nvSpPr>
        <xdr:cNvPr id="4" name="Diamond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/>
      </xdr:nvSpPr>
      <xdr:spPr>
        <a:xfrm>
          <a:off x="7373711" y="645068"/>
          <a:ext cx="540000" cy="538639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1</a:t>
          </a:r>
          <a:endParaRPr lang="nl-BE" sz="1100"/>
        </a:p>
      </xdr:txBody>
    </xdr:sp>
    <xdr:clientData/>
  </xdr:twoCellAnchor>
  <xdr:twoCellAnchor>
    <xdr:from>
      <xdr:col>11</xdr:col>
      <xdr:colOff>100965</xdr:colOff>
      <xdr:row>57</xdr:row>
      <xdr:rowOff>31899</xdr:rowOff>
    </xdr:from>
    <xdr:to>
      <xdr:col>11</xdr:col>
      <xdr:colOff>640965</xdr:colOff>
      <xdr:row>59</xdr:row>
      <xdr:rowOff>153887</xdr:rowOff>
    </xdr:to>
    <xdr:sp macro="" textlink="">
      <xdr:nvSpPr>
        <xdr:cNvPr id="14" name="Diamond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/>
      </xdr:nvSpPr>
      <xdr:spPr>
        <a:xfrm>
          <a:off x="7463790" y="13424049"/>
          <a:ext cx="540000" cy="541088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3</a:t>
          </a:r>
        </a:p>
      </xdr:txBody>
    </xdr:sp>
    <xdr:clientData/>
  </xdr:twoCellAnchor>
  <xdr:twoCellAnchor>
    <xdr:from>
      <xdr:col>10</xdr:col>
      <xdr:colOff>96610</xdr:colOff>
      <xdr:row>107</xdr:row>
      <xdr:rowOff>173353</xdr:rowOff>
    </xdr:from>
    <xdr:to>
      <xdr:col>10</xdr:col>
      <xdr:colOff>636610</xdr:colOff>
      <xdr:row>110</xdr:row>
      <xdr:rowOff>170428</xdr:rowOff>
    </xdr:to>
    <xdr:sp macro="" textlink="">
      <xdr:nvSpPr>
        <xdr:cNvPr id="16" name="Diamond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/>
      </xdr:nvSpPr>
      <xdr:spPr>
        <a:xfrm>
          <a:off x="6983185" y="22833328"/>
          <a:ext cx="540000" cy="540000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4</a:t>
          </a:r>
          <a:endParaRPr lang="nl-BE" sz="1100"/>
        </a:p>
      </xdr:txBody>
    </xdr:sp>
    <xdr:clientData/>
  </xdr:twoCellAnchor>
  <xdr:twoCellAnchor>
    <xdr:from>
      <xdr:col>10</xdr:col>
      <xdr:colOff>507695</xdr:colOff>
      <xdr:row>23</xdr:row>
      <xdr:rowOff>19353</xdr:rowOff>
    </xdr:from>
    <xdr:to>
      <xdr:col>11</xdr:col>
      <xdr:colOff>57095</xdr:colOff>
      <xdr:row>25</xdr:row>
      <xdr:rowOff>189239</xdr:rowOff>
    </xdr:to>
    <xdr:sp macro="" textlink="">
      <xdr:nvSpPr>
        <xdr:cNvPr id="25" name="Diamond 24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SpPr/>
      </xdr:nvSpPr>
      <xdr:spPr>
        <a:xfrm>
          <a:off x="7561638" y="5647267"/>
          <a:ext cx="540000" cy="561772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2</a:t>
          </a:r>
          <a:endParaRPr lang="nl-BE" sz="1100"/>
        </a:p>
      </xdr:txBody>
    </xdr:sp>
    <xdr:clientData/>
  </xdr:twoCellAnchor>
  <xdr:twoCellAnchor>
    <xdr:from>
      <xdr:col>17</xdr:col>
      <xdr:colOff>20320</xdr:colOff>
      <xdr:row>2</xdr:row>
      <xdr:rowOff>11853</xdr:rowOff>
    </xdr:from>
    <xdr:to>
      <xdr:col>17</xdr:col>
      <xdr:colOff>560320</xdr:colOff>
      <xdr:row>3</xdr:row>
      <xdr:rowOff>192624</xdr:rowOff>
    </xdr:to>
    <xdr:sp macro="" textlink="">
      <xdr:nvSpPr>
        <xdr:cNvPr id="18" name="Diamond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SpPr/>
      </xdr:nvSpPr>
      <xdr:spPr>
        <a:xfrm>
          <a:off x="13442406" y="697653"/>
          <a:ext cx="540000" cy="540000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5</a:t>
          </a:r>
          <a:endParaRPr lang="nl-BE" sz="1100"/>
        </a:p>
      </xdr:txBody>
    </xdr:sp>
    <xdr:clientData/>
  </xdr:twoCellAnchor>
  <xdr:twoCellAnchor>
    <xdr:from>
      <xdr:col>17</xdr:col>
      <xdr:colOff>35923</xdr:colOff>
      <xdr:row>20</xdr:row>
      <xdr:rowOff>89806</xdr:rowOff>
    </xdr:from>
    <xdr:to>
      <xdr:col>17</xdr:col>
      <xdr:colOff>574562</xdr:colOff>
      <xdr:row>21</xdr:row>
      <xdr:rowOff>182131</xdr:rowOff>
    </xdr:to>
    <xdr:sp macro="" textlink="">
      <xdr:nvSpPr>
        <xdr:cNvPr id="19" name="Diamond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14247223" y="4861831"/>
          <a:ext cx="538639" cy="540000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6</a:t>
          </a:r>
          <a:endParaRPr lang="nl-BE" sz="1100"/>
        </a:p>
      </xdr:txBody>
    </xdr:sp>
    <xdr:clientData/>
  </xdr:twoCellAnchor>
  <xdr:twoCellAnchor>
    <xdr:from>
      <xdr:col>17</xdr:col>
      <xdr:colOff>207372</xdr:colOff>
      <xdr:row>58</xdr:row>
      <xdr:rowOff>0</xdr:rowOff>
    </xdr:from>
    <xdr:to>
      <xdr:col>18</xdr:col>
      <xdr:colOff>134506</xdr:colOff>
      <xdr:row>60</xdr:row>
      <xdr:rowOff>161175</xdr:rowOff>
    </xdr:to>
    <xdr:sp macro="" textlink="">
      <xdr:nvSpPr>
        <xdr:cNvPr id="13" name="Diamond 12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13647147" y="13030199"/>
          <a:ext cx="536734" cy="523126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7</a:t>
          </a:r>
          <a:endParaRPr lang="nl-BE" sz="1100"/>
        </a:p>
      </xdr:txBody>
    </xdr:sp>
    <xdr:clientData/>
  </xdr:twoCellAnchor>
  <xdr:twoCellAnchor>
    <xdr:from>
      <xdr:col>25</xdr:col>
      <xdr:colOff>161109</xdr:colOff>
      <xdr:row>2</xdr:row>
      <xdr:rowOff>209548</xdr:rowOff>
    </xdr:from>
    <xdr:to>
      <xdr:col>25</xdr:col>
      <xdr:colOff>701109</xdr:colOff>
      <xdr:row>3</xdr:row>
      <xdr:rowOff>390319</xdr:rowOff>
    </xdr:to>
    <xdr:sp macro="" textlink="">
      <xdr:nvSpPr>
        <xdr:cNvPr id="22" name="Diamond 21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19058709" y="895348"/>
          <a:ext cx="540000" cy="540000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8</a:t>
          </a:r>
          <a:endParaRPr lang="nl-BE" sz="1100"/>
        </a:p>
      </xdr:txBody>
    </xdr:sp>
    <xdr:clientData/>
  </xdr:twoCellAnchor>
  <xdr:twoCellAnchor>
    <xdr:from>
      <xdr:col>25</xdr:col>
      <xdr:colOff>134711</xdr:colOff>
      <xdr:row>38</xdr:row>
      <xdr:rowOff>149678</xdr:rowOff>
    </xdr:from>
    <xdr:to>
      <xdr:col>25</xdr:col>
      <xdr:colOff>674711</xdr:colOff>
      <xdr:row>41</xdr:row>
      <xdr:rowOff>58306</xdr:rowOff>
    </xdr:to>
    <xdr:sp macro="" textlink="">
      <xdr:nvSpPr>
        <xdr:cNvPr id="23" name="Diamond 22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21442136" y="9046028"/>
          <a:ext cx="540000" cy="537278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9</a:t>
          </a:r>
          <a:endParaRPr lang="nl-BE" sz="1100"/>
        </a:p>
      </xdr:txBody>
    </xdr:sp>
    <xdr:clientData/>
  </xdr:twoCellAnchor>
  <xdr:twoCellAnchor>
    <xdr:from>
      <xdr:col>25</xdr:col>
      <xdr:colOff>134711</xdr:colOff>
      <xdr:row>92</xdr:row>
      <xdr:rowOff>149678</xdr:rowOff>
    </xdr:from>
    <xdr:to>
      <xdr:col>25</xdr:col>
      <xdr:colOff>674711</xdr:colOff>
      <xdr:row>95</xdr:row>
      <xdr:rowOff>58306</xdr:rowOff>
    </xdr:to>
    <xdr:sp macro="" textlink="">
      <xdr:nvSpPr>
        <xdr:cNvPr id="11" name="Diamond 10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/>
      </xdr:nvSpPr>
      <xdr:spPr>
        <a:xfrm>
          <a:off x="21516431" y="9202238"/>
          <a:ext cx="540000" cy="548708"/>
        </a:xfrm>
        <a:prstGeom prst="diamond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nl-BE" sz="1800"/>
            <a:t>9</a:t>
          </a:r>
          <a:endParaRPr lang="nl-B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7" sqref="C7"/>
    </sheetView>
  </sheetViews>
  <sheetFormatPr defaultRowHeight="14.4" x14ac:dyDescent="0.3"/>
  <cols>
    <col min="1" max="1" width="17.33203125" customWidth="1"/>
    <col min="2" max="2" width="28.5546875" customWidth="1"/>
    <col min="3" max="3" width="155.109375" bestFit="1" customWidth="1"/>
  </cols>
  <sheetData>
    <row r="1" spans="1:3" ht="31.2" x14ac:dyDescent="0.3">
      <c r="A1" s="66" t="s">
        <v>58</v>
      </c>
      <c r="B1" s="67" t="s">
        <v>59</v>
      </c>
      <c r="C1" s="67" t="s">
        <v>60</v>
      </c>
    </row>
    <row r="2" spans="1:3" ht="33" customHeight="1" x14ac:dyDescent="0.3">
      <c r="A2" s="68" t="s">
        <v>76</v>
      </c>
      <c r="B2" s="68" t="s">
        <v>168</v>
      </c>
      <c r="C2" s="69" t="s">
        <v>171</v>
      </c>
    </row>
    <row r="3" spans="1:3" ht="33" customHeight="1" x14ac:dyDescent="0.3">
      <c r="A3" s="68" t="s">
        <v>77</v>
      </c>
      <c r="B3" s="68" t="s">
        <v>61</v>
      </c>
      <c r="C3" s="69" t="s">
        <v>62</v>
      </c>
    </row>
    <row r="4" spans="1:3" ht="28.8" x14ac:dyDescent="0.3">
      <c r="A4" s="68" t="s">
        <v>166</v>
      </c>
      <c r="B4" s="68" t="s">
        <v>169</v>
      </c>
      <c r="C4" s="69" t="s">
        <v>103</v>
      </c>
    </row>
    <row r="5" spans="1:3" x14ac:dyDescent="0.3">
      <c r="A5" s="68" t="s">
        <v>167</v>
      </c>
      <c r="B5" s="68" t="s">
        <v>256</v>
      </c>
      <c r="C5" s="69" t="s">
        <v>257</v>
      </c>
    </row>
    <row r="6" spans="1:3" x14ac:dyDescent="0.3">
      <c r="A6" s="68" t="s">
        <v>255</v>
      </c>
      <c r="B6" s="68" t="s">
        <v>170</v>
      </c>
      <c r="C6" s="69" t="s">
        <v>2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-0.499984740745262"/>
  </sheetPr>
  <dimension ref="A1"/>
  <sheetViews>
    <sheetView zoomScale="80" zoomScaleNormal="80" workbookViewId="0">
      <selection activeCell="X46" sqref="X46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AY172"/>
  <sheetViews>
    <sheetView zoomScale="70" zoomScaleNormal="70" workbookViewId="0">
      <selection activeCell="O106" sqref="O106"/>
    </sheetView>
  </sheetViews>
  <sheetFormatPr defaultRowHeight="23.4" x14ac:dyDescent="0.3"/>
  <cols>
    <col min="1" max="1" width="8.88671875" style="12"/>
    <col min="2" max="2" width="15.88671875" style="12" customWidth="1"/>
    <col min="3" max="3" width="12.109375" style="12" customWidth="1"/>
    <col min="4" max="4" width="10.6640625" style="12" customWidth="1"/>
    <col min="5" max="5" width="8.88671875" style="12"/>
    <col min="6" max="6" width="10.33203125" style="12" customWidth="1"/>
    <col min="7" max="8" width="7.77734375" style="12" customWidth="1"/>
    <col min="9" max="9" width="8.88671875" style="12" customWidth="1"/>
    <col min="10" max="10" width="11.77734375" style="12" customWidth="1"/>
    <col min="11" max="11" width="14.44140625" customWidth="1"/>
    <col min="12" max="12" width="19.5546875" customWidth="1"/>
    <col min="13" max="13" width="14.5546875" style="12" bestFit="1" customWidth="1"/>
    <col min="14" max="14" width="10.77734375" customWidth="1"/>
    <col min="15" max="15" width="13.21875" customWidth="1"/>
    <col min="16" max="16" width="21.77734375" customWidth="1"/>
    <col min="17" max="17" width="12.33203125" style="12" customWidth="1"/>
    <col min="19" max="19" width="15.5546875" customWidth="1"/>
    <col min="20" max="20" width="14.5546875" style="12" bestFit="1" customWidth="1"/>
    <col min="21" max="21" width="10.109375" customWidth="1"/>
    <col min="22" max="22" width="13.44140625" style="12" customWidth="1"/>
    <col min="23" max="23" width="18.77734375" customWidth="1"/>
    <col min="24" max="24" width="11.109375" style="11" customWidth="1"/>
    <col min="25" max="25" width="11" customWidth="1"/>
    <col min="26" max="26" width="11.6640625" style="55" customWidth="1"/>
    <col min="27" max="27" width="14.5546875" bestFit="1" customWidth="1"/>
    <col min="28" max="28" width="14.5546875" customWidth="1"/>
    <col min="30" max="30" width="24" customWidth="1"/>
    <col min="31" max="31" width="28.109375" style="55" customWidth="1"/>
    <col min="32" max="32" width="8.44140625" style="55" customWidth="1"/>
    <col min="33" max="33" width="18.88671875" style="55" customWidth="1"/>
    <col min="34" max="34" width="14.33203125" style="55" customWidth="1"/>
    <col min="35" max="35" width="8.88671875" style="55"/>
    <col min="36" max="36" width="12.21875" style="55" customWidth="1"/>
    <col min="37" max="37" width="14.88671875" style="55" customWidth="1"/>
    <col min="38" max="38" width="18.77734375" style="55" bestFit="1" customWidth="1"/>
    <col min="39" max="39" width="17.77734375" style="55" customWidth="1"/>
    <col min="40" max="40" width="8.88671875" style="55"/>
    <col min="41" max="41" width="10.44140625" style="55" bestFit="1" customWidth="1"/>
    <col min="42" max="42" width="11.109375" style="55" customWidth="1"/>
    <col min="43" max="43" width="12.33203125" style="55" customWidth="1"/>
    <col min="44" max="44" width="10.44140625" style="55" bestFit="1" customWidth="1"/>
    <col min="45" max="50" width="8.88671875" style="55"/>
  </cols>
  <sheetData>
    <row r="1" spans="1:51" ht="31.2" customHeight="1" x14ac:dyDescent="0.35">
      <c r="A1" s="374" t="s">
        <v>205</v>
      </c>
      <c r="B1" s="374"/>
      <c r="C1" s="388" t="s">
        <v>130</v>
      </c>
      <c r="D1" s="388"/>
      <c r="E1" s="391" t="s">
        <v>206</v>
      </c>
      <c r="F1" s="392"/>
      <c r="K1" s="379" t="s">
        <v>20</v>
      </c>
      <c r="L1" s="380"/>
      <c r="M1" s="380"/>
      <c r="N1" s="380"/>
      <c r="O1" s="380"/>
      <c r="P1" s="380"/>
      <c r="Q1" s="50"/>
      <c r="R1" s="379" t="s">
        <v>20</v>
      </c>
      <c r="S1" s="379"/>
      <c r="T1" s="379"/>
      <c r="U1" s="379"/>
      <c r="V1" s="379"/>
      <c r="W1" s="379"/>
      <c r="X1" s="216"/>
      <c r="Y1" s="216"/>
      <c r="AA1" s="379" t="s">
        <v>20</v>
      </c>
      <c r="AB1" s="379"/>
      <c r="AC1" s="379"/>
      <c r="AD1" s="379"/>
      <c r="AE1" s="379"/>
      <c r="AF1" s="187"/>
      <c r="AY1" s="55"/>
    </row>
    <row r="2" spans="1:51" x14ac:dyDescent="0.3">
      <c r="A2" s="378">
        <v>2.08</v>
      </c>
      <c r="B2" s="378"/>
      <c r="C2" s="377">
        <v>0.48470329319153954</v>
      </c>
      <c r="D2" s="377"/>
      <c r="E2" s="377">
        <v>1.41447717387461</v>
      </c>
      <c r="F2" s="377"/>
      <c r="K2" s="380"/>
      <c r="L2" s="380"/>
      <c r="M2" s="380"/>
      <c r="N2" s="380"/>
      <c r="O2" s="380"/>
      <c r="P2" s="380"/>
      <c r="Q2" s="83"/>
      <c r="R2" s="379"/>
      <c r="S2" s="379"/>
      <c r="T2" s="379"/>
      <c r="U2" s="379"/>
      <c r="V2" s="379"/>
      <c r="W2" s="379"/>
      <c r="X2" s="216"/>
      <c r="Y2" s="216"/>
      <c r="AA2" s="379"/>
      <c r="AB2" s="379"/>
      <c r="AC2" s="379"/>
      <c r="AD2" s="379"/>
      <c r="AE2" s="379"/>
      <c r="AF2" s="187"/>
      <c r="AY2" s="55"/>
    </row>
    <row r="3" spans="1:51" ht="28.2" customHeight="1" x14ac:dyDescent="0.3">
      <c r="A3" s="376" t="s">
        <v>129</v>
      </c>
      <c r="B3" s="376"/>
      <c r="C3" s="376"/>
      <c r="D3" s="376"/>
      <c r="E3" s="376"/>
      <c r="F3" s="376"/>
      <c r="G3" s="376"/>
      <c r="H3" s="376"/>
      <c r="I3" s="376"/>
      <c r="J3" s="376"/>
      <c r="L3" s="390" t="s">
        <v>10</v>
      </c>
      <c r="M3" s="390"/>
      <c r="N3" s="390"/>
      <c r="O3" s="390"/>
      <c r="P3" s="390"/>
      <c r="Q3" s="51"/>
      <c r="S3" s="358" t="s">
        <v>133</v>
      </c>
      <c r="T3" s="358"/>
      <c r="U3" s="358"/>
      <c r="V3" s="358"/>
      <c r="W3" s="358"/>
      <c r="X3" s="217"/>
      <c r="Y3" s="217"/>
      <c r="AA3" s="395" t="s">
        <v>134</v>
      </c>
      <c r="AB3" s="395"/>
      <c r="AC3" s="395"/>
      <c r="AD3" s="395"/>
      <c r="AE3" s="395"/>
      <c r="AY3" s="55"/>
    </row>
    <row r="4" spans="1:51" ht="31.8" customHeight="1" x14ac:dyDescent="0.3">
      <c r="A4" s="371" t="s">
        <v>139</v>
      </c>
      <c r="B4" s="357"/>
      <c r="C4" s="375" t="s">
        <v>131</v>
      </c>
      <c r="D4" s="375"/>
      <c r="E4" s="385" t="s">
        <v>195</v>
      </c>
      <c r="F4" s="385"/>
      <c r="G4" s="385" t="s">
        <v>132</v>
      </c>
      <c r="H4" s="385"/>
      <c r="I4" s="385" t="s">
        <v>105</v>
      </c>
      <c r="J4" s="389"/>
      <c r="K4" s="402" t="s">
        <v>202</v>
      </c>
      <c r="L4" s="381" t="s">
        <v>9</v>
      </c>
      <c r="M4" s="381"/>
      <c r="N4" s="381"/>
      <c r="O4" s="381"/>
      <c r="P4" s="381"/>
      <c r="S4" s="397" t="s">
        <v>9</v>
      </c>
      <c r="T4" s="397"/>
      <c r="U4" s="397"/>
      <c r="V4" s="397"/>
      <c r="W4" s="397"/>
      <c r="X4" s="218"/>
      <c r="Y4" s="218"/>
      <c r="AA4" s="397" t="s">
        <v>9</v>
      </c>
      <c r="AB4" s="397"/>
      <c r="AC4" s="397"/>
      <c r="AD4" s="397"/>
      <c r="AE4" s="397"/>
      <c r="AY4" s="55"/>
    </row>
    <row r="5" spans="1:51" ht="22.2" customHeight="1" thickBot="1" x14ac:dyDescent="0.35">
      <c r="A5" s="367"/>
      <c r="B5" s="368"/>
      <c r="C5" s="195" t="s">
        <v>99</v>
      </c>
      <c r="D5" s="195" t="s">
        <v>100</v>
      </c>
      <c r="E5" s="195" t="s">
        <v>99</v>
      </c>
      <c r="F5" s="195" t="s">
        <v>100</v>
      </c>
      <c r="G5" s="195" t="s">
        <v>99</v>
      </c>
      <c r="H5" s="195" t="s">
        <v>100</v>
      </c>
      <c r="I5" s="195" t="s">
        <v>99</v>
      </c>
      <c r="J5" s="196" t="s">
        <v>100</v>
      </c>
      <c r="K5" s="402"/>
      <c r="L5" s="12"/>
      <c r="N5" s="9" t="s">
        <v>6</v>
      </c>
      <c r="O5" s="9" t="s">
        <v>5</v>
      </c>
      <c r="P5" s="9" t="s">
        <v>4</v>
      </c>
      <c r="Q5" s="9" t="s">
        <v>196</v>
      </c>
      <c r="S5" s="12"/>
      <c r="U5" s="9" t="s">
        <v>6</v>
      </c>
      <c r="V5" s="9" t="s">
        <v>5</v>
      </c>
      <c r="W5" s="9" t="s">
        <v>4</v>
      </c>
      <c r="X5" s="219"/>
      <c r="Y5" s="219"/>
      <c r="AA5" s="12"/>
      <c r="AB5" s="12"/>
      <c r="AC5" s="9" t="s">
        <v>6</v>
      </c>
      <c r="AD5" s="9" t="s">
        <v>5</v>
      </c>
      <c r="AE5" s="9" t="s">
        <v>4</v>
      </c>
      <c r="AY5" s="55"/>
    </row>
    <row r="6" spans="1:51" ht="17.399999999999999" customHeight="1" x14ac:dyDescent="0.3">
      <c r="A6" s="361" t="s">
        <v>91</v>
      </c>
      <c r="B6" s="116" t="s">
        <v>92</v>
      </c>
      <c r="C6" s="188">
        <v>4.5974666352370235E-2</v>
      </c>
      <c r="D6" s="188">
        <v>3.0547716465034059E-3</v>
      </c>
      <c r="E6" s="188">
        <v>0.37396837303505465</v>
      </c>
      <c r="F6" s="188">
        <v>2.7978625132715419E-3</v>
      </c>
      <c r="G6" s="188">
        <v>0.62882065176582103</v>
      </c>
      <c r="H6" s="188">
        <v>4.8201163327262528E-2</v>
      </c>
      <c r="I6" s="333">
        <v>8.6354899797698614</v>
      </c>
      <c r="J6" s="197">
        <v>2.6884339598113076</v>
      </c>
      <c r="K6" s="127">
        <f t="shared" ref="K6:K11" si="0">1/(E6/I6)*2/(46)*14</f>
        <v>14.055694502766386</v>
      </c>
      <c r="L6" s="360" t="s">
        <v>91</v>
      </c>
      <c r="M6" s="117" t="s">
        <v>92</v>
      </c>
      <c r="N6" s="324">
        <f>($Q6*N43/14*N61)/((N$23*2/46)+$Q6*N43/14)</f>
        <v>6.3023817092538517</v>
      </c>
      <c r="O6" s="73">
        <f>($Q6*O43/14*O61)/((O$23*2/46)+$Q6*O43/14)</f>
        <v>6.4411095107967213</v>
      </c>
      <c r="P6" s="30" t="s">
        <v>12</v>
      </c>
      <c r="Q6" s="185">
        <v>5</v>
      </c>
      <c r="R6" s="340" t="s">
        <v>200</v>
      </c>
      <c r="S6" s="360" t="s">
        <v>91</v>
      </c>
      <c r="T6" s="117" t="s">
        <v>92</v>
      </c>
      <c r="U6" s="73">
        <f t="shared" ref="U6:U20" si="1">$N61</f>
        <v>6.8961999528555351</v>
      </c>
      <c r="V6" s="73">
        <f t="shared" ref="V6:V20" si="2">$O61</f>
        <v>6.8961999528555351</v>
      </c>
      <c r="W6" s="30" t="s">
        <v>12</v>
      </c>
      <c r="X6" s="35"/>
      <c r="Y6" s="35"/>
      <c r="AA6" s="407" t="s">
        <v>91</v>
      </c>
      <c r="AB6" s="117" t="s">
        <v>92</v>
      </c>
      <c r="AC6" s="73">
        <f>U6-U41</f>
        <v>6.4694571512912056</v>
      </c>
      <c r="AD6" s="73">
        <f t="shared" ref="AD6:AD20" si="3">V6-V41</f>
        <v>6.4055507615359897</v>
      </c>
      <c r="AE6" s="30" t="s">
        <v>12</v>
      </c>
      <c r="AY6" s="55"/>
    </row>
    <row r="7" spans="1:51" ht="16.2" customHeight="1" x14ac:dyDescent="0.3">
      <c r="A7" s="361"/>
      <c r="B7" s="116" t="s">
        <v>93</v>
      </c>
      <c r="C7" s="189">
        <v>0.15392818816560999</v>
      </c>
      <c r="D7" s="189">
        <v>6.0300430600021191E-4</v>
      </c>
      <c r="E7" s="189">
        <v>0.69823121177814995</v>
      </c>
      <c r="F7" s="189">
        <v>8.7569728595028786E-3</v>
      </c>
      <c r="G7" s="189">
        <v>0.18691690402693009</v>
      </c>
      <c r="H7" s="189">
        <v>1.3971861484147511E-2</v>
      </c>
      <c r="I7" s="136">
        <v>18.787654537378256</v>
      </c>
      <c r="J7" s="197">
        <v>1.7938097079892499</v>
      </c>
      <c r="K7" s="127">
        <f t="shared" si="0"/>
        <v>16.378476697316707</v>
      </c>
      <c r="L7" s="361"/>
      <c r="M7" s="116" t="s">
        <v>93</v>
      </c>
      <c r="N7" s="71">
        <f>(N62*N79)/N$23</f>
        <v>12.400563650349431</v>
      </c>
      <c r="O7" s="71">
        <f>(O62*O79)/O$23</f>
        <v>16.534084867132574</v>
      </c>
      <c r="P7" s="32" t="s">
        <v>12</v>
      </c>
      <c r="Q7" s="80">
        <v>5</v>
      </c>
      <c r="R7" s="341" t="s">
        <v>200</v>
      </c>
      <c r="S7" s="361"/>
      <c r="T7" s="116" t="s">
        <v>93</v>
      </c>
      <c r="U7" s="71">
        <f t="shared" si="1"/>
        <v>23.089228224841499</v>
      </c>
      <c r="V7" s="71">
        <f t="shared" si="2"/>
        <v>23.089228224841499</v>
      </c>
      <c r="W7" s="32" t="s">
        <v>12</v>
      </c>
      <c r="X7" s="35"/>
      <c r="Y7" s="35"/>
      <c r="AA7" s="408"/>
      <c r="AB7" s="116" t="s">
        <v>93</v>
      </c>
      <c r="AC7" s="71">
        <f t="shared" ref="AC7:AC20" si="4">U7-U42</f>
        <v>21.521542605573735</v>
      </c>
      <c r="AD7" s="71">
        <f t="shared" si="3"/>
        <v>20.73769979593985</v>
      </c>
      <c r="AE7" s="32" t="s">
        <v>12</v>
      </c>
      <c r="AY7" s="55"/>
    </row>
    <row r="8" spans="1:51" ht="16.2" customHeight="1" x14ac:dyDescent="0.3">
      <c r="A8" s="361"/>
      <c r="B8" s="116" t="s">
        <v>94</v>
      </c>
      <c r="C8" s="190">
        <v>0.15935864899503169</v>
      </c>
      <c r="D8" s="190">
        <v>3.2249179408038232E-3</v>
      </c>
      <c r="E8" s="190">
        <v>0.82158868595921464</v>
      </c>
      <c r="F8" s="190">
        <v>2.2448599470235781E-2</v>
      </c>
      <c r="G8" s="190">
        <v>6.9224437230374913E-2</v>
      </c>
      <c r="H8" s="190">
        <v>2.9921387872409895E-2</v>
      </c>
      <c r="I8" s="198">
        <v>30.088304904293889</v>
      </c>
      <c r="J8" s="199">
        <v>2.6389029812665665</v>
      </c>
      <c r="K8" s="127">
        <f t="shared" si="0"/>
        <v>22.291714442420997</v>
      </c>
      <c r="L8" s="361"/>
      <c r="M8" s="116" t="s">
        <v>94</v>
      </c>
      <c r="N8" s="71">
        <f>(N63*N80)/N$23</f>
        <v>10.910476445406552</v>
      </c>
      <c r="O8" s="71">
        <f>(O63*O80)/O$23</f>
        <v>14.547301927208736</v>
      </c>
      <c r="P8" s="32" t="s">
        <v>12</v>
      </c>
      <c r="Q8" s="80">
        <v>5</v>
      </c>
      <c r="R8" s="341" t="s">
        <v>200</v>
      </c>
      <c r="S8" s="361"/>
      <c r="T8" s="116" t="s">
        <v>94</v>
      </c>
      <c r="U8" s="71">
        <f t="shared" si="1"/>
        <v>23.903797349254752</v>
      </c>
      <c r="V8" s="71">
        <f t="shared" si="2"/>
        <v>23.903797349254752</v>
      </c>
      <c r="W8" s="32" t="s">
        <v>12</v>
      </c>
      <c r="X8" s="35"/>
      <c r="Y8" s="35"/>
      <c r="AA8" s="408"/>
      <c r="AB8" s="116" t="s">
        <v>94</v>
      </c>
      <c r="AC8" s="71">
        <f t="shared" si="4"/>
        <v>22.28081840885195</v>
      </c>
      <c r="AD8" s="71">
        <f t="shared" si="3"/>
        <v>21.469328938650545</v>
      </c>
      <c r="AE8" s="32" t="s">
        <v>12</v>
      </c>
      <c r="AY8" s="55"/>
    </row>
    <row r="9" spans="1:51" ht="16.2" customHeight="1" x14ac:dyDescent="0.3">
      <c r="A9" s="361"/>
      <c r="B9" s="116" t="s">
        <v>95</v>
      </c>
      <c r="C9" s="191">
        <v>0.10446825930785431</v>
      </c>
      <c r="D9" s="191">
        <v>5.4669857189350224E-3</v>
      </c>
      <c r="E9" s="191">
        <v>0.4654612309617186</v>
      </c>
      <c r="F9" s="191">
        <v>5.6981931707343093E-3</v>
      </c>
      <c r="G9" s="191">
        <v>0.31428382731406529</v>
      </c>
      <c r="H9" s="191">
        <v>1.2655449672568507E-2</v>
      </c>
      <c r="I9" s="198">
        <v>7.7418342664160633</v>
      </c>
      <c r="J9" s="199">
        <v>1.6627254563792375</v>
      </c>
      <c r="K9" s="127">
        <f t="shared" si="0"/>
        <v>10.12419626889622</v>
      </c>
      <c r="L9" s="361"/>
      <c r="M9" s="116" t="s">
        <v>95</v>
      </c>
      <c r="N9" s="71">
        <f>(N64*N81)/N$23</f>
        <v>12.624766994933889</v>
      </c>
      <c r="O9" s="71">
        <f>($Q9*O46/14*O64)/((O$23*2/46)+$Q9*O46/14)</f>
        <v>14.635974130952858</v>
      </c>
      <c r="P9" s="32" t="s">
        <v>12</v>
      </c>
      <c r="Q9" s="80">
        <v>5</v>
      </c>
      <c r="R9" s="341" t="s">
        <v>200</v>
      </c>
      <c r="S9" s="361"/>
      <c r="T9" s="116" t="s">
        <v>95</v>
      </c>
      <c r="U9" s="71">
        <f t="shared" si="1"/>
        <v>15.670238896178146</v>
      </c>
      <c r="V9" s="71">
        <f t="shared" si="2"/>
        <v>15.670238896178146</v>
      </c>
      <c r="W9" s="32" t="s">
        <v>12</v>
      </c>
      <c r="X9" s="35"/>
      <c r="Y9" s="35"/>
      <c r="AA9" s="408"/>
      <c r="AB9" s="116" t="s">
        <v>95</v>
      </c>
      <c r="AC9" s="71">
        <f t="shared" si="4"/>
        <v>14.606262692130436</v>
      </c>
      <c r="AD9" s="71">
        <f t="shared" si="3"/>
        <v>14.282586544038214</v>
      </c>
      <c r="AE9" s="32" t="s">
        <v>12</v>
      </c>
      <c r="AY9" s="55"/>
    </row>
    <row r="10" spans="1:51" ht="16.2" customHeight="1" x14ac:dyDescent="0.3">
      <c r="A10" s="361"/>
      <c r="B10" s="116" t="s">
        <v>96</v>
      </c>
      <c r="C10" s="190">
        <v>0.16980586020272767</v>
      </c>
      <c r="D10" s="190">
        <v>1.0706472488614029E-2</v>
      </c>
      <c r="E10" s="190">
        <v>0.16675524724040433</v>
      </c>
      <c r="F10" s="190">
        <v>2.4146903384901719E-2</v>
      </c>
      <c r="G10" s="190">
        <v>0.1798028440034187</v>
      </c>
      <c r="H10" s="190">
        <v>4.6725896647069456E-2</v>
      </c>
      <c r="I10" s="61">
        <v>12.456691347864934</v>
      </c>
      <c r="J10" s="200">
        <v>2.1848944005681949</v>
      </c>
      <c r="K10" s="127">
        <f t="shared" si="0"/>
        <v>45.469836718161197</v>
      </c>
      <c r="L10" s="361"/>
      <c r="M10" s="116" t="s">
        <v>96</v>
      </c>
      <c r="N10" s="71">
        <f>($Q10*N47/14*N65)/((N$23*2/46)+$Q10*N47/14)</f>
        <v>23.277631625718453</v>
      </c>
      <c r="O10" s="71">
        <f>($Q10*O47/14*O65)/((O$23*2/46)+$Q10*O47/14)</f>
        <v>23.789753880052135</v>
      </c>
      <c r="P10" s="32" t="s">
        <v>12</v>
      </c>
      <c r="Q10" s="342">
        <v>5</v>
      </c>
      <c r="R10" s="343" t="s">
        <v>200</v>
      </c>
      <c r="S10" s="362"/>
      <c r="T10" s="118" t="s">
        <v>96</v>
      </c>
      <c r="U10" s="72">
        <f t="shared" si="1"/>
        <v>25.470879030409151</v>
      </c>
      <c r="V10" s="72">
        <f t="shared" si="2"/>
        <v>25.470879030409151</v>
      </c>
      <c r="W10" s="31" t="s">
        <v>12</v>
      </c>
      <c r="X10" s="35"/>
      <c r="Y10" s="35"/>
      <c r="AA10" s="409"/>
      <c r="AB10" s="118" t="s">
        <v>96</v>
      </c>
      <c r="AC10" s="72">
        <f t="shared" si="4"/>
        <v>24.768057712908938</v>
      </c>
      <c r="AD10" s="72">
        <f t="shared" si="3"/>
        <v>24.662816466989188</v>
      </c>
      <c r="AE10" s="31" t="s">
        <v>12</v>
      </c>
      <c r="AY10" s="55"/>
    </row>
    <row r="11" spans="1:51" ht="16.2" customHeight="1" x14ac:dyDescent="0.3">
      <c r="A11" s="360" t="s">
        <v>97</v>
      </c>
      <c r="B11" s="117" t="s">
        <v>92</v>
      </c>
      <c r="C11" s="202">
        <v>3.4182348737804263E-2</v>
      </c>
      <c r="D11" s="202">
        <v>8.510855637283073E-3</v>
      </c>
      <c r="E11" s="202">
        <v>0.35003741745303524</v>
      </c>
      <c r="F11" s="202">
        <v>4.0188135367227804E-2</v>
      </c>
      <c r="G11" s="202">
        <v>0.25265479113029915</v>
      </c>
      <c r="H11" s="202">
        <v>1.4373826737801401E-2</v>
      </c>
      <c r="I11" s="203">
        <v>9.9680697437166206</v>
      </c>
      <c r="J11" s="204">
        <v>0.28561985393156758</v>
      </c>
      <c r="K11" s="127">
        <f t="shared" si="0"/>
        <v>17.333920349760099</v>
      </c>
      <c r="L11" s="360" t="s">
        <v>97</v>
      </c>
      <c r="M11" s="117" t="s">
        <v>92</v>
      </c>
      <c r="N11" s="73">
        <f>($Q11*N48/14*N66)/((N$23*2/46)+$Q11*N48/14)</f>
        <v>5.0093553868634002</v>
      </c>
      <c r="O11" s="73">
        <f>($Q11*O48/14*O66)/((O$23*2/46)+$Q11*O48/14)</f>
        <v>5.0383425171643239</v>
      </c>
      <c r="P11" s="30" t="s">
        <v>12</v>
      </c>
      <c r="Q11" s="12">
        <v>20</v>
      </c>
      <c r="R11" s="335" t="s">
        <v>201</v>
      </c>
      <c r="S11" s="360" t="s">
        <v>97</v>
      </c>
      <c r="T11" s="116" t="s">
        <v>92</v>
      </c>
      <c r="U11" s="71">
        <f t="shared" si="1"/>
        <v>5.1273523106706396</v>
      </c>
      <c r="V11" s="71">
        <f t="shared" si="2"/>
        <v>5.1273523106706396</v>
      </c>
      <c r="W11" s="32" t="s">
        <v>12</v>
      </c>
      <c r="X11" s="35"/>
      <c r="Y11" s="35"/>
      <c r="AA11" s="360" t="s">
        <v>97</v>
      </c>
      <c r="AB11" s="116" t="s">
        <v>92</v>
      </c>
      <c r="AC11" s="71">
        <f t="shared" si="4"/>
        <v>4.8524133266433997</v>
      </c>
      <c r="AD11" s="71">
        <f t="shared" si="3"/>
        <v>4.8163413745969388</v>
      </c>
      <c r="AE11" s="32" t="s">
        <v>12</v>
      </c>
      <c r="AY11" s="55"/>
    </row>
    <row r="12" spans="1:51" ht="16.2" customHeight="1" x14ac:dyDescent="0.3">
      <c r="A12" s="361"/>
      <c r="B12" s="116" t="s">
        <v>93</v>
      </c>
      <c r="C12" s="193">
        <v>0.20175674610835467</v>
      </c>
      <c r="D12" s="193">
        <v>7.9021568275960061E-3</v>
      </c>
      <c r="E12" s="193">
        <v>0.6437482214599316</v>
      </c>
      <c r="F12" s="193">
        <v>4.087756133626929E-2</v>
      </c>
      <c r="G12" s="193">
        <v>0.15380166538976051</v>
      </c>
      <c r="H12" s="193">
        <v>3.9980893345540709E-3</v>
      </c>
      <c r="I12" s="136">
        <v>19.952447400704823</v>
      </c>
      <c r="J12" s="197">
        <v>1.8135829506960777</v>
      </c>
      <c r="K12" s="127">
        <f t="shared" ref="K12:K20" si="5">1/(E12/I12)*2/(46)*14</f>
        <v>18.866021805069405</v>
      </c>
      <c r="L12" s="361"/>
      <c r="M12" s="116" t="s">
        <v>93</v>
      </c>
      <c r="N12" s="71">
        <f>(N67*N84)/N$23</f>
        <v>18.713779670243859</v>
      </c>
      <c r="O12" s="71">
        <f>(O67*O84)/O$23</f>
        <v>24.951706226991814</v>
      </c>
      <c r="P12" s="32" t="s">
        <v>12</v>
      </c>
      <c r="Q12" s="12">
        <v>20</v>
      </c>
      <c r="R12" s="335" t="s">
        <v>201</v>
      </c>
      <c r="S12" s="361"/>
      <c r="T12" s="116" t="s">
        <v>93</v>
      </c>
      <c r="U12" s="71">
        <f t="shared" si="1"/>
        <v>30.263511916253201</v>
      </c>
      <c r="V12" s="71">
        <f t="shared" si="2"/>
        <v>30.263511916253201</v>
      </c>
      <c r="W12" s="32" t="s">
        <v>12</v>
      </c>
      <c r="X12" s="35"/>
      <c r="Y12" s="35"/>
      <c r="AA12" s="361"/>
      <c r="AB12" s="116" t="s">
        <v>93</v>
      </c>
      <c r="AC12" s="71">
        <f t="shared" si="4"/>
        <v>28.208619457139608</v>
      </c>
      <c r="AD12" s="71">
        <f t="shared" si="3"/>
        <v>27.181173227582811</v>
      </c>
      <c r="AE12" s="32" t="s">
        <v>12</v>
      </c>
      <c r="AY12" s="55"/>
    </row>
    <row r="13" spans="1:51" ht="16.2" customHeight="1" x14ac:dyDescent="0.3">
      <c r="A13" s="361"/>
      <c r="B13" s="116" t="s">
        <v>94</v>
      </c>
      <c r="C13" s="192">
        <v>0.18897046621899499</v>
      </c>
      <c r="D13" s="192">
        <v>1.123321121689606E-2</v>
      </c>
      <c r="E13" s="192">
        <v>0.74240193937615273</v>
      </c>
      <c r="F13" s="192">
        <v>4.5063321788426517E-3</v>
      </c>
      <c r="G13" s="192">
        <v>0.12592403057510956</v>
      </c>
      <c r="H13" s="192">
        <v>1.348386602495647E-2</v>
      </c>
      <c r="I13" s="198">
        <v>32.768081045086113</v>
      </c>
      <c r="J13" s="199">
        <v>0.83985067848957307</v>
      </c>
      <c r="K13" s="127">
        <f t="shared" si="5"/>
        <v>26.866562982024217</v>
      </c>
      <c r="L13" s="361"/>
      <c r="M13" s="116" t="s">
        <v>94</v>
      </c>
      <c r="N13" s="71">
        <f>(N68*N85)/N$23</f>
        <v>14.317835340988751</v>
      </c>
      <c r="O13" s="71">
        <f>(O68*O85)/O$23</f>
        <v>19.090447121318334</v>
      </c>
      <c r="P13" s="32" t="s">
        <v>12</v>
      </c>
      <c r="Q13" s="12">
        <v>20</v>
      </c>
      <c r="R13" s="334" t="s">
        <v>200</v>
      </c>
      <c r="S13" s="361"/>
      <c r="T13" s="116" t="s">
        <v>94</v>
      </c>
      <c r="U13" s="71">
        <f t="shared" si="1"/>
        <v>28.345569932849248</v>
      </c>
      <c r="V13" s="71">
        <f t="shared" si="2"/>
        <v>28.345569932849248</v>
      </c>
      <c r="W13" s="32" t="s">
        <v>12</v>
      </c>
      <c r="X13" s="35"/>
      <c r="Y13" s="35"/>
      <c r="AA13" s="361"/>
      <c r="AB13" s="116" t="s">
        <v>94</v>
      </c>
      <c r="AC13" s="71">
        <f t="shared" si="4"/>
        <v>26.421000992704357</v>
      </c>
      <c r="AD13" s="71">
        <f t="shared" si="3"/>
        <v>25.45871652263191</v>
      </c>
      <c r="AE13" s="32" t="s">
        <v>12</v>
      </c>
      <c r="AY13" s="55"/>
    </row>
    <row r="14" spans="1:51" ht="16.2" customHeight="1" x14ac:dyDescent="0.3">
      <c r="A14" s="361"/>
      <c r="B14" s="116" t="s">
        <v>95</v>
      </c>
      <c r="C14" s="193">
        <v>0.10488384625786855</v>
      </c>
      <c r="D14" s="193">
        <v>3.0428937570387858E-2</v>
      </c>
      <c r="E14" s="193">
        <v>0.34994988343385236</v>
      </c>
      <c r="F14" s="193">
        <v>2.872700611897052E-2</v>
      </c>
      <c r="G14" s="193">
        <v>0.38402649253125554</v>
      </c>
      <c r="H14" s="193">
        <v>1.050513092155894E-2</v>
      </c>
      <c r="I14" s="61">
        <v>10.808706396154781</v>
      </c>
      <c r="J14" s="200">
        <v>1.0020385831412097</v>
      </c>
      <c r="K14" s="127">
        <f t="shared" si="5"/>
        <v>18.800442293067327</v>
      </c>
      <c r="L14" s="361"/>
      <c r="M14" s="116" t="s">
        <v>95</v>
      </c>
      <c r="N14" s="71">
        <f t="shared" ref="N14:O17" si="6">($Q14*N51/14*N69)/((N$23*2/46)+$Q14*N51/14)</f>
        <v>15.370519570696889</v>
      </c>
      <c r="O14" s="71">
        <f t="shared" si="6"/>
        <v>15.459462602121071</v>
      </c>
      <c r="P14" s="32" t="s">
        <v>12</v>
      </c>
      <c r="Q14" s="12">
        <v>20</v>
      </c>
      <c r="R14" s="335" t="s">
        <v>201</v>
      </c>
      <c r="S14" s="361"/>
      <c r="T14" s="116" t="s">
        <v>95</v>
      </c>
      <c r="U14" s="71">
        <f t="shared" si="1"/>
        <v>15.732576938680282</v>
      </c>
      <c r="V14" s="71">
        <f t="shared" si="2"/>
        <v>15.732576938680282</v>
      </c>
      <c r="W14" s="32" t="s">
        <v>12</v>
      </c>
      <c r="X14" s="35"/>
      <c r="Y14" s="35"/>
      <c r="AA14" s="361"/>
      <c r="AB14" s="116" t="s">
        <v>95</v>
      </c>
      <c r="AC14" s="71">
        <f t="shared" si="4"/>
        <v>14.817820068032409</v>
      </c>
      <c r="AD14" s="71">
        <f t="shared" si="3"/>
        <v>14.697804108531694</v>
      </c>
      <c r="AE14" s="32" t="s">
        <v>12</v>
      </c>
      <c r="AY14" s="55"/>
    </row>
    <row r="15" spans="1:51" ht="16.8" customHeight="1" x14ac:dyDescent="0.3">
      <c r="A15" s="362"/>
      <c r="B15" s="118" t="s">
        <v>96</v>
      </c>
      <c r="C15" s="205">
        <v>0.13688692158411234</v>
      </c>
      <c r="D15" s="205">
        <v>9.0454016293911067E-3</v>
      </c>
      <c r="E15" s="205">
        <v>0.12669849399686084</v>
      </c>
      <c r="F15" s="205">
        <v>3.1496078310784499E-2</v>
      </c>
      <c r="G15" s="205">
        <v>0.14607497496917085</v>
      </c>
      <c r="H15" s="205">
        <v>1.1594041682983213E-2</v>
      </c>
      <c r="I15" s="60">
        <v>24.443118406906887</v>
      </c>
      <c r="J15" s="201">
        <v>3.9997090853762964</v>
      </c>
      <c r="K15" s="127">
        <f t="shared" si="5"/>
        <v>117.43170286005929</v>
      </c>
      <c r="L15" s="362"/>
      <c r="M15" s="118" t="s">
        <v>96</v>
      </c>
      <c r="N15" s="72">
        <f t="shared" si="6"/>
        <v>20.060506762958283</v>
      </c>
      <c r="O15" s="72">
        <f t="shared" si="6"/>
        <v>20.176588869044302</v>
      </c>
      <c r="P15" s="31" t="s">
        <v>12</v>
      </c>
      <c r="Q15" s="12">
        <v>20</v>
      </c>
      <c r="R15" s="334" t="s">
        <v>200</v>
      </c>
      <c r="S15" s="362"/>
      <c r="T15" s="116" t="s">
        <v>96</v>
      </c>
      <c r="U15" s="71">
        <f t="shared" si="1"/>
        <v>20.53303823761685</v>
      </c>
      <c r="V15" s="71">
        <f t="shared" si="2"/>
        <v>20.53303823761685</v>
      </c>
      <c r="W15" s="32" t="s">
        <v>34</v>
      </c>
      <c r="X15" s="35"/>
      <c r="Y15" s="35"/>
      <c r="AA15" s="362"/>
      <c r="AB15" s="116" t="s">
        <v>96</v>
      </c>
      <c r="AC15" s="71">
        <f t="shared" si="4"/>
        <v>20.072844456145006</v>
      </c>
      <c r="AD15" s="71">
        <f t="shared" si="3"/>
        <v>20.012328746427904</v>
      </c>
      <c r="AE15" s="32" t="s">
        <v>12</v>
      </c>
      <c r="AY15" s="55"/>
    </row>
    <row r="16" spans="1:51" ht="14.4" customHeight="1" x14ac:dyDescent="0.3">
      <c r="A16" s="361" t="s">
        <v>98</v>
      </c>
      <c r="B16" s="116" t="s">
        <v>92</v>
      </c>
      <c r="C16" s="193">
        <v>6.2882644180842204E-2</v>
      </c>
      <c r="D16" s="193">
        <v>1.488561367697867E-2</v>
      </c>
      <c r="E16" s="193">
        <v>0.33256879873166922</v>
      </c>
      <c r="F16" s="193">
        <v>1.4251264635085938E-2</v>
      </c>
      <c r="G16" s="193">
        <v>0.21502028592160882</v>
      </c>
      <c r="H16" s="193">
        <v>1.1998437517155467E-2</v>
      </c>
      <c r="I16" s="136">
        <v>17.613872673126782</v>
      </c>
      <c r="J16" s="197">
        <v>0.36771929221613125</v>
      </c>
      <c r="K16" s="127">
        <f>1/(E16/I16)*2/(46)*14</f>
        <v>32.238405271228487</v>
      </c>
      <c r="L16" s="361" t="s">
        <v>98</v>
      </c>
      <c r="M16" s="116" t="s">
        <v>92</v>
      </c>
      <c r="N16" s="71">
        <f t="shared" si="6"/>
        <v>9.3589125950099454</v>
      </c>
      <c r="O16" s="71">
        <f t="shared" si="6"/>
        <v>9.3771760526829038</v>
      </c>
      <c r="P16" s="32" t="s">
        <v>12</v>
      </c>
      <c r="Q16" s="185">
        <v>60</v>
      </c>
      <c r="R16" s="344" t="s">
        <v>201</v>
      </c>
      <c r="S16" s="360" t="s">
        <v>98</v>
      </c>
      <c r="T16" s="117" t="s">
        <v>92</v>
      </c>
      <c r="U16" s="73">
        <f t="shared" si="1"/>
        <v>9.4323966271263302</v>
      </c>
      <c r="V16" s="73">
        <f t="shared" si="2"/>
        <v>9.4323966271263302</v>
      </c>
      <c r="W16" s="37" t="s">
        <v>12</v>
      </c>
      <c r="X16" s="2"/>
      <c r="Y16" s="2"/>
      <c r="AA16" s="360" t="s">
        <v>98</v>
      </c>
      <c r="AB16" s="117" t="s">
        <v>92</v>
      </c>
      <c r="AC16" s="73">
        <f t="shared" si="4"/>
        <v>9.1303404446980494</v>
      </c>
      <c r="AD16" s="73">
        <f t="shared" si="3"/>
        <v>9.0922006664695498</v>
      </c>
      <c r="AE16" s="37" t="s">
        <v>12</v>
      </c>
      <c r="AY16" s="55"/>
    </row>
    <row r="17" spans="1:51" ht="16.8" customHeight="1" x14ac:dyDescent="0.3">
      <c r="A17" s="361"/>
      <c r="B17" s="116" t="s">
        <v>93</v>
      </c>
      <c r="C17" s="194">
        <v>0.21411959013052198</v>
      </c>
      <c r="D17" s="194">
        <v>1.5804653854418651E-3</v>
      </c>
      <c r="E17" s="194">
        <v>0.39806172053734185</v>
      </c>
      <c r="F17" s="194">
        <v>1.2074766053984541E-2</v>
      </c>
      <c r="G17" s="194">
        <v>0.18545695390830408</v>
      </c>
      <c r="H17" s="194">
        <v>1.2045589406820881E-2</v>
      </c>
      <c r="I17" s="136">
        <v>31.266314727943733</v>
      </c>
      <c r="J17" s="197">
        <v>3.7800145924877642</v>
      </c>
      <c r="K17" s="127">
        <f t="shared" si="5"/>
        <v>47.810851565203912</v>
      </c>
      <c r="L17" s="361"/>
      <c r="M17" s="116" t="s">
        <v>93</v>
      </c>
      <c r="N17" s="71">
        <f t="shared" si="6"/>
        <v>31.867720497692183</v>
      </c>
      <c r="O17" s="71">
        <f t="shared" si="6"/>
        <v>31.929908787040414</v>
      </c>
      <c r="P17" s="32" t="s">
        <v>12</v>
      </c>
      <c r="Q17" s="38">
        <v>60</v>
      </c>
      <c r="R17" s="345" t="s">
        <v>201</v>
      </c>
      <c r="S17" s="361"/>
      <c r="T17" s="116" t="s">
        <v>93</v>
      </c>
      <c r="U17" s="71">
        <f t="shared" si="1"/>
        <v>32.117938519578296</v>
      </c>
      <c r="V17" s="71">
        <f t="shared" si="2"/>
        <v>32.117938519578296</v>
      </c>
      <c r="W17" s="3" t="s">
        <v>12</v>
      </c>
      <c r="X17" s="2"/>
      <c r="Y17" s="2"/>
      <c r="AA17" s="361"/>
      <c r="AB17" s="116" t="s">
        <v>93</v>
      </c>
      <c r="AC17" s="71">
        <f t="shared" si="4"/>
        <v>30.292214286969365</v>
      </c>
      <c r="AD17" s="71">
        <f t="shared" si="3"/>
        <v>30.061685261612844</v>
      </c>
      <c r="AE17" s="3" t="s">
        <v>12</v>
      </c>
      <c r="AY17" s="55"/>
    </row>
    <row r="18" spans="1:51" ht="14.4" customHeight="1" x14ac:dyDescent="0.3">
      <c r="A18" s="361"/>
      <c r="B18" s="116" t="s">
        <v>94</v>
      </c>
      <c r="C18" s="193">
        <v>0.22003564176327797</v>
      </c>
      <c r="D18" s="193">
        <v>9.9687836008348456E-3</v>
      </c>
      <c r="E18" s="193">
        <v>0.7061401857959072</v>
      </c>
      <c r="F18" s="193">
        <v>1.2144478665656383E-2</v>
      </c>
      <c r="G18" s="193">
        <v>9.54364962334769E-2</v>
      </c>
      <c r="H18" s="193">
        <v>1.9638896212438372E-2</v>
      </c>
      <c r="I18" s="198">
        <v>54.1185672975515</v>
      </c>
      <c r="J18" s="199">
        <v>4.3136200986742326</v>
      </c>
      <c r="K18" s="127">
        <f t="shared" si="5"/>
        <v>46.650420523470864</v>
      </c>
      <c r="L18" s="361"/>
      <c r="M18" s="116" t="s">
        <v>94</v>
      </c>
      <c r="N18" s="71">
        <f>(N73*N90)/N$23</f>
        <v>22.624781526265963</v>
      </c>
      <c r="O18" s="71">
        <f>($Q18*O55/14*O73)/((O$23*2/46)+$Q18*O55/14)</f>
        <v>32.812121334235059</v>
      </c>
      <c r="P18" s="32" t="s">
        <v>12</v>
      </c>
      <c r="Q18" s="38">
        <v>60</v>
      </c>
      <c r="R18" s="345" t="s">
        <v>201</v>
      </c>
      <c r="S18" s="361"/>
      <c r="T18" s="116" t="s">
        <v>94</v>
      </c>
      <c r="U18" s="71">
        <f t="shared" si="1"/>
        <v>33.005346264491699</v>
      </c>
      <c r="V18" s="71">
        <f t="shared" si="2"/>
        <v>33.005346264491699</v>
      </c>
      <c r="W18" s="3" t="s">
        <v>12</v>
      </c>
      <c r="X18" s="2"/>
      <c r="Y18" s="2"/>
      <c r="AA18" s="361"/>
      <c r="AB18" s="116" t="s">
        <v>94</v>
      </c>
      <c r="AC18" s="71">
        <f t="shared" si="4"/>
        <v>30.764283253132714</v>
      </c>
      <c r="AD18" s="71">
        <f t="shared" si="3"/>
        <v>29.643751747453223</v>
      </c>
      <c r="AE18" s="3" t="s">
        <v>12</v>
      </c>
      <c r="AY18" s="55"/>
    </row>
    <row r="19" spans="1:51" ht="14.4" customHeight="1" x14ac:dyDescent="0.3">
      <c r="A19" s="361"/>
      <c r="B19" s="116" t="s">
        <v>95</v>
      </c>
      <c r="C19" s="192">
        <v>0.10549593248933832</v>
      </c>
      <c r="D19" s="192">
        <v>3.2997817359593139E-2</v>
      </c>
      <c r="E19" s="192">
        <v>0.30130397084628407</v>
      </c>
      <c r="F19" s="192">
        <v>1.3249899701988503E-2</v>
      </c>
      <c r="G19" s="192">
        <v>0.18111768772118156</v>
      </c>
      <c r="H19" s="192">
        <v>4.322281370733172E-2</v>
      </c>
      <c r="I19" s="61">
        <v>26.883601214118745</v>
      </c>
      <c r="J19" s="200">
        <v>4.9340395361527198</v>
      </c>
      <c r="K19" s="127">
        <f t="shared" si="5"/>
        <v>54.310373434008881</v>
      </c>
      <c r="L19" s="361"/>
      <c r="M19" s="116" t="s">
        <v>95</v>
      </c>
      <c r="N19" s="71">
        <f>($Q19*N56/14*N74)/((N$23*2/46)+$Q19*N56/14)</f>
        <v>15.701108376698729</v>
      </c>
      <c r="O19" s="71">
        <f>($Q19*O56/14*O74)/((O$23*2/46)+$Q19*O56/14)</f>
        <v>15.73174831754071</v>
      </c>
      <c r="P19" s="32" t="s">
        <v>12</v>
      </c>
      <c r="Q19" s="38">
        <v>60</v>
      </c>
      <c r="R19" s="345" t="s">
        <v>201</v>
      </c>
      <c r="S19" s="361"/>
      <c r="T19" s="116" t="s">
        <v>95</v>
      </c>
      <c r="U19" s="71">
        <f t="shared" si="1"/>
        <v>15.824389873400747</v>
      </c>
      <c r="V19" s="71">
        <f t="shared" si="2"/>
        <v>15.824389873400747</v>
      </c>
      <c r="W19" s="3" t="s">
        <v>12</v>
      </c>
      <c r="X19" s="2"/>
      <c r="Y19" s="2"/>
      <c r="AA19" s="361"/>
      <c r="AB19" s="116" t="s">
        <v>95</v>
      </c>
      <c r="AC19" s="71">
        <f t="shared" si="4"/>
        <v>15.050952344542431</v>
      </c>
      <c r="AD19" s="71">
        <f t="shared" si="3"/>
        <v>14.953292579438106</v>
      </c>
      <c r="AE19" s="3" t="s">
        <v>12</v>
      </c>
      <c r="AY19" s="55"/>
    </row>
    <row r="20" spans="1:51" ht="13.8" customHeight="1" x14ac:dyDescent="0.3">
      <c r="A20" s="361"/>
      <c r="B20" s="116" t="s">
        <v>96</v>
      </c>
      <c r="C20" s="193">
        <v>7.0333340704122171E-2</v>
      </c>
      <c r="D20" s="193">
        <v>3.5135085809907536E-3</v>
      </c>
      <c r="E20" s="193">
        <v>0.14346583954110628</v>
      </c>
      <c r="F20" s="193">
        <v>1.2168864917338321E-2</v>
      </c>
      <c r="G20" s="193">
        <v>5.0697603786711613E-2</v>
      </c>
      <c r="H20" s="193">
        <v>2.95374242922079E-2</v>
      </c>
      <c r="I20" s="61">
        <v>10.094344449583399</v>
      </c>
      <c r="J20" s="200">
        <v>0.81256891605167636</v>
      </c>
      <c r="K20" s="127">
        <f t="shared" si="5"/>
        <v>42.828199365513619</v>
      </c>
      <c r="L20" s="362"/>
      <c r="M20" s="118" t="s">
        <v>96</v>
      </c>
      <c r="N20" s="72">
        <f>($Q20*N57/14*N75)/((N$23*2/46)+$Q20*N57/14)</f>
        <v>10.467810263701899</v>
      </c>
      <c r="O20" s="72">
        <f>($Q20*O57/14*O75)/((O$23*2/46)+$Q20*O57/14)</f>
        <v>10.488237680641516</v>
      </c>
      <c r="P20" s="31" t="s">
        <v>12</v>
      </c>
      <c r="Q20" s="346">
        <v>60</v>
      </c>
      <c r="R20" s="347" t="s">
        <v>201</v>
      </c>
      <c r="S20" s="362"/>
      <c r="T20" s="118" t="s">
        <v>96</v>
      </c>
      <c r="U20" s="72">
        <f t="shared" si="1"/>
        <v>10.550001105618326</v>
      </c>
      <c r="V20" s="72">
        <f t="shared" si="2"/>
        <v>10.550001105618326</v>
      </c>
      <c r="W20" s="5" t="s">
        <v>12</v>
      </c>
      <c r="X20" s="2"/>
      <c r="Y20" s="2"/>
      <c r="AA20" s="362"/>
      <c r="AB20" s="118" t="s">
        <v>96</v>
      </c>
      <c r="AC20" s="72">
        <f t="shared" si="4"/>
        <v>10.35638501469708</v>
      </c>
      <c r="AD20" s="72">
        <f t="shared" si="3"/>
        <v>10.331937659540035</v>
      </c>
      <c r="AE20" s="5" t="s">
        <v>12</v>
      </c>
      <c r="AY20" s="55"/>
    </row>
    <row r="21" spans="1:51" ht="35.4" customHeight="1" x14ac:dyDescent="0.35">
      <c r="A21" s="371" t="s">
        <v>139</v>
      </c>
      <c r="B21" s="357"/>
      <c r="C21" s="372" t="s">
        <v>140</v>
      </c>
      <c r="D21" s="372"/>
      <c r="E21" s="372" t="s">
        <v>141</v>
      </c>
      <c r="F21" s="372"/>
      <c r="G21" s="372" t="s">
        <v>142</v>
      </c>
      <c r="H21" s="372"/>
      <c r="I21" s="372" t="s">
        <v>198</v>
      </c>
      <c r="J21" s="373"/>
      <c r="L21" s="381" t="s">
        <v>13</v>
      </c>
      <c r="M21" s="381"/>
      <c r="N21" s="381"/>
      <c r="O21" s="381"/>
      <c r="P21" s="381"/>
      <c r="Q21" s="38"/>
      <c r="R21" s="12"/>
      <c r="S21" s="394" t="s">
        <v>13</v>
      </c>
      <c r="T21" s="394"/>
      <c r="U21" s="394"/>
      <c r="V21" s="394"/>
      <c r="W21" s="394"/>
      <c r="X21" s="220"/>
      <c r="Y21" s="220"/>
      <c r="AA21" s="394" t="s">
        <v>13</v>
      </c>
      <c r="AB21" s="394"/>
      <c r="AC21" s="394"/>
      <c r="AD21" s="394"/>
      <c r="AE21" s="394"/>
      <c r="AY21" s="55"/>
    </row>
    <row r="22" spans="1:51" ht="16.2" customHeight="1" thickBot="1" x14ac:dyDescent="0.35">
      <c r="A22" s="367"/>
      <c r="B22" s="368"/>
      <c r="C22" s="195" t="s">
        <v>6</v>
      </c>
      <c r="D22" s="195" t="s">
        <v>5</v>
      </c>
      <c r="E22" s="195" t="s">
        <v>6</v>
      </c>
      <c r="F22" s="195" t="s">
        <v>5</v>
      </c>
      <c r="G22" s="195" t="s">
        <v>6</v>
      </c>
      <c r="H22" s="195" t="s">
        <v>5</v>
      </c>
      <c r="I22" s="195" t="s">
        <v>6</v>
      </c>
      <c r="J22" s="196" t="s">
        <v>5</v>
      </c>
      <c r="K22" s="12"/>
      <c r="N22" s="9" t="s">
        <v>6</v>
      </c>
      <c r="O22" s="9" t="s">
        <v>5</v>
      </c>
      <c r="P22" s="9" t="s">
        <v>4</v>
      </c>
      <c r="Q22" s="38"/>
      <c r="R22" s="12"/>
      <c r="S22" s="12"/>
      <c r="U22" s="9" t="s">
        <v>6</v>
      </c>
      <c r="V22" s="9" t="s">
        <v>5</v>
      </c>
      <c r="W22" s="9" t="s">
        <v>4</v>
      </c>
      <c r="X22" s="219"/>
      <c r="Y22" s="219"/>
      <c r="AA22" s="12"/>
      <c r="AB22" s="12"/>
      <c r="AC22" s="9" t="s">
        <v>6</v>
      </c>
      <c r="AD22" s="9" t="s">
        <v>5</v>
      </c>
      <c r="AE22" s="9" t="s">
        <v>4</v>
      </c>
      <c r="AF22" s="356" t="s">
        <v>197</v>
      </c>
      <c r="AG22" s="356"/>
      <c r="AH22" s="356"/>
      <c r="AI22" s="356"/>
      <c r="AY22" s="55"/>
    </row>
    <row r="23" spans="1:51" ht="16.2" customHeight="1" x14ac:dyDescent="0.3">
      <c r="A23" s="361" t="s">
        <v>91</v>
      </c>
      <c r="B23" s="116" t="s">
        <v>92</v>
      </c>
      <c r="C23" s="206">
        <f t="shared" ref="C23:C37" si="7">N61*N$158/150</f>
        <v>1.2569743786872731</v>
      </c>
      <c r="D23" s="206">
        <f t="shared" ref="D23:D37" si="8">O61*O$158/150</f>
        <v>0.96347411157495344</v>
      </c>
      <c r="E23" s="46">
        <f>C23/$C$2</f>
        <v>2.593286235813868</v>
      </c>
      <c r="F23" s="46">
        <f>D23/$C$2</f>
        <v>1.9877606055261907</v>
      </c>
      <c r="G23" s="123">
        <f>E23/32*1000</f>
        <v>81.040194869183381</v>
      </c>
      <c r="H23" s="123">
        <f t="shared" ref="H23:H37" si="9">F23/32*1000</f>
        <v>62.117518922693463</v>
      </c>
      <c r="I23" s="206">
        <f t="shared" ref="I23:I37" si="10">U$79*U62/(N6*N$23)</f>
        <v>0.25391757905055462</v>
      </c>
      <c r="J23" s="211">
        <f t="shared" ref="J23:J37" si="11">V$79*V62/(O6*O$23)</f>
        <v>0.25391546311346347</v>
      </c>
      <c r="K23" s="12"/>
      <c r="L23" s="403" t="s">
        <v>1</v>
      </c>
      <c r="M23" s="404"/>
      <c r="N23" s="348">
        <v>80</v>
      </c>
      <c r="O23" s="348">
        <v>60</v>
      </c>
      <c r="P23" s="349" t="s">
        <v>7</v>
      </c>
      <c r="Q23" s="39"/>
      <c r="R23" s="12"/>
      <c r="S23" s="360" t="s">
        <v>91</v>
      </c>
      <c r="T23" s="117" t="s">
        <v>92</v>
      </c>
      <c r="U23" s="62">
        <f>(N158*N111*0.7)/U6</f>
        <v>19.138411105309277</v>
      </c>
      <c r="V23" s="62">
        <f>(O158*O111*0.7)/V6</f>
        <v>14.669641600731202</v>
      </c>
      <c r="W23" s="144" t="s">
        <v>135</v>
      </c>
      <c r="X23" s="221"/>
      <c r="Y23" s="221"/>
      <c r="AA23" s="360" t="s">
        <v>91</v>
      </c>
      <c r="AB23" s="117" t="s">
        <v>92</v>
      </c>
      <c r="AC23" s="323">
        <f t="shared" ref="AC23:AD27" si="12">(N158*N111*0.3+U23*U6*0.03)/AC6</f>
        <v>9.3552387655450602</v>
      </c>
      <c r="AD23" s="62">
        <f t="shared" si="12"/>
        <v>7.2423559190107527</v>
      </c>
      <c r="AE23" s="30" t="s">
        <v>225</v>
      </c>
      <c r="AF23" s="306">
        <f>U41*U58+AC23*AC6</f>
        <v>188.54615680309095</v>
      </c>
      <c r="AG23" s="306">
        <f>V41*V58+AD23*AD6</f>
        <v>144.52111673624302</v>
      </c>
      <c r="AH23" s="306">
        <f t="shared" ref="AH23:AH37" si="13">N158*N111</f>
        <v>188.54615680309098</v>
      </c>
      <c r="AI23" s="306">
        <f t="shared" ref="AI23:AI37" si="14">O158*O111</f>
        <v>144.52111673624302</v>
      </c>
      <c r="AJ23" s="12" t="b">
        <f>AF23=AH23</f>
        <v>1</v>
      </c>
      <c r="AK23" s="12" t="b">
        <f>AG23=AI23</f>
        <v>1</v>
      </c>
      <c r="AY23" s="55"/>
    </row>
    <row r="24" spans="1:51" ht="16.2" customHeight="1" x14ac:dyDescent="0.3">
      <c r="A24" s="361"/>
      <c r="B24" s="116" t="s">
        <v>93</v>
      </c>
      <c r="C24" s="206">
        <f t="shared" si="7"/>
        <v>4.2084870654412088</v>
      </c>
      <c r="D24" s="206">
        <f t="shared" si="8"/>
        <v>3.2258162180563037</v>
      </c>
      <c r="E24" s="46">
        <f t="shared" ref="E24:F37" si="15">C24/$C$2</f>
        <v>8.6826046460925248</v>
      </c>
      <c r="F24" s="46">
        <f t="shared" si="15"/>
        <v>6.6552389128942071</v>
      </c>
      <c r="G24" s="123">
        <f t="shared" ref="G24:G37" si="16">E24/32*1000</f>
        <v>271.33139519039139</v>
      </c>
      <c r="H24" s="123">
        <f t="shared" si="9"/>
        <v>207.97621602794396</v>
      </c>
      <c r="I24" s="206">
        <f t="shared" si="10"/>
        <v>0.47407692408308078</v>
      </c>
      <c r="J24" s="211">
        <f t="shared" si="11"/>
        <v>0.47407692408308083</v>
      </c>
      <c r="K24" s="10"/>
      <c r="L24" s="387" t="s">
        <v>11</v>
      </c>
      <c r="M24" s="387"/>
      <c r="N24" s="387"/>
      <c r="O24" s="387"/>
      <c r="P24" s="387"/>
      <c r="Q24" s="39"/>
      <c r="R24" s="12"/>
      <c r="S24" s="361"/>
      <c r="T24" s="116" t="s">
        <v>93</v>
      </c>
      <c r="U24" s="63">
        <f t="shared" ref="U24:V27" si="17">(N159*N112*0.7)/U7</f>
        <v>20.999022476303509</v>
      </c>
      <c r="V24" s="63">
        <f t="shared" si="17"/>
        <v>20.999022476303509</v>
      </c>
      <c r="W24" s="145" t="s">
        <v>135</v>
      </c>
      <c r="X24" s="221"/>
      <c r="Y24" s="221"/>
      <c r="AA24" s="361"/>
      <c r="AB24" s="116" t="s">
        <v>93</v>
      </c>
      <c r="AC24" s="63">
        <f t="shared" si="12"/>
        <v>10.33099354447428</v>
      </c>
      <c r="AD24" s="63">
        <f t="shared" si="12"/>
        <v>10.721484056242403</v>
      </c>
      <c r="AE24" s="32" t="s">
        <v>225</v>
      </c>
      <c r="AF24" s="306">
        <f t="shared" ref="AF24:AF37" si="18">U42*U$58+AC24*AC7</f>
        <v>692.64460350563991</v>
      </c>
      <c r="AG24" s="306">
        <f t="shared" ref="AG24:AG37" si="19">V42*V$58+AD24*AD7</f>
        <v>692.64460350563991</v>
      </c>
      <c r="AH24" s="306">
        <f t="shared" si="13"/>
        <v>692.64460350564002</v>
      </c>
      <c r="AI24" s="306">
        <f t="shared" si="14"/>
        <v>692.64460350564002</v>
      </c>
      <c r="AJ24" s="12" t="b">
        <f t="shared" ref="AJ24:AK37" si="20">AF24=AH24</f>
        <v>1</v>
      </c>
      <c r="AK24" s="12" t="b">
        <f t="shared" si="20"/>
        <v>1</v>
      </c>
      <c r="AY24" s="55"/>
    </row>
    <row r="25" spans="1:51" ht="14.4" customHeight="1" x14ac:dyDescent="0.3">
      <c r="A25" s="361"/>
      <c r="B25" s="116" t="s">
        <v>94</v>
      </c>
      <c r="C25" s="206">
        <f t="shared" si="7"/>
        <v>4.3569590537908534</v>
      </c>
      <c r="D25" s="206">
        <f t="shared" si="8"/>
        <v>3.3396203810483405</v>
      </c>
      <c r="E25" s="46">
        <f t="shared" si="15"/>
        <v>8.9889198505385846</v>
      </c>
      <c r="F25" s="46">
        <f t="shared" si="15"/>
        <v>6.8900303091785</v>
      </c>
      <c r="G25" s="123">
        <f t="shared" si="16"/>
        <v>280.90374532933077</v>
      </c>
      <c r="H25" s="123">
        <f t="shared" si="9"/>
        <v>215.31344716182812</v>
      </c>
      <c r="I25" s="206">
        <f t="shared" si="10"/>
        <v>0.5578281624055812</v>
      </c>
      <c r="J25" s="211">
        <f t="shared" si="11"/>
        <v>0.5578281624055812</v>
      </c>
      <c r="K25" s="10"/>
      <c r="L25" s="359" t="s">
        <v>9</v>
      </c>
      <c r="M25" s="359"/>
      <c r="N25" s="359"/>
      <c r="O25" s="359"/>
      <c r="P25" s="359"/>
      <c r="Q25" s="39"/>
      <c r="R25" s="12"/>
      <c r="S25" s="361"/>
      <c r="T25" s="116" t="s">
        <v>94</v>
      </c>
      <c r="U25" s="63">
        <f t="shared" si="17"/>
        <v>20.998849775839656</v>
      </c>
      <c r="V25" s="63">
        <f t="shared" si="17"/>
        <v>20.998849775839656</v>
      </c>
      <c r="W25" s="145" t="s">
        <v>136</v>
      </c>
      <c r="X25" s="221"/>
      <c r="Y25" s="221"/>
      <c r="AA25" s="361"/>
      <c r="AB25" s="116" t="s">
        <v>94</v>
      </c>
      <c r="AC25" s="63">
        <f t="shared" si="12"/>
        <v>10.330902391199659</v>
      </c>
      <c r="AD25" s="63">
        <f t="shared" si="12"/>
        <v>10.721385881954912</v>
      </c>
      <c r="AE25" s="32" t="s">
        <v>226</v>
      </c>
      <c r="AF25" s="306">
        <f t="shared" si="18"/>
        <v>717.07464229873517</v>
      </c>
      <c r="AG25" s="306">
        <f t="shared" si="19"/>
        <v>717.07464229873517</v>
      </c>
      <c r="AH25" s="306">
        <f t="shared" si="13"/>
        <v>717.07464229873528</v>
      </c>
      <c r="AI25" s="306">
        <f t="shared" si="14"/>
        <v>717.07464229873528</v>
      </c>
      <c r="AJ25" s="12" t="b">
        <f t="shared" si="20"/>
        <v>1</v>
      </c>
      <c r="AK25" s="12" t="b">
        <f t="shared" si="20"/>
        <v>1</v>
      </c>
      <c r="AY25" s="55"/>
    </row>
    <row r="26" spans="1:51" ht="16.2" customHeight="1" x14ac:dyDescent="0.3">
      <c r="A26" s="361"/>
      <c r="B26" s="116" t="s">
        <v>95</v>
      </c>
      <c r="C26" s="206">
        <f t="shared" si="7"/>
        <v>2.8562235629853832</v>
      </c>
      <c r="D26" s="206">
        <f t="shared" si="8"/>
        <v>2.189302746712106</v>
      </c>
      <c r="E26" s="46">
        <f t="shared" si="15"/>
        <v>5.8927257212933633</v>
      </c>
      <c r="F26" s="46">
        <f t="shared" si="15"/>
        <v>4.5167895029072191</v>
      </c>
      <c r="G26" s="123">
        <f t="shared" si="16"/>
        <v>184.14767879041761</v>
      </c>
      <c r="H26" s="123">
        <f t="shared" si="9"/>
        <v>141.14967196585059</v>
      </c>
      <c r="I26" s="206">
        <f t="shared" si="10"/>
        <v>0.31603836861147605</v>
      </c>
      <c r="J26" s="211">
        <f t="shared" si="11"/>
        <v>0.31603689642250699</v>
      </c>
      <c r="K26" s="10"/>
      <c r="L26" s="12"/>
      <c r="N26" s="9" t="s">
        <v>6</v>
      </c>
      <c r="O26" s="9" t="s">
        <v>5</v>
      </c>
      <c r="P26" s="9" t="s">
        <v>4</v>
      </c>
      <c r="Q26" s="39"/>
      <c r="R26" s="12"/>
      <c r="S26" s="361"/>
      <c r="T26" s="116" t="s">
        <v>95</v>
      </c>
      <c r="U26" s="63">
        <f t="shared" si="17"/>
        <v>20.999348354276652</v>
      </c>
      <c r="V26" s="63">
        <f t="shared" si="17"/>
        <v>18.258425345955786</v>
      </c>
      <c r="W26" s="145" t="s">
        <v>136</v>
      </c>
      <c r="X26" s="221"/>
      <c r="Y26" s="221"/>
      <c r="AA26" s="361"/>
      <c r="AB26" s="116" t="s">
        <v>95</v>
      </c>
      <c r="AC26" s="63">
        <f t="shared" si="12"/>
        <v>10.331165546882902</v>
      </c>
      <c r="AD26" s="63">
        <f t="shared" si="12"/>
        <v>9.1862670328743139</v>
      </c>
      <c r="AE26" s="32" t="s">
        <v>226</v>
      </c>
      <c r="AF26" s="306">
        <f t="shared" si="18"/>
        <v>470.09257910797214</v>
      </c>
      <c r="AG26" s="306">
        <f t="shared" si="19"/>
        <v>408.73412434165891</v>
      </c>
      <c r="AH26" s="306">
        <f t="shared" si="13"/>
        <v>470.09257910797226</v>
      </c>
      <c r="AI26" s="306">
        <f t="shared" si="14"/>
        <v>408.73412434165903</v>
      </c>
      <c r="AJ26" s="12" t="b">
        <f t="shared" si="20"/>
        <v>1</v>
      </c>
      <c r="AK26" s="12" t="b">
        <f t="shared" si="20"/>
        <v>1</v>
      </c>
      <c r="AY26" s="55"/>
    </row>
    <row r="27" spans="1:51" ht="14.4" customHeight="1" x14ac:dyDescent="0.3">
      <c r="A27" s="361"/>
      <c r="B27" s="116" t="s">
        <v>96</v>
      </c>
      <c r="C27" s="206">
        <f t="shared" si="7"/>
        <v>4.6425919437863969</v>
      </c>
      <c r="D27" s="206">
        <f t="shared" si="8"/>
        <v>3.5585587298255437</v>
      </c>
      <c r="E27" s="46">
        <f t="shared" si="15"/>
        <v>9.5782141549258881</v>
      </c>
      <c r="F27" s="46">
        <f t="shared" si="15"/>
        <v>7.3417259173011491</v>
      </c>
      <c r="G27" s="123">
        <f t="shared" si="16"/>
        <v>299.31919234143402</v>
      </c>
      <c r="H27" s="123">
        <f t="shared" si="9"/>
        <v>229.4289349156609</v>
      </c>
      <c r="I27" s="206">
        <f t="shared" si="10"/>
        <v>0.11322371549663411</v>
      </c>
      <c r="J27" s="211">
        <f t="shared" si="11"/>
        <v>0.11322277193986013</v>
      </c>
      <c r="K27" s="10"/>
      <c r="L27" s="360" t="s">
        <v>91</v>
      </c>
      <c r="M27" s="117" t="s">
        <v>92</v>
      </c>
      <c r="N27" s="73">
        <f t="shared" ref="N27:O41" si="21">N61-N6</f>
        <v>0.59381824360168345</v>
      </c>
      <c r="O27" s="73">
        <f t="shared" si="21"/>
        <v>0.45509044205881377</v>
      </c>
      <c r="P27" s="30" t="s">
        <v>12</v>
      </c>
      <c r="Q27" s="39"/>
      <c r="R27" s="12"/>
      <c r="S27" s="362"/>
      <c r="T27" s="118" t="s">
        <v>96</v>
      </c>
      <c r="U27" s="63">
        <f t="shared" si="17"/>
        <v>8.5339582322251459</v>
      </c>
      <c r="V27" s="63">
        <f t="shared" si="17"/>
        <v>6.5412284208815876</v>
      </c>
      <c r="W27" s="146" t="s">
        <v>136</v>
      </c>
      <c r="X27" s="221"/>
      <c r="Y27" s="221"/>
      <c r="AA27" s="361"/>
      <c r="AB27" s="116" t="s">
        <v>96</v>
      </c>
      <c r="AC27" s="63">
        <f t="shared" si="12"/>
        <v>4.0244773511627834</v>
      </c>
      <c r="AD27" s="63">
        <f t="shared" si="12"/>
        <v>3.0979012480670622</v>
      </c>
      <c r="AE27" s="31" t="s">
        <v>226</v>
      </c>
      <c r="AF27" s="306">
        <f t="shared" si="18"/>
        <v>310.52488254795861</v>
      </c>
      <c r="AG27" s="306">
        <f t="shared" si="19"/>
        <v>238.01548259792742</v>
      </c>
      <c r="AH27" s="306">
        <f t="shared" si="13"/>
        <v>310.52488254795861</v>
      </c>
      <c r="AI27" s="306">
        <f t="shared" si="14"/>
        <v>238.01548259792742</v>
      </c>
      <c r="AJ27" s="12" t="b">
        <f t="shared" si="20"/>
        <v>1</v>
      </c>
      <c r="AK27" s="12" t="b">
        <f t="shared" si="20"/>
        <v>1</v>
      </c>
      <c r="AY27" s="55"/>
    </row>
    <row r="28" spans="1:51" ht="14.4" customHeight="1" x14ac:dyDescent="0.3">
      <c r="A28" s="360" t="s">
        <v>97</v>
      </c>
      <c r="B28" s="117" t="s">
        <v>92</v>
      </c>
      <c r="C28" s="209">
        <f t="shared" si="7"/>
        <v>0.93456548955592511</v>
      </c>
      <c r="D28" s="209">
        <f t="shared" si="8"/>
        <v>0.71634686436399309</v>
      </c>
      <c r="E28" s="45">
        <f t="shared" si="15"/>
        <v>1.9281187123822865</v>
      </c>
      <c r="F28" s="45">
        <f t="shared" si="15"/>
        <v>1.4779079788115144</v>
      </c>
      <c r="G28" s="210">
        <f t="shared" si="16"/>
        <v>60.253709761946453</v>
      </c>
      <c r="H28" s="210">
        <f t="shared" si="9"/>
        <v>46.184624337859823</v>
      </c>
      <c r="I28" s="209">
        <f t="shared" si="10"/>
        <v>0.20581913449501149</v>
      </c>
      <c r="J28" s="213">
        <f t="shared" si="11"/>
        <v>0.20576273183371155</v>
      </c>
      <c r="K28" s="10"/>
      <c r="L28" s="361"/>
      <c r="M28" s="116" t="s">
        <v>93</v>
      </c>
      <c r="N28" s="71">
        <f t="shared" si="21"/>
        <v>10.688664574492067</v>
      </c>
      <c r="O28" s="71">
        <f t="shared" si="21"/>
        <v>6.5551433577089249</v>
      </c>
      <c r="P28" s="32" t="s">
        <v>12</v>
      </c>
      <c r="Q28" s="39"/>
      <c r="R28" s="12"/>
      <c r="S28" s="360" t="s">
        <v>97</v>
      </c>
      <c r="T28" s="117" t="s">
        <v>92</v>
      </c>
      <c r="U28" s="62">
        <f t="shared" ref="U28:V32" si="22">(N163*N116*0.7)/U11</f>
        <v>16.584129648235574</v>
      </c>
      <c r="V28" s="62">
        <f t="shared" si="22"/>
        <v>12.506643256658846</v>
      </c>
      <c r="W28" s="144" t="s">
        <v>136</v>
      </c>
      <c r="X28" s="221"/>
      <c r="Y28" s="221"/>
      <c r="AA28" s="360" t="s">
        <v>97</v>
      </c>
      <c r="AB28" s="117" t="s">
        <v>92</v>
      </c>
      <c r="AC28" s="62">
        <f t="shared" ref="AC28:AD32" si="23">(N163*N116*0.3+U28*U11*0.03)/AC11</f>
        <v>8.0359097302158187</v>
      </c>
      <c r="AD28" s="62">
        <f t="shared" si="23"/>
        <v>6.1055339815209813</v>
      </c>
      <c r="AE28" s="30" t="s">
        <v>226</v>
      </c>
      <c r="AF28" s="306">
        <f t="shared" si="18"/>
        <v>121.47525067477449</v>
      </c>
      <c r="AG28" s="306">
        <f t="shared" si="19"/>
        <v>91.608523143947281</v>
      </c>
      <c r="AH28" s="306">
        <f t="shared" si="13"/>
        <v>121.47525067477449</v>
      </c>
      <c r="AI28" s="306">
        <f t="shared" si="14"/>
        <v>91.608523143947295</v>
      </c>
      <c r="AJ28" s="12" t="b">
        <f t="shared" si="20"/>
        <v>1</v>
      </c>
      <c r="AK28" s="12" t="b">
        <f t="shared" si="20"/>
        <v>1</v>
      </c>
      <c r="AY28" s="55"/>
    </row>
    <row r="29" spans="1:51" ht="16.2" customHeight="1" x14ac:dyDescent="0.3">
      <c r="A29" s="361"/>
      <c r="B29" s="116" t="s">
        <v>93</v>
      </c>
      <c r="C29" s="206">
        <f t="shared" si="7"/>
        <v>5.5161479289874276</v>
      </c>
      <c r="D29" s="206">
        <f t="shared" si="8"/>
        <v>4.228141651341832</v>
      </c>
      <c r="E29" s="46">
        <f t="shared" si="15"/>
        <v>11.380463071885131</v>
      </c>
      <c r="F29" s="46">
        <f t="shared" si="15"/>
        <v>8.7231543724440979</v>
      </c>
      <c r="G29" s="123">
        <f t="shared" si="16"/>
        <v>355.63947099641035</v>
      </c>
      <c r="H29" s="123">
        <f t="shared" si="9"/>
        <v>272.59857413887806</v>
      </c>
      <c r="I29" s="206">
        <f t="shared" si="10"/>
        <v>0.41177393650352601</v>
      </c>
      <c r="J29" s="211">
        <f t="shared" si="11"/>
        <v>0.41177393650352601</v>
      </c>
      <c r="K29" s="10"/>
      <c r="L29" s="361"/>
      <c r="M29" s="116" t="s">
        <v>94</v>
      </c>
      <c r="N29" s="71">
        <f t="shared" si="21"/>
        <v>12.9933209038482</v>
      </c>
      <c r="O29" s="71">
        <f t="shared" si="21"/>
        <v>9.3564954220460166</v>
      </c>
      <c r="P29" s="32" t="s">
        <v>12</v>
      </c>
      <c r="Q29" s="39"/>
      <c r="R29" s="12"/>
      <c r="S29" s="361"/>
      <c r="T29" s="116" t="s">
        <v>93</v>
      </c>
      <c r="U29" s="63">
        <f t="shared" si="22"/>
        <v>21</v>
      </c>
      <c r="V29" s="63">
        <f t="shared" si="22"/>
        <v>21</v>
      </c>
      <c r="W29" s="145" t="s">
        <v>136</v>
      </c>
      <c r="X29" s="221"/>
      <c r="Y29" s="221"/>
      <c r="AA29" s="361"/>
      <c r="AB29" s="116" t="s">
        <v>93</v>
      </c>
      <c r="AC29" s="63">
        <f t="shared" si="23"/>
        <v>10.331509494689412</v>
      </c>
      <c r="AD29" s="63">
        <f t="shared" si="23"/>
        <v>10.722039748371653</v>
      </c>
      <c r="AE29" s="32" t="s">
        <v>226</v>
      </c>
      <c r="AF29" s="306">
        <f t="shared" si="18"/>
        <v>907.90535748759601</v>
      </c>
      <c r="AG29" s="306">
        <f t="shared" si="19"/>
        <v>907.90535748759601</v>
      </c>
      <c r="AH29" s="306">
        <f t="shared" si="13"/>
        <v>907.90535748759612</v>
      </c>
      <c r="AI29" s="306">
        <f t="shared" si="14"/>
        <v>907.90535748759612</v>
      </c>
      <c r="AJ29" s="12" t="b">
        <f t="shared" si="20"/>
        <v>1</v>
      </c>
      <c r="AK29" s="12" t="b">
        <f t="shared" si="20"/>
        <v>1</v>
      </c>
      <c r="AY29" s="55"/>
    </row>
    <row r="30" spans="1:51" ht="16.2" customHeight="1" x14ac:dyDescent="0.3">
      <c r="A30" s="361"/>
      <c r="B30" s="116" t="s">
        <v>94</v>
      </c>
      <c r="C30" s="206">
        <f t="shared" si="7"/>
        <v>5.1665635275158355</v>
      </c>
      <c r="D30" s="206">
        <f t="shared" si="8"/>
        <v>3.9601843036510558</v>
      </c>
      <c r="E30" s="46">
        <f t="shared" si="15"/>
        <v>10.659229264766253</v>
      </c>
      <c r="F30" s="46">
        <f t="shared" si="15"/>
        <v>8.1703267943057174</v>
      </c>
      <c r="G30" s="123">
        <f t="shared" si="16"/>
        <v>333.10091452394539</v>
      </c>
      <c r="H30" s="123">
        <f t="shared" si="9"/>
        <v>255.32271232205366</v>
      </c>
      <c r="I30" s="206">
        <f t="shared" si="10"/>
        <v>0.50406596763145561</v>
      </c>
      <c r="J30" s="211">
        <f t="shared" si="11"/>
        <v>0.50406596763145561</v>
      </c>
      <c r="K30" s="10"/>
      <c r="L30" s="361"/>
      <c r="M30" s="116" t="s">
        <v>95</v>
      </c>
      <c r="N30" s="71">
        <f t="shared" si="21"/>
        <v>3.045471901244257</v>
      </c>
      <c r="O30" s="71">
        <f t="shared" si="21"/>
        <v>1.0342647652252879</v>
      </c>
      <c r="P30" s="32" t="s">
        <v>12</v>
      </c>
      <c r="Q30" s="39"/>
      <c r="R30" s="12"/>
      <c r="S30" s="361"/>
      <c r="T30" s="116" t="s">
        <v>94</v>
      </c>
      <c r="U30" s="63">
        <f t="shared" si="22"/>
        <v>20.998960637284871</v>
      </c>
      <c r="V30" s="63">
        <f t="shared" si="22"/>
        <v>20.998960637284871</v>
      </c>
      <c r="W30" s="145" t="s">
        <v>136</v>
      </c>
      <c r="X30" s="221"/>
      <c r="Y30" s="221"/>
      <c r="AA30" s="361"/>
      <c r="AB30" s="116" t="s">
        <v>94</v>
      </c>
      <c r="AC30" s="63">
        <f t="shared" si="23"/>
        <v>10.330960905122364</v>
      </c>
      <c r="AD30" s="63">
        <f t="shared" si="23"/>
        <v>10.721448902861267</v>
      </c>
      <c r="AE30" s="32" t="s">
        <v>226</v>
      </c>
      <c r="AF30" s="306">
        <f t="shared" si="18"/>
        <v>850.32501037329553</v>
      </c>
      <c r="AG30" s="306">
        <f t="shared" si="19"/>
        <v>850.32501037329553</v>
      </c>
      <c r="AH30" s="306">
        <f t="shared" si="13"/>
        <v>850.32501037329564</v>
      </c>
      <c r="AI30" s="306">
        <f t="shared" si="14"/>
        <v>850.32501037329564</v>
      </c>
      <c r="AJ30" s="12" t="b">
        <f t="shared" si="20"/>
        <v>1</v>
      </c>
      <c r="AK30" s="12" t="b">
        <f t="shared" si="20"/>
        <v>1</v>
      </c>
      <c r="AY30" s="55"/>
    </row>
    <row r="31" spans="1:51" ht="16.2" customHeight="1" x14ac:dyDescent="0.3">
      <c r="A31" s="361"/>
      <c r="B31" s="116" t="s">
        <v>95</v>
      </c>
      <c r="C31" s="206">
        <f t="shared" si="7"/>
        <v>2.8675859542702034</v>
      </c>
      <c r="D31" s="206">
        <f t="shared" si="8"/>
        <v>2.1980120490130344</v>
      </c>
      <c r="E31" s="46">
        <f t="shared" si="15"/>
        <v>5.9161676731934714</v>
      </c>
      <c r="F31" s="46">
        <f t="shared" si="15"/>
        <v>4.5347578196553515</v>
      </c>
      <c r="G31" s="123">
        <f t="shared" si="16"/>
        <v>184.88023978729598</v>
      </c>
      <c r="H31" s="123">
        <f t="shared" si="9"/>
        <v>141.71118186422973</v>
      </c>
      <c r="I31" s="206">
        <f t="shared" si="10"/>
        <v>0.22317646772782401</v>
      </c>
      <c r="J31" s="211">
        <f t="shared" si="11"/>
        <v>0.22311530846413247</v>
      </c>
      <c r="K31" s="10"/>
      <c r="L31" s="362"/>
      <c r="M31" s="118" t="s">
        <v>96</v>
      </c>
      <c r="N31" s="72">
        <f t="shared" si="21"/>
        <v>2.1932474046906982</v>
      </c>
      <c r="O31" s="72">
        <f t="shared" si="21"/>
        <v>1.6811251503570155</v>
      </c>
      <c r="P31" s="31" t="s">
        <v>12</v>
      </c>
      <c r="Q31" s="38"/>
      <c r="R31" s="12"/>
      <c r="S31" s="361"/>
      <c r="T31" s="116" t="s">
        <v>95</v>
      </c>
      <c r="U31" s="63">
        <f t="shared" si="22"/>
        <v>17.982718100115243</v>
      </c>
      <c r="V31" s="63">
        <f t="shared" si="22"/>
        <v>13.561365283171874</v>
      </c>
      <c r="W31" s="145" t="s">
        <v>136</v>
      </c>
      <c r="X31" s="221"/>
      <c r="Y31" s="221"/>
      <c r="AA31" s="361"/>
      <c r="AB31" s="116" t="s">
        <v>95</v>
      </c>
      <c r="AC31" s="63">
        <f t="shared" si="23"/>
        <v>8.7554379816860362</v>
      </c>
      <c r="AD31" s="63">
        <f t="shared" si="23"/>
        <v>6.6566820832091755</v>
      </c>
      <c r="AE31" s="32" t="s">
        <v>226</v>
      </c>
      <c r="AF31" s="306">
        <f t="shared" si="18"/>
        <v>404.16356582380229</v>
      </c>
      <c r="AG31" s="306">
        <f t="shared" si="19"/>
        <v>304.79317530149888</v>
      </c>
      <c r="AH31" s="306">
        <f t="shared" si="13"/>
        <v>404.16356582380229</v>
      </c>
      <c r="AI31" s="306">
        <f t="shared" si="14"/>
        <v>304.79317530149888</v>
      </c>
      <c r="AJ31" s="12" t="b">
        <f t="shared" si="20"/>
        <v>1</v>
      </c>
      <c r="AK31" s="12" t="b">
        <f t="shared" si="20"/>
        <v>1</v>
      </c>
      <c r="AY31" s="55"/>
    </row>
    <row r="32" spans="1:51" ht="16.2" customHeight="1" x14ac:dyDescent="0.3">
      <c r="A32" s="362"/>
      <c r="B32" s="118" t="s">
        <v>96</v>
      </c>
      <c r="C32" s="207">
        <f t="shared" si="7"/>
        <v>3.7425688288813936</v>
      </c>
      <c r="D32" s="207">
        <f t="shared" si="8"/>
        <v>2.8686886849518913</v>
      </c>
      <c r="E32" s="44">
        <f t="shared" si="15"/>
        <v>7.7213604311172848</v>
      </c>
      <c r="F32" s="44">
        <f t="shared" si="15"/>
        <v>5.9184427365098911</v>
      </c>
      <c r="G32" s="208">
        <f t="shared" si="16"/>
        <v>241.29251347241515</v>
      </c>
      <c r="H32" s="208">
        <f t="shared" si="9"/>
        <v>184.95133551593409</v>
      </c>
      <c r="I32" s="207">
        <f t="shared" si="10"/>
        <v>8.6026076056362283E-2</v>
      </c>
      <c r="J32" s="212">
        <f t="shared" si="11"/>
        <v>8.6025359154050407E-2</v>
      </c>
      <c r="K32" s="10"/>
      <c r="L32" s="360" t="s">
        <v>97</v>
      </c>
      <c r="M32" s="117" t="s">
        <v>92</v>
      </c>
      <c r="N32" s="73">
        <f t="shared" si="21"/>
        <v>0.11799692380723936</v>
      </c>
      <c r="O32" s="73">
        <f t="shared" si="21"/>
        <v>8.900979350631566E-2</v>
      </c>
      <c r="P32" s="30" t="s">
        <v>12</v>
      </c>
      <c r="Q32" s="51"/>
      <c r="R32" s="12"/>
      <c r="S32" s="362"/>
      <c r="T32" s="118" t="s">
        <v>96</v>
      </c>
      <c r="U32" s="63">
        <f t="shared" si="22"/>
        <v>6.9316567769468733</v>
      </c>
      <c r="V32" s="63">
        <f t="shared" si="22"/>
        <v>5.228782046085712</v>
      </c>
      <c r="W32" s="146" t="s">
        <v>136</v>
      </c>
      <c r="X32" s="221"/>
      <c r="Y32" s="221"/>
      <c r="AA32" s="362"/>
      <c r="AB32" s="118" t="s">
        <v>96</v>
      </c>
      <c r="AC32" s="63">
        <f t="shared" si="23"/>
        <v>3.2515342977648847</v>
      </c>
      <c r="AD32" s="63">
        <f t="shared" si="23"/>
        <v>2.4601586750896929</v>
      </c>
      <c r="AE32" s="31" t="s">
        <v>226</v>
      </c>
      <c r="AF32" s="306">
        <f t="shared" si="18"/>
        <v>203.32567664440876</v>
      </c>
      <c r="AG32" s="306">
        <f t="shared" si="19"/>
        <v>153.37540241206057</v>
      </c>
      <c r="AH32" s="306">
        <f t="shared" si="13"/>
        <v>203.32567664440876</v>
      </c>
      <c r="AI32" s="306">
        <f t="shared" si="14"/>
        <v>153.37540241206057</v>
      </c>
      <c r="AJ32" s="12" t="b">
        <f t="shared" si="20"/>
        <v>1</v>
      </c>
      <c r="AK32" s="12" t="b">
        <f t="shared" si="20"/>
        <v>1</v>
      </c>
      <c r="AY32" s="55"/>
    </row>
    <row r="33" spans="1:51" ht="16.8" customHeight="1" x14ac:dyDescent="0.3">
      <c r="A33" s="360" t="s">
        <v>98</v>
      </c>
      <c r="B33" s="117" t="s">
        <v>92</v>
      </c>
      <c r="C33" s="209">
        <f t="shared" si="7"/>
        <v>1.7192484224597744</v>
      </c>
      <c r="D33" s="209">
        <f t="shared" si="8"/>
        <v>1.3178083614846581</v>
      </c>
      <c r="E33" s="45">
        <f t="shared" si="15"/>
        <v>3.5470120517220858</v>
      </c>
      <c r="F33" s="45">
        <f t="shared" si="15"/>
        <v>2.7187939095843969</v>
      </c>
      <c r="G33" s="210">
        <f t="shared" si="16"/>
        <v>110.84412661631518</v>
      </c>
      <c r="H33" s="210">
        <f t="shared" si="9"/>
        <v>84.962309674512397</v>
      </c>
      <c r="I33" s="209">
        <f t="shared" si="10"/>
        <v>0.12103015949844434</v>
      </c>
      <c r="J33" s="213">
        <f t="shared" si="11"/>
        <v>0.12093049433556892</v>
      </c>
      <c r="K33" s="10"/>
      <c r="L33" s="361"/>
      <c r="M33" s="116" t="s">
        <v>93</v>
      </c>
      <c r="N33" s="71">
        <f t="shared" si="21"/>
        <v>11.549732246009341</v>
      </c>
      <c r="O33" s="71">
        <f t="shared" si="21"/>
        <v>5.3118056892613872</v>
      </c>
      <c r="P33" s="32" t="s">
        <v>12</v>
      </c>
      <c r="Q33" s="127"/>
      <c r="R33" s="12"/>
      <c r="S33" s="360" t="s">
        <v>98</v>
      </c>
      <c r="T33" s="117" t="s">
        <v>92</v>
      </c>
      <c r="U33" s="62">
        <f t="shared" ref="U33:V37" si="24">(N168*N121*0.7)/U16</f>
        <v>9.904104074223806</v>
      </c>
      <c r="V33" s="62">
        <f t="shared" si="24"/>
        <v>7.436444820493632</v>
      </c>
      <c r="W33" s="144" t="s">
        <v>136</v>
      </c>
      <c r="X33" s="221"/>
      <c r="Y33" s="221"/>
      <c r="AA33" s="360" t="s">
        <v>98</v>
      </c>
      <c r="AB33" s="117" t="s">
        <v>92</v>
      </c>
      <c r="AC33" s="62">
        <f t="shared" ref="AC33:AD37" si="25">(N168*N121*0.3+U33*U16*0.03)/AC16</f>
        <v>4.6919920825846226</v>
      </c>
      <c r="AD33" s="62">
        <f t="shared" si="25"/>
        <v>3.5377357829836371</v>
      </c>
      <c r="AE33" s="30" t="s">
        <v>226</v>
      </c>
      <c r="AF33" s="306">
        <f t="shared" si="18"/>
        <v>133.45633980630967</v>
      </c>
      <c r="AG33" s="306">
        <f t="shared" si="19"/>
        <v>100.20499577519314</v>
      </c>
      <c r="AH33" s="306">
        <f t="shared" si="13"/>
        <v>133.4563398063097</v>
      </c>
      <c r="AI33" s="306">
        <f t="shared" si="14"/>
        <v>100.20499577519315</v>
      </c>
      <c r="AJ33" s="12" t="b">
        <f t="shared" si="20"/>
        <v>1</v>
      </c>
      <c r="AK33" s="12" t="b">
        <f t="shared" si="20"/>
        <v>1</v>
      </c>
      <c r="AY33" s="55"/>
    </row>
    <row r="34" spans="1:51" ht="16.2" customHeight="1" x14ac:dyDescent="0.3">
      <c r="A34" s="361"/>
      <c r="B34" s="116" t="s">
        <v>93</v>
      </c>
      <c r="C34" s="206">
        <f t="shared" si="7"/>
        <v>5.8541553451689321</v>
      </c>
      <c r="D34" s="206">
        <f t="shared" si="8"/>
        <v>4.4872252098717418</v>
      </c>
      <c r="E34" s="46">
        <f t="shared" si="15"/>
        <v>12.077812194388276</v>
      </c>
      <c r="F34" s="46">
        <f t="shared" si="15"/>
        <v>9.2576742780629946</v>
      </c>
      <c r="G34" s="123">
        <f t="shared" si="16"/>
        <v>377.43163107463363</v>
      </c>
      <c r="H34" s="123">
        <f t="shared" si="9"/>
        <v>289.30232118946856</v>
      </c>
      <c r="I34" s="206">
        <f t="shared" si="10"/>
        <v>0.21484015064018469</v>
      </c>
      <c r="J34" s="211">
        <f t="shared" si="11"/>
        <v>0.21466323540934906</v>
      </c>
      <c r="K34" s="10"/>
      <c r="L34" s="361"/>
      <c r="M34" s="116" t="s">
        <v>94</v>
      </c>
      <c r="N34" s="71">
        <f t="shared" si="21"/>
        <v>14.027734591860497</v>
      </c>
      <c r="O34" s="71">
        <f t="shared" si="21"/>
        <v>9.2551228115309137</v>
      </c>
      <c r="P34" s="32" t="s">
        <v>12</v>
      </c>
      <c r="Q34" s="127"/>
      <c r="R34" s="12"/>
      <c r="S34" s="361"/>
      <c r="T34" s="116" t="s">
        <v>93</v>
      </c>
      <c r="U34" s="63">
        <f t="shared" si="24"/>
        <v>17.58073541404908</v>
      </c>
      <c r="V34" s="63">
        <f t="shared" si="24"/>
        <v>13.200403371217634</v>
      </c>
      <c r="W34" s="145" t="s">
        <v>136</v>
      </c>
      <c r="X34" s="221"/>
      <c r="Y34" s="221"/>
      <c r="AA34" s="361"/>
      <c r="AB34" s="116" t="s">
        <v>93</v>
      </c>
      <c r="AC34" s="63">
        <f t="shared" si="25"/>
        <v>8.5479243983963809</v>
      </c>
      <c r="AD34" s="63">
        <f t="shared" si="25"/>
        <v>6.4673822988999285</v>
      </c>
      <c r="AE34" s="32" t="s">
        <v>226</v>
      </c>
      <c r="AF34" s="306">
        <f t="shared" si="18"/>
        <v>806.6528273677161</v>
      </c>
      <c r="AG34" s="306">
        <f t="shared" si="19"/>
        <v>605.67106272914577</v>
      </c>
      <c r="AH34" s="306">
        <f t="shared" si="13"/>
        <v>806.6528273677161</v>
      </c>
      <c r="AI34" s="306">
        <f t="shared" si="14"/>
        <v>605.67106272914577</v>
      </c>
      <c r="AJ34" s="12" t="b">
        <f t="shared" si="20"/>
        <v>1</v>
      </c>
      <c r="AK34" s="12" t="b">
        <f t="shared" si="20"/>
        <v>1</v>
      </c>
      <c r="AY34" s="55"/>
    </row>
    <row r="35" spans="1:51" ht="16.2" customHeight="1" x14ac:dyDescent="0.3">
      <c r="A35" s="361"/>
      <c r="B35" s="116" t="s">
        <v>94</v>
      </c>
      <c r="C35" s="206">
        <f t="shared" si="7"/>
        <v>6.0159036712659617</v>
      </c>
      <c r="D35" s="206">
        <f t="shared" si="8"/>
        <v>4.6112057200773862</v>
      </c>
      <c r="E35" s="46">
        <f t="shared" si="15"/>
        <v>12.411518047781584</v>
      </c>
      <c r="F35" s="46">
        <f t="shared" si="15"/>
        <v>9.5134606775926773</v>
      </c>
      <c r="G35" s="123">
        <f t="shared" si="16"/>
        <v>387.85993899317452</v>
      </c>
      <c r="H35" s="123">
        <f t="shared" si="9"/>
        <v>297.29564617477115</v>
      </c>
      <c r="I35" s="206">
        <f t="shared" si="10"/>
        <v>0.37145049479658798</v>
      </c>
      <c r="J35" s="211">
        <f t="shared" si="11"/>
        <v>0.34149925701706096</v>
      </c>
      <c r="K35" s="10"/>
      <c r="L35" s="361"/>
      <c r="M35" s="116" t="s">
        <v>95</v>
      </c>
      <c r="N35" s="71">
        <f t="shared" si="21"/>
        <v>0.36205736798339316</v>
      </c>
      <c r="O35" s="71">
        <f t="shared" si="21"/>
        <v>0.27311433655921036</v>
      </c>
      <c r="P35" s="32" t="s">
        <v>12</v>
      </c>
      <c r="Q35" s="127"/>
      <c r="R35" s="12"/>
      <c r="S35" s="361"/>
      <c r="T35" s="116" t="s">
        <v>94</v>
      </c>
      <c r="U35" s="63">
        <f t="shared" si="24"/>
        <v>20.999999999999993</v>
      </c>
      <c r="V35" s="63">
        <f t="shared" si="24"/>
        <v>20.999999999999993</v>
      </c>
      <c r="W35" s="145" t="s">
        <v>136</v>
      </c>
      <c r="X35" s="221"/>
      <c r="Y35" s="221"/>
      <c r="AA35" s="361"/>
      <c r="AB35" s="116" t="s">
        <v>94</v>
      </c>
      <c r="AC35" s="63">
        <f t="shared" si="25"/>
        <v>10.331509494689408</v>
      </c>
      <c r="AD35" s="63">
        <f t="shared" si="25"/>
        <v>10.72203974837165</v>
      </c>
      <c r="AE35" s="32" t="s">
        <v>226</v>
      </c>
      <c r="AF35" s="306">
        <f t="shared" si="18"/>
        <v>990.16038793475059</v>
      </c>
      <c r="AG35" s="306">
        <f t="shared" si="19"/>
        <v>990.16038793475059</v>
      </c>
      <c r="AH35" s="306">
        <f t="shared" si="13"/>
        <v>990.16038793475082</v>
      </c>
      <c r="AI35" s="306">
        <f t="shared" si="14"/>
        <v>990.16038793475082</v>
      </c>
      <c r="AJ35" s="12" t="b">
        <f t="shared" si="20"/>
        <v>1</v>
      </c>
      <c r="AK35" s="12" t="b">
        <f t="shared" si="20"/>
        <v>1</v>
      </c>
      <c r="AY35" s="55"/>
    </row>
    <row r="36" spans="1:51" ht="16.2" customHeight="1" x14ac:dyDescent="0.3">
      <c r="A36" s="361"/>
      <c r="B36" s="116" t="s">
        <v>95</v>
      </c>
      <c r="C36" s="206">
        <f t="shared" si="7"/>
        <v>2.8843207513127287</v>
      </c>
      <c r="D36" s="206">
        <f t="shared" si="8"/>
        <v>2.2108393142193252</v>
      </c>
      <c r="E36" s="46">
        <f t="shared" si="15"/>
        <v>5.95069353113088</v>
      </c>
      <c r="F36" s="46">
        <f t="shared" si="15"/>
        <v>4.5612219790420756</v>
      </c>
      <c r="G36" s="123">
        <f t="shared" si="16"/>
        <v>185.95917284783999</v>
      </c>
      <c r="H36" s="123">
        <f t="shared" si="9"/>
        <v>142.53818684506487</v>
      </c>
      <c r="I36" s="206">
        <f t="shared" si="10"/>
        <v>0.18472522217113141</v>
      </c>
      <c r="J36" s="211">
        <f t="shared" si="11"/>
        <v>0.18457310579426145</v>
      </c>
      <c r="K36" s="10"/>
      <c r="L36" s="362"/>
      <c r="M36" s="118" t="s">
        <v>96</v>
      </c>
      <c r="N36" s="72">
        <f t="shared" si="21"/>
        <v>0.47253147465856671</v>
      </c>
      <c r="O36" s="72">
        <f t="shared" si="21"/>
        <v>0.35644936857254805</v>
      </c>
      <c r="P36" s="31" t="s">
        <v>12</v>
      </c>
      <c r="Q36" s="127"/>
      <c r="R36" s="12"/>
      <c r="S36" s="361"/>
      <c r="T36" s="116" t="s">
        <v>95</v>
      </c>
      <c r="U36" s="63">
        <f t="shared" si="24"/>
        <v>15.116379529686697</v>
      </c>
      <c r="V36" s="63">
        <f t="shared" si="24"/>
        <v>11.35005462540683</v>
      </c>
      <c r="W36" s="145" t="s">
        <v>136</v>
      </c>
      <c r="X36" s="221"/>
      <c r="Y36" s="221"/>
      <c r="AA36" s="361"/>
      <c r="AB36" s="116" t="s">
        <v>95</v>
      </c>
      <c r="AC36" s="63">
        <f t="shared" si="25"/>
        <v>7.288157902764878</v>
      </c>
      <c r="AD36" s="63">
        <f t="shared" si="25"/>
        <v>5.5080146601999989</v>
      </c>
      <c r="AE36" s="32" t="s">
        <v>226</v>
      </c>
      <c r="AF36" s="306">
        <f t="shared" si="18"/>
        <v>341.72497593150933</v>
      </c>
      <c r="AG36" s="306">
        <f t="shared" si="19"/>
        <v>256.58241353833313</v>
      </c>
      <c r="AH36" s="306">
        <f t="shared" si="13"/>
        <v>341.72497593150933</v>
      </c>
      <c r="AI36" s="306">
        <f t="shared" si="14"/>
        <v>256.58241353833313</v>
      </c>
      <c r="AJ36" s="12" t="b">
        <f t="shared" si="20"/>
        <v>1</v>
      </c>
      <c r="AK36" s="12" t="b">
        <f t="shared" si="20"/>
        <v>1</v>
      </c>
      <c r="AY36" s="55"/>
    </row>
    <row r="37" spans="1:51" ht="16.2" customHeight="1" x14ac:dyDescent="0.3">
      <c r="A37" s="362"/>
      <c r="B37" s="118" t="s">
        <v>96</v>
      </c>
      <c r="C37" s="207">
        <f t="shared" si="7"/>
        <v>1.9229548411503898</v>
      </c>
      <c r="D37" s="207">
        <f t="shared" si="8"/>
        <v>1.4739498581594168</v>
      </c>
      <c r="E37" s="44">
        <f t="shared" si="15"/>
        <v>3.9672823935002612</v>
      </c>
      <c r="F37" s="44">
        <f t="shared" si="15"/>
        <v>3.0409322133013816</v>
      </c>
      <c r="G37" s="208">
        <f t="shared" si="16"/>
        <v>123.97757479688316</v>
      </c>
      <c r="H37" s="208">
        <f t="shared" si="9"/>
        <v>95.029131665668174</v>
      </c>
      <c r="I37" s="207">
        <f t="shared" si="10"/>
        <v>6.9361243914819223E-2</v>
      </c>
      <c r="J37" s="212">
        <f t="shared" si="11"/>
        <v>6.9304126749141978E-2</v>
      </c>
      <c r="K37" s="10"/>
      <c r="L37" s="360" t="s">
        <v>98</v>
      </c>
      <c r="M37" s="117" t="s">
        <v>92</v>
      </c>
      <c r="N37" s="73">
        <f t="shared" si="21"/>
        <v>7.3484032116384768E-2</v>
      </c>
      <c r="O37" s="73">
        <f t="shared" si="21"/>
        <v>5.5220574443426429E-2</v>
      </c>
      <c r="P37" s="30" t="s">
        <v>12</v>
      </c>
      <c r="Q37" s="127"/>
      <c r="R37" s="12"/>
      <c r="S37" s="362"/>
      <c r="T37" s="118" t="s">
        <v>96</v>
      </c>
      <c r="U37" s="64">
        <f t="shared" si="24"/>
        <v>5.675948716392643</v>
      </c>
      <c r="V37" s="64">
        <f t="shared" si="24"/>
        <v>4.2617564513742749</v>
      </c>
      <c r="W37" s="146" t="s">
        <v>136</v>
      </c>
      <c r="X37" s="221"/>
      <c r="Y37" s="221"/>
      <c r="AA37" s="362"/>
      <c r="AB37" s="118" t="s">
        <v>96</v>
      </c>
      <c r="AC37" s="64">
        <f t="shared" si="25"/>
        <v>2.6514886520503431</v>
      </c>
      <c r="AD37" s="64">
        <f t="shared" si="25"/>
        <v>1.9955671569763673</v>
      </c>
      <c r="AE37" s="31" t="s">
        <v>226</v>
      </c>
      <c r="AF37" s="306">
        <f t="shared" si="18"/>
        <v>85.544664619107579</v>
      </c>
      <c r="AG37" s="306">
        <f t="shared" si="19"/>
        <v>64.230764676963773</v>
      </c>
      <c r="AH37" s="306">
        <f t="shared" si="13"/>
        <v>85.544664619107579</v>
      </c>
      <c r="AI37" s="306">
        <f t="shared" si="14"/>
        <v>64.230764676963773</v>
      </c>
      <c r="AJ37" s="12" t="b">
        <f t="shared" si="20"/>
        <v>1</v>
      </c>
      <c r="AK37" s="12" t="b">
        <f t="shared" si="20"/>
        <v>1</v>
      </c>
      <c r="AY37" s="55"/>
    </row>
    <row r="38" spans="1:51" ht="32.4" customHeight="1" x14ac:dyDescent="0.3">
      <c r="A38" s="365" t="s">
        <v>139</v>
      </c>
      <c r="B38" s="366"/>
      <c r="C38" s="369" t="s">
        <v>194</v>
      </c>
      <c r="D38" s="370"/>
      <c r="E38" s="214"/>
      <c r="F38" s="214"/>
      <c r="G38" s="214"/>
      <c r="H38" s="214"/>
      <c r="I38" s="214"/>
      <c r="J38" s="214"/>
      <c r="K38" s="10"/>
      <c r="L38" s="361"/>
      <c r="M38" s="116" t="s">
        <v>93</v>
      </c>
      <c r="N38" s="71">
        <f t="shared" si="21"/>
        <v>0.25021802188611275</v>
      </c>
      <c r="O38" s="71">
        <f t="shared" si="21"/>
        <v>0.18802973253788124</v>
      </c>
      <c r="P38" s="32" t="s">
        <v>12</v>
      </c>
      <c r="Q38" s="127"/>
      <c r="R38" s="12"/>
      <c r="S38" s="366" t="s">
        <v>39</v>
      </c>
      <c r="T38" s="366"/>
      <c r="U38" s="366"/>
      <c r="V38" s="366"/>
      <c r="W38" s="366"/>
      <c r="X38" s="147"/>
      <c r="Y38" s="147"/>
      <c r="AA38" s="357" t="s">
        <v>106</v>
      </c>
      <c r="AB38" s="357"/>
      <c r="AC38" s="357"/>
      <c r="AD38" s="357"/>
      <c r="AE38" s="357"/>
      <c r="AY38" s="55"/>
    </row>
    <row r="39" spans="1:51" ht="16.2" customHeight="1" thickBot="1" x14ac:dyDescent="0.35">
      <c r="A39" s="367"/>
      <c r="B39" s="368"/>
      <c r="C39" s="195" t="s">
        <v>5</v>
      </c>
      <c r="D39" s="196" t="s">
        <v>6</v>
      </c>
      <c r="E39" s="215"/>
      <c r="F39" s="215"/>
      <c r="G39" s="215"/>
      <c r="H39" s="215"/>
      <c r="I39" s="215"/>
      <c r="J39" s="215"/>
      <c r="K39" s="10"/>
      <c r="L39" s="361"/>
      <c r="M39" s="116" t="s">
        <v>94</v>
      </c>
      <c r="N39" s="71">
        <f t="shared" si="21"/>
        <v>10.380564738225736</v>
      </c>
      <c r="O39" s="71">
        <f t="shared" si="21"/>
        <v>0.19322493025664045</v>
      </c>
      <c r="P39" s="32" t="s">
        <v>12</v>
      </c>
      <c r="Q39" s="308"/>
      <c r="R39" s="12"/>
      <c r="S39" s="359" t="s">
        <v>9</v>
      </c>
      <c r="T39" s="359"/>
      <c r="U39" s="359"/>
      <c r="V39" s="359"/>
      <c r="W39" s="359"/>
      <c r="X39" s="147"/>
      <c r="Y39" s="147"/>
      <c r="AA39" s="358"/>
      <c r="AB39" s="358"/>
      <c r="AC39" s="358"/>
      <c r="AD39" s="358"/>
      <c r="AE39" s="358"/>
      <c r="AY39" s="55"/>
    </row>
    <row r="40" spans="1:51" ht="16.8" customHeight="1" x14ac:dyDescent="0.3">
      <c r="A40" s="361" t="s">
        <v>91</v>
      </c>
      <c r="B40" s="116" t="s">
        <v>92</v>
      </c>
      <c r="C40" s="281">
        <f>C23*150*24*356/1000</f>
        <v>1610.9383637256094</v>
      </c>
      <c r="D40" s="282">
        <f>D23*150*24*356/1000</f>
        <v>1234.7884213944603</v>
      </c>
      <c r="E40" s="215"/>
      <c r="F40" s="215"/>
      <c r="G40" s="215"/>
      <c r="H40" s="215"/>
      <c r="I40" s="215"/>
      <c r="J40" s="215"/>
      <c r="L40" s="361"/>
      <c r="M40" s="116" t="s">
        <v>95</v>
      </c>
      <c r="N40" s="71">
        <f t="shared" si="21"/>
        <v>0.1232814967020186</v>
      </c>
      <c r="O40" s="71">
        <f t="shared" si="21"/>
        <v>9.2641555860037528E-2</v>
      </c>
      <c r="P40" s="32" t="s">
        <v>12</v>
      </c>
      <c r="Q40" s="308"/>
      <c r="R40" s="12"/>
      <c r="S40" s="12"/>
      <c r="U40" s="9" t="s">
        <v>6</v>
      </c>
      <c r="V40" s="9" t="s">
        <v>5</v>
      </c>
      <c r="W40" s="9" t="s">
        <v>4</v>
      </c>
      <c r="X40" s="147"/>
      <c r="Y40" s="147"/>
      <c r="AA40" s="359" t="s">
        <v>9</v>
      </c>
      <c r="AB40" s="359"/>
      <c r="AC40" s="359"/>
      <c r="AD40" s="359"/>
      <c r="AE40" s="359"/>
      <c r="AY40" s="55"/>
    </row>
    <row r="41" spans="1:51" ht="16.2" customHeight="1" x14ac:dyDescent="0.3">
      <c r="A41" s="361"/>
      <c r="B41" s="116" t="s">
        <v>93</v>
      </c>
      <c r="C41" s="281">
        <f t="shared" ref="C41:D54" si="26">C24*150*24*356/1000</f>
        <v>5393.5970230694538</v>
      </c>
      <c r="D41" s="282">
        <f t="shared" si="26"/>
        <v>4134.2060650609583</v>
      </c>
      <c r="E41" s="215"/>
      <c r="F41" s="215"/>
      <c r="G41" s="215"/>
      <c r="H41" s="215"/>
      <c r="I41" s="215"/>
      <c r="J41" s="215"/>
      <c r="L41" s="362"/>
      <c r="M41" s="118" t="s">
        <v>96</v>
      </c>
      <c r="N41" s="72">
        <f t="shared" si="21"/>
        <v>8.2190841916427004E-2</v>
      </c>
      <c r="O41" s="72">
        <f t="shared" si="21"/>
        <v>6.1763424976810199E-2</v>
      </c>
      <c r="P41" s="31" t="s">
        <v>12</v>
      </c>
      <c r="Q41" s="308"/>
      <c r="S41" s="360" t="s">
        <v>91</v>
      </c>
      <c r="T41" s="117" t="s">
        <v>92</v>
      </c>
      <c r="U41" s="326">
        <f>U23*U6*0.97/U$58</f>
        <v>0.4267428015643292</v>
      </c>
      <c r="V41" s="23">
        <f t="shared" ref="U41:V55" si="27">V23*V6*0.97/V$58</f>
        <v>0.49064919131954504</v>
      </c>
      <c r="W41" s="65" t="s">
        <v>12</v>
      </c>
      <c r="X41" s="224"/>
      <c r="Y41" s="224"/>
      <c r="AA41" s="12"/>
      <c r="AB41" s="12"/>
      <c r="AC41" s="9" t="s">
        <v>6</v>
      </c>
      <c r="AD41" s="9" t="s">
        <v>5</v>
      </c>
      <c r="AE41" s="9" t="s">
        <v>4</v>
      </c>
      <c r="AY41" s="55"/>
    </row>
    <row r="42" spans="1:51" ht="15" customHeight="1" x14ac:dyDescent="0.3">
      <c r="A42" s="361"/>
      <c r="B42" s="116" t="s">
        <v>94</v>
      </c>
      <c r="C42" s="281">
        <f t="shared" si="26"/>
        <v>5583.8787233383573</v>
      </c>
      <c r="D42" s="282">
        <f t="shared" si="26"/>
        <v>4280.0574803515537</v>
      </c>
      <c r="E42" s="215"/>
      <c r="F42" s="215"/>
      <c r="G42" s="215"/>
      <c r="H42" s="215"/>
      <c r="I42" s="215"/>
      <c r="J42" s="215"/>
      <c r="K42" s="54"/>
      <c r="L42" s="381" t="s">
        <v>13</v>
      </c>
      <c r="M42" s="381"/>
      <c r="N42" s="381"/>
      <c r="O42" s="381"/>
      <c r="P42" s="381"/>
      <c r="S42" s="361"/>
      <c r="T42" s="116" t="s">
        <v>93</v>
      </c>
      <c r="U42" s="22">
        <f t="shared" si="27"/>
        <v>1.5676856192677651</v>
      </c>
      <c r="V42" s="22">
        <f t="shared" si="27"/>
        <v>2.3515284289016476</v>
      </c>
      <c r="W42" s="119" t="s">
        <v>12</v>
      </c>
      <c r="X42" s="225"/>
      <c r="Y42" s="225"/>
      <c r="AA42" s="360" t="s">
        <v>91</v>
      </c>
      <c r="AB42" s="117" t="s">
        <v>92</v>
      </c>
      <c r="AC42" s="62">
        <f>AC6-N27</f>
        <v>5.8756389076895221</v>
      </c>
      <c r="AD42" s="62">
        <f t="shared" ref="AD42:AD56" si="28">AD6-O27</f>
        <v>5.9504603194771759</v>
      </c>
      <c r="AE42" s="30" t="s">
        <v>12</v>
      </c>
      <c r="AY42" s="55"/>
    </row>
    <row r="43" spans="1:51" ht="16.5" customHeight="1" x14ac:dyDescent="0.3">
      <c r="A43" s="361"/>
      <c r="B43" s="116" t="s">
        <v>95</v>
      </c>
      <c r="C43" s="281">
        <f t="shared" si="26"/>
        <v>3660.5361183220671</v>
      </c>
      <c r="D43" s="282">
        <f t="shared" si="26"/>
        <v>2805.8104001862353</v>
      </c>
      <c r="E43" s="215"/>
      <c r="F43" s="215"/>
      <c r="G43" s="215"/>
      <c r="H43" s="215"/>
      <c r="I43" s="215"/>
      <c r="J43" s="215"/>
      <c r="K43" s="54"/>
      <c r="L43" s="360" t="s">
        <v>91</v>
      </c>
      <c r="M43" s="289" t="s">
        <v>92</v>
      </c>
      <c r="N43" s="19">
        <f>395/53.5*14</f>
        <v>103.36448598130841</v>
      </c>
      <c r="O43" s="19">
        <f>395/53.491*14</f>
        <v>103.3818773251575</v>
      </c>
      <c r="P43" s="292" t="s">
        <v>137</v>
      </c>
      <c r="S43" s="361"/>
      <c r="T43" s="116" t="s">
        <v>94</v>
      </c>
      <c r="U43" s="22">
        <f t="shared" si="27"/>
        <v>1.6229789404028041</v>
      </c>
      <c r="V43" s="22">
        <f t="shared" si="27"/>
        <v>2.434468410604206</v>
      </c>
      <c r="W43" s="119" t="s">
        <v>12</v>
      </c>
      <c r="X43" s="35"/>
      <c r="Y43" s="35"/>
      <c r="AA43" s="361"/>
      <c r="AB43" s="116" t="s">
        <v>93</v>
      </c>
      <c r="AC43" s="63">
        <f t="shared" ref="AC43:AC56" si="29">AC7-N28</f>
        <v>10.832878031081668</v>
      </c>
      <c r="AD43" s="63">
        <f t="shared" si="28"/>
        <v>14.182556438230925</v>
      </c>
      <c r="AE43" s="32" t="s">
        <v>12</v>
      </c>
      <c r="AY43" s="55"/>
    </row>
    <row r="44" spans="1:51" ht="16.2" customHeight="1" x14ac:dyDescent="0.3">
      <c r="A44" s="361"/>
      <c r="B44" s="116" t="s">
        <v>96</v>
      </c>
      <c r="C44" s="281">
        <f t="shared" si="26"/>
        <v>5949.9458351566454</v>
      </c>
      <c r="D44" s="282">
        <f t="shared" si="26"/>
        <v>4560.6488681444162</v>
      </c>
      <c r="E44" s="215"/>
      <c r="F44" s="215"/>
      <c r="G44" s="215"/>
      <c r="H44" s="215"/>
      <c r="I44" s="215"/>
      <c r="J44" s="215"/>
      <c r="K44" s="54"/>
      <c r="L44" s="361"/>
      <c r="M44" s="290" t="s">
        <v>93</v>
      </c>
      <c r="N44" s="18">
        <f>N62*N94/N28</f>
        <v>11.298951895617529</v>
      </c>
      <c r="O44" s="18">
        <f>O62*O94/O28</f>
        <v>18.423808643871887</v>
      </c>
      <c r="P44" s="293" t="s">
        <v>137</v>
      </c>
      <c r="S44" s="361"/>
      <c r="T44" s="116" t="s">
        <v>95</v>
      </c>
      <c r="U44" s="22">
        <f t="shared" si="27"/>
        <v>1.0639762040477103</v>
      </c>
      <c r="V44" s="22">
        <f t="shared" si="27"/>
        <v>1.387652352139932</v>
      </c>
      <c r="W44" s="119" t="s">
        <v>12</v>
      </c>
      <c r="X44" s="222"/>
      <c r="Y44" s="222"/>
      <c r="AA44" s="361"/>
      <c r="AB44" s="116" t="s">
        <v>94</v>
      </c>
      <c r="AC44" s="63">
        <f t="shared" si="29"/>
        <v>9.2874975050037492</v>
      </c>
      <c r="AD44" s="63">
        <f t="shared" si="28"/>
        <v>12.112833516604528</v>
      </c>
      <c r="AE44" s="32" t="s">
        <v>12</v>
      </c>
      <c r="AY44" s="55"/>
    </row>
    <row r="45" spans="1:51" ht="16.2" customHeight="1" x14ac:dyDescent="0.3">
      <c r="A45" s="360" t="s">
        <v>97</v>
      </c>
      <c r="B45" s="117" t="s">
        <v>92</v>
      </c>
      <c r="C45" s="283">
        <f t="shared" si="26"/>
        <v>1197.7391314148738</v>
      </c>
      <c r="D45" s="284">
        <f t="shared" si="26"/>
        <v>918.07014136889359</v>
      </c>
      <c r="E45" s="215"/>
      <c r="F45" s="215"/>
      <c r="G45" s="215"/>
      <c r="H45" s="215"/>
      <c r="I45" s="215"/>
      <c r="J45" s="215"/>
      <c r="K45" s="54"/>
      <c r="L45" s="361"/>
      <c r="M45" s="290" t="s">
        <v>94</v>
      </c>
      <c r="N45" s="18">
        <f>N63*N95/N29</f>
        <v>8.1779364947391837</v>
      </c>
      <c r="O45" s="18">
        <f>O63*O95/O29</f>
        <v>11.356661700177671</v>
      </c>
      <c r="P45" s="293" t="s">
        <v>199</v>
      </c>
      <c r="S45" s="362"/>
      <c r="T45" s="118" t="s">
        <v>96</v>
      </c>
      <c r="U45" s="7">
        <f t="shared" si="27"/>
        <v>0.70282131750021293</v>
      </c>
      <c r="V45" s="7">
        <f t="shared" si="27"/>
        <v>0.80806256341996363</v>
      </c>
      <c r="W45" s="120" t="s">
        <v>12</v>
      </c>
      <c r="X45" s="218"/>
      <c r="Y45" s="218"/>
      <c r="AA45" s="361"/>
      <c r="AB45" s="116" t="s">
        <v>95</v>
      </c>
      <c r="AC45" s="63">
        <f t="shared" si="29"/>
        <v>11.560790790886179</v>
      </c>
      <c r="AD45" s="63">
        <f t="shared" si="28"/>
        <v>13.248321778812926</v>
      </c>
      <c r="AE45" s="32" t="s">
        <v>12</v>
      </c>
      <c r="AY45" s="55"/>
    </row>
    <row r="46" spans="1:51" ht="14.4" customHeight="1" x14ac:dyDescent="0.3">
      <c r="A46" s="361"/>
      <c r="B46" s="116" t="s">
        <v>93</v>
      </c>
      <c r="C46" s="281">
        <f t="shared" si="26"/>
        <v>7069.495185790287</v>
      </c>
      <c r="D46" s="282">
        <f t="shared" si="26"/>
        <v>5418.7863403596912</v>
      </c>
      <c r="E46" s="215"/>
      <c r="F46" s="215"/>
      <c r="G46" s="215"/>
      <c r="H46" s="215"/>
      <c r="I46" s="215"/>
      <c r="J46" s="215"/>
      <c r="K46" s="54"/>
      <c r="L46" s="361"/>
      <c r="M46" s="290" t="s">
        <v>95</v>
      </c>
      <c r="N46" s="18">
        <f>N64*N96/N30</f>
        <v>40.372808044022811</v>
      </c>
      <c r="O46" s="18">
        <f t="shared" ref="N46:O57" si="30">395/53.5*14</f>
        <v>103.36448598130841</v>
      </c>
      <c r="P46" s="293" t="s">
        <v>199</v>
      </c>
      <c r="S46" s="360" t="s">
        <v>97</v>
      </c>
      <c r="T46" s="116" t="s">
        <v>92</v>
      </c>
      <c r="U46" s="22">
        <f t="shared" si="27"/>
        <v>0.2749389840272396</v>
      </c>
      <c r="V46" s="22">
        <f t="shared" si="27"/>
        <v>0.31101093607370101</v>
      </c>
      <c r="W46" s="119" t="s">
        <v>12</v>
      </c>
      <c r="X46" s="219"/>
      <c r="Y46" s="219"/>
      <c r="AA46" s="361"/>
      <c r="AB46" s="116" t="s">
        <v>96</v>
      </c>
      <c r="AC46" s="63">
        <f t="shared" si="29"/>
        <v>22.57481030821824</v>
      </c>
      <c r="AD46" s="63">
        <f t="shared" si="28"/>
        <v>22.981691316632173</v>
      </c>
      <c r="AE46" s="32" t="s">
        <v>12</v>
      </c>
      <c r="AY46" s="55"/>
    </row>
    <row r="47" spans="1:51" ht="15.6" customHeight="1" x14ac:dyDescent="0.3">
      <c r="A47" s="361"/>
      <c r="B47" s="116" t="s">
        <v>94</v>
      </c>
      <c r="C47" s="281">
        <f t="shared" si="26"/>
        <v>6621.4678168642949</v>
      </c>
      <c r="D47" s="282">
        <f t="shared" si="26"/>
        <v>5075.3722035591936</v>
      </c>
      <c r="E47" s="215"/>
      <c r="F47" s="215"/>
      <c r="G47" s="215"/>
      <c r="H47" s="215"/>
      <c r="I47" s="215"/>
      <c r="J47" s="215"/>
      <c r="K47" s="54"/>
      <c r="L47" s="362"/>
      <c r="M47" s="291" t="s">
        <v>96</v>
      </c>
      <c r="N47" s="16">
        <f t="shared" si="30"/>
        <v>103.36448598130841</v>
      </c>
      <c r="O47" s="16">
        <f t="shared" si="30"/>
        <v>103.36448598130841</v>
      </c>
      <c r="P47" s="294" t="s">
        <v>199</v>
      </c>
      <c r="S47" s="361"/>
      <c r="T47" s="116" t="s">
        <v>93</v>
      </c>
      <c r="U47" s="22">
        <f t="shared" si="27"/>
        <v>2.0548924591135922</v>
      </c>
      <c r="V47" s="22">
        <f t="shared" si="27"/>
        <v>3.0823386886703883</v>
      </c>
      <c r="W47" s="119" t="s">
        <v>12</v>
      </c>
      <c r="X47" s="223"/>
      <c r="Y47" s="223"/>
      <c r="AA47" s="360" t="s">
        <v>97</v>
      </c>
      <c r="AB47" s="117" t="s">
        <v>92</v>
      </c>
      <c r="AC47" s="62">
        <f t="shared" si="29"/>
        <v>4.7344164028361604</v>
      </c>
      <c r="AD47" s="62">
        <f t="shared" si="28"/>
        <v>4.7273315810906231</v>
      </c>
      <c r="AE47" s="30" t="s">
        <v>12</v>
      </c>
      <c r="AY47" s="55"/>
    </row>
    <row r="48" spans="1:51" x14ac:dyDescent="0.3">
      <c r="A48" s="361"/>
      <c r="B48" s="116" t="s">
        <v>95</v>
      </c>
      <c r="C48" s="281">
        <f t="shared" si="26"/>
        <v>3675.0981589926923</v>
      </c>
      <c r="D48" s="282">
        <f t="shared" si="26"/>
        <v>2816.9722420151047</v>
      </c>
      <c r="E48" s="215"/>
      <c r="F48" s="215"/>
      <c r="G48" s="215"/>
      <c r="H48" s="215"/>
      <c r="I48" s="215"/>
      <c r="J48" s="215"/>
      <c r="K48" s="54"/>
      <c r="L48" s="360" t="s">
        <v>97</v>
      </c>
      <c r="M48" s="289" t="s">
        <v>92</v>
      </c>
      <c r="N48" s="19">
        <f t="shared" si="30"/>
        <v>103.36448598130841</v>
      </c>
      <c r="O48" s="19">
        <f t="shared" si="30"/>
        <v>103.36448598130841</v>
      </c>
      <c r="P48" s="292" t="s">
        <v>199</v>
      </c>
      <c r="S48" s="361"/>
      <c r="T48" s="116" t="s">
        <v>94</v>
      </c>
      <c r="U48" s="22">
        <f t="shared" si="27"/>
        <v>1.9245689401448922</v>
      </c>
      <c r="V48" s="22">
        <f t="shared" si="27"/>
        <v>2.8868534102173387</v>
      </c>
      <c r="W48" s="119" t="s">
        <v>12</v>
      </c>
      <c r="X48" s="223"/>
      <c r="Y48" s="223"/>
      <c r="AA48" s="361"/>
      <c r="AB48" s="116" t="s">
        <v>93</v>
      </c>
      <c r="AC48" s="63">
        <f t="shared" si="29"/>
        <v>16.658887211130267</v>
      </c>
      <c r="AD48" s="63">
        <f t="shared" si="28"/>
        <v>21.869367538321423</v>
      </c>
      <c r="AE48" s="32" t="s">
        <v>12</v>
      </c>
      <c r="AY48" s="55"/>
    </row>
    <row r="49" spans="1:51" ht="16.2" customHeight="1" x14ac:dyDescent="0.3">
      <c r="A49" s="362"/>
      <c r="B49" s="118" t="s">
        <v>96</v>
      </c>
      <c r="C49" s="285">
        <f t="shared" si="26"/>
        <v>4796.476211094393</v>
      </c>
      <c r="D49" s="286">
        <f t="shared" si="26"/>
        <v>3676.511418634344</v>
      </c>
      <c r="E49" s="215"/>
      <c r="F49" s="215"/>
      <c r="G49" s="215"/>
      <c r="H49" s="215"/>
      <c r="I49" s="215"/>
      <c r="J49" s="215"/>
      <c r="K49" s="54"/>
      <c r="L49" s="361"/>
      <c r="M49" s="290" t="s">
        <v>93</v>
      </c>
      <c r="N49" s="18">
        <f>N67*N99/N33</f>
        <v>3.9450252450497509</v>
      </c>
      <c r="O49" s="18">
        <f>O67*O99/O33</f>
        <v>8.5778712455891313</v>
      </c>
      <c r="P49" s="293" t="s">
        <v>199</v>
      </c>
      <c r="S49" s="361"/>
      <c r="T49" s="116" t="s">
        <v>95</v>
      </c>
      <c r="U49" s="22">
        <f t="shared" si="27"/>
        <v>0.91475687064787248</v>
      </c>
      <c r="V49" s="22">
        <f t="shared" si="27"/>
        <v>1.0347728301485888</v>
      </c>
      <c r="W49" s="119" t="s">
        <v>12</v>
      </c>
      <c r="X49" s="223"/>
      <c r="Y49" s="223"/>
      <c r="AA49" s="361"/>
      <c r="AB49" s="116" t="s">
        <v>94</v>
      </c>
      <c r="AC49" s="63">
        <f t="shared" si="29"/>
        <v>12.39326640084386</v>
      </c>
      <c r="AD49" s="63">
        <f t="shared" si="28"/>
        <v>16.203593711100996</v>
      </c>
      <c r="AE49" s="32" t="s">
        <v>12</v>
      </c>
      <c r="AY49" s="55"/>
    </row>
    <row r="50" spans="1:51" ht="16.8" customHeight="1" x14ac:dyDescent="0.3">
      <c r="A50" s="360" t="s">
        <v>98</v>
      </c>
      <c r="B50" s="117" t="s">
        <v>92</v>
      </c>
      <c r="C50" s="283">
        <f t="shared" si="26"/>
        <v>2203.3887782244469</v>
      </c>
      <c r="D50" s="284">
        <f t="shared" si="26"/>
        <v>1688.9031960787377</v>
      </c>
      <c r="E50" s="215"/>
      <c r="F50" s="215"/>
      <c r="G50" s="215"/>
      <c r="H50" s="215"/>
      <c r="I50" s="215"/>
      <c r="J50" s="215"/>
      <c r="K50" s="54"/>
      <c r="L50" s="361"/>
      <c r="M50" s="290" t="s">
        <v>94</v>
      </c>
      <c r="N50" s="18">
        <f>N68*N100/N34</f>
        <v>2.4851351623543803</v>
      </c>
      <c r="O50" s="18">
        <f>O68*O100/O34</f>
        <v>3.7666508799834042</v>
      </c>
      <c r="P50" s="293" t="s">
        <v>199</v>
      </c>
      <c r="S50" s="362"/>
      <c r="T50" s="116" t="s">
        <v>96</v>
      </c>
      <c r="U50" s="22">
        <f t="shared" si="27"/>
        <v>0.46019378147184509</v>
      </c>
      <c r="V50" s="22">
        <f t="shared" si="27"/>
        <v>0.52070949118894561</v>
      </c>
      <c r="W50" s="119" t="s">
        <v>34</v>
      </c>
      <c r="X50" s="223"/>
      <c r="Y50" s="223"/>
      <c r="AA50" s="361"/>
      <c r="AB50" s="116" t="s">
        <v>95</v>
      </c>
      <c r="AC50" s="63">
        <f t="shared" si="29"/>
        <v>14.455762700049016</v>
      </c>
      <c r="AD50" s="63">
        <f t="shared" si="28"/>
        <v>14.424689771972483</v>
      </c>
      <c r="AE50" s="32" t="s">
        <v>12</v>
      </c>
      <c r="AY50" s="55"/>
    </row>
    <row r="51" spans="1:51" ht="16.2" customHeight="1" x14ac:dyDescent="0.3">
      <c r="A51" s="361"/>
      <c r="B51" s="116" t="s">
        <v>93</v>
      </c>
      <c r="C51" s="281">
        <f t="shared" si="26"/>
        <v>7502.6854903685035</v>
      </c>
      <c r="D51" s="282">
        <f t="shared" si="26"/>
        <v>5750.8278289716236</v>
      </c>
      <c r="E51" s="215"/>
      <c r="F51" s="215"/>
      <c r="G51" s="215"/>
      <c r="H51" s="215"/>
      <c r="I51" s="215"/>
      <c r="J51" s="215"/>
      <c r="K51" s="54"/>
      <c r="L51" s="361"/>
      <c r="M51" s="290" t="s">
        <v>95</v>
      </c>
      <c r="N51" s="18">
        <f t="shared" si="30"/>
        <v>103.36448598130841</v>
      </c>
      <c r="O51" s="18">
        <f t="shared" si="30"/>
        <v>103.36448598130841</v>
      </c>
      <c r="P51" s="293" t="s">
        <v>199</v>
      </c>
      <c r="S51" s="360" t="s">
        <v>98</v>
      </c>
      <c r="T51" s="117" t="s">
        <v>92</v>
      </c>
      <c r="U51" s="23">
        <f t="shared" si="27"/>
        <v>0.30205618242828092</v>
      </c>
      <c r="V51" s="23">
        <f t="shared" si="27"/>
        <v>0.3401959606567807</v>
      </c>
      <c r="W51" s="27" t="s">
        <v>12</v>
      </c>
      <c r="X51" s="223"/>
      <c r="Y51" s="223"/>
      <c r="AA51" s="362"/>
      <c r="AB51" s="118" t="s">
        <v>96</v>
      </c>
      <c r="AC51" s="64">
        <f t="shared" si="29"/>
        <v>19.600312981486439</v>
      </c>
      <c r="AD51" s="64">
        <f t="shared" si="28"/>
        <v>19.655879377855356</v>
      </c>
      <c r="AE51" s="31" t="s">
        <v>12</v>
      </c>
      <c r="AY51" s="55"/>
    </row>
    <row r="52" spans="1:51" ht="16.2" customHeight="1" x14ac:dyDescent="0.3">
      <c r="A52" s="361"/>
      <c r="B52" s="116" t="s">
        <v>94</v>
      </c>
      <c r="C52" s="281">
        <f t="shared" si="26"/>
        <v>7709.9821450944555</v>
      </c>
      <c r="D52" s="282">
        <f t="shared" si="26"/>
        <v>5909.7212508511775</v>
      </c>
      <c r="E52" s="215"/>
      <c r="F52" s="215"/>
      <c r="G52" s="215"/>
      <c r="H52" s="215"/>
      <c r="I52" s="215"/>
      <c r="J52" s="215"/>
      <c r="K52" s="54"/>
      <c r="L52" s="362"/>
      <c r="M52" s="291" t="s">
        <v>96</v>
      </c>
      <c r="N52" s="16">
        <f t="shared" si="30"/>
        <v>103.36448598130841</v>
      </c>
      <c r="O52" s="16">
        <f t="shared" si="30"/>
        <v>103.36448598130841</v>
      </c>
      <c r="P52" s="294" t="s">
        <v>199</v>
      </c>
      <c r="S52" s="361"/>
      <c r="T52" s="116" t="s">
        <v>93</v>
      </c>
      <c r="U52" s="22">
        <f t="shared" si="27"/>
        <v>1.8257242326089307</v>
      </c>
      <c r="V52" s="22">
        <f t="shared" si="27"/>
        <v>2.0562532579654498</v>
      </c>
      <c r="W52" s="25" t="s">
        <v>12</v>
      </c>
      <c r="X52" s="223"/>
      <c r="Y52" s="223"/>
      <c r="AA52" s="360" t="s">
        <v>98</v>
      </c>
      <c r="AB52" s="117" t="s">
        <v>92</v>
      </c>
      <c r="AC52" s="62">
        <f t="shared" si="29"/>
        <v>9.0568564125816646</v>
      </c>
      <c r="AD52" s="62">
        <f t="shared" si="28"/>
        <v>9.0369800920261234</v>
      </c>
      <c r="AE52" s="37" t="s">
        <v>12</v>
      </c>
      <c r="AY52" s="55"/>
    </row>
    <row r="53" spans="1:51" ht="14.4" customHeight="1" x14ac:dyDescent="0.3">
      <c r="A53" s="361"/>
      <c r="B53" s="116" t="s">
        <v>95</v>
      </c>
      <c r="C53" s="281">
        <f t="shared" si="26"/>
        <v>3696.5454748823936</v>
      </c>
      <c r="D53" s="282">
        <f t="shared" si="26"/>
        <v>2833.4116651034874</v>
      </c>
      <c r="E53" s="215"/>
      <c r="F53" s="215"/>
      <c r="G53" s="215"/>
      <c r="H53" s="215"/>
      <c r="I53" s="215"/>
      <c r="J53" s="215"/>
      <c r="K53" s="54"/>
      <c r="L53" s="360" t="s">
        <v>98</v>
      </c>
      <c r="M53" s="289" t="s">
        <v>92</v>
      </c>
      <c r="N53" s="19">
        <f t="shared" si="30"/>
        <v>103.36448598130841</v>
      </c>
      <c r="O53" s="19">
        <f t="shared" si="30"/>
        <v>103.36448598130841</v>
      </c>
      <c r="P53" s="292" t="s">
        <v>199</v>
      </c>
      <c r="S53" s="361"/>
      <c r="T53" s="116" t="s">
        <v>94</v>
      </c>
      <c r="U53" s="22">
        <f t="shared" si="27"/>
        <v>2.2410630113589853</v>
      </c>
      <c r="V53" s="22">
        <f t="shared" si="27"/>
        <v>3.361594517038478</v>
      </c>
      <c r="W53" s="25" t="s">
        <v>12</v>
      </c>
      <c r="X53" s="223"/>
      <c r="Y53" s="223"/>
      <c r="AA53" s="361"/>
      <c r="AB53" s="116" t="s">
        <v>93</v>
      </c>
      <c r="AC53" s="63">
        <f t="shared" si="29"/>
        <v>30.041996265083252</v>
      </c>
      <c r="AD53" s="63">
        <f t="shared" si="28"/>
        <v>29.873655529074963</v>
      </c>
      <c r="AE53" s="3" t="s">
        <v>12</v>
      </c>
      <c r="AY53" s="55"/>
    </row>
    <row r="54" spans="1:51" ht="16.2" customHeight="1" x14ac:dyDescent="0.3">
      <c r="A54" s="362"/>
      <c r="B54" s="118" t="s">
        <v>96</v>
      </c>
      <c r="C54" s="285">
        <f>C37*150*24*356/1000</f>
        <v>2464.4589244183394</v>
      </c>
      <c r="D54" s="286">
        <f t="shared" si="26"/>
        <v>1889.0141382171087</v>
      </c>
      <c r="E54" s="215"/>
      <c r="F54" s="215"/>
      <c r="G54" s="215"/>
      <c r="H54" s="215"/>
      <c r="I54" s="215"/>
      <c r="J54" s="215"/>
      <c r="K54" s="54"/>
      <c r="L54" s="361"/>
      <c r="M54" s="290" t="s">
        <v>93</v>
      </c>
      <c r="N54" s="18">
        <f t="shared" si="30"/>
        <v>103.36448598130841</v>
      </c>
      <c r="O54" s="18">
        <f t="shared" si="30"/>
        <v>103.36448598130841</v>
      </c>
      <c r="P54" s="293" t="s">
        <v>199</v>
      </c>
      <c r="S54" s="361"/>
      <c r="T54" s="116" t="s">
        <v>95</v>
      </c>
      <c r="U54" s="22">
        <f t="shared" si="27"/>
        <v>0.77343752885831607</v>
      </c>
      <c r="V54" s="22">
        <f t="shared" si="27"/>
        <v>0.87109729396264091</v>
      </c>
      <c r="W54" s="25" t="s">
        <v>12</v>
      </c>
      <c r="X54" s="223"/>
      <c r="Y54" s="223"/>
      <c r="AA54" s="361"/>
      <c r="AB54" s="116" t="s">
        <v>94</v>
      </c>
      <c r="AC54" s="63">
        <f t="shared" si="29"/>
        <v>20.383718514906978</v>
      </c>
      <c r="AD54" s="63">
        <f t="shared" si="28"/>
        <v>29.450526817196582</v>
      </c>
      <c r="AE54" s="3" t="s">
        <v>12</v>
      </c>
      <c r="AY54" s="55"/>
    </row>
    <row r="55" spans="1:51" ht="16.2" customHeight="1" x14ac:dyDescent="0.3">
      <c r="A55" s="215"/>
      <c r="B55" s="215"/>
      <c r="C55" s="215"/>
      <c r="D55" s="215"/>
      <c r="E55" s="215"/>
      <c r="F55" s="215"/>
      <c r="G55" s="215"/>
      <c r="H55" s="215"/>
      <c r="I55" s="215"/>
      <c r="J55" s="215"/>
      <c r="K55" s="54"/>
      <c r="L55" s="361"/>
      <c r="M55" s="290" t="s">
        <v>94</v>
      </c>
      <c r="N55" s="18">
        <f>N68*N100/N34</f>
        <v>2.4851351623543803</v>
      </c>
      <c r="O55" s="18">
        <f t="shared" si="30"/>
        <v>103.36448598130841</v>
      </c>
      <c r="P55" s="293" t="s">
        <v>199</v>
      </c>
      <c r="S55" s="362"/>
      <c r="T55" s="118" t="s">
        <v>96</v>
      </c>
      <c r="U55" s="7">
        <f t="shared" si="27"/>
        <v>0.19361609092124682</v>
      </c>
      <c r="V55" s="7">
        <f t="shared" si="27"/>
        <v>0.21806344607829201</v>
      </c>
      <c r="W55" s="29" t="s">
        <v>12</v>
      </c>
      <c r="X55" s="223"/>
      <c r="Y55" s="223"/>
      <c r="AA55" s="361"/>
      <c r="AB55" s="116" t="s">
        <v>95</v>
      </c>
      <c r="AC55" s="63">
        <f t="shared" si="29"/>
        <v>14.927670847840412</v>
      </c>
      <c r="AD55" s="63">
        <f t="shared" si="28"/>
        <v>14.860651023578068</v>
      </c>
      <c r="AE55" s="3" t="s">
        <v>12</v>
      </c>
      <c r="AY55" s="55"/>
    </row>
    <row r="56" spans="1:51" ht="16.2" customHeight="1" x14ac:dyDescent="0.3">
      <c r="K56" s="54"/>
      <c r="L56" s="361"/>
      <c r="M56" s="290" t="s">
        <v>95</v>
      </c>
      <c r="N56" s="18">
        <f t="shared" si="30"/>
        <v>103.36448598130841</v>
      </c>
      <c r="O56" s="18">
        <f t="shared" si="30"/>
        <v>103.36448598130841</v>
      </c>
      <c r="P56" s="293" t="s">
        <v>199</v>
      </c>
      <c r="S56" s="406" t="s">
        <v>13</v>
      </c>
      <c r="T56" s="406"/>
      <c r="U56" s="406"/>
      <c r="V56" s="406"/>
      <c r="W56" s="406"/>
      <c r="X56" s="223"/>
      <c r="Y56" s="223"/>
      <c r="AA56" s="362"/>
      <c r="AB56" s="118" t="s">
        <v>96</v>
      </c>
      <c r="AC56" s="64">
        <f t="shared" si="29"/>
        <v>10.274194172780653</v>
      </c>
      <c r="AD56" s="64">
        <f t="shared" si="28"/>
        <v>10.270174234563225</v>
      </c>
      <c r="AE56" s="5" t="s">
        <v>12</v>
      </c>
      <c r="AY56" s="55"/>
    </row>
    <row r="57" spans="1:51" ht="14.4" customHeight="1" x14ac:dyDescent="0.3">
      <c r="K57" s="54"/>
      <c r="L57" s="362"/>
      <c r="M57" s="291" t="s">
        <v>96</v>
      </c>
      <c r="N57" s="16">
        <f t="shared" si="30"/>
        <v>103.36448598130841</v>
      </c>
      <c r="O57" s="16">
        <f t="shared" si="30"/>
        <v>103.36448598130841</v>
      </c>
      <c r="P57" s="294" t="s">
        <v>199</v>
      </c>
      <c r="S57" s="1"/>
      <c r="T57" s="1"/>
      <c r="U57" s="9" t="s">
        <v>6</v>
      </c>
      <c r="V57" s="9" t="s">
        <v>5</v>
      </c>
      <c r="W57" s="52" t="s">
        <v>4</v>
      </c>
      <c r="X57" s="147"/>
      <c r="Y57" s="147"/>
      <c r="AA57" s="405" t="s">
        <v>13</v>
      </c>
      <c r="AB57" s="405"/>
      <c r="AC57" s="405"/>
      <c r="AD57" s="405"/>
      <c r="AE57" s="405"/>
      <c r="AY57" s="55"/>
    </row>
    <row r="58" spans="1:51" ht="14.4" customHeight="1" x14ac:dyDescent="0.3">
      <c r="K58" s="54"/>
      <c r="L58" s="387" t="s">
        <v>35</v>
      </c>
      <c r="M58" s="387"/>
      <c r="N58" s="387"/>
      <c r="O58" s="387"/>
      <c r="P58" s="387"/>
      <c r="R58" s="12"/>
      <c r="S58" s="53"/>
      <c r="T58" s="88"/>
      <c r="U58" s="56">
        <v>300</v>
      </c>
      <c r="V58" s="56">
        <v>200</v>
      </c>
      <c r="W58" s="305" t="s">
        <v>136</v>
      </c>
      <c r="X58" s="147"/>
      <c r="Y58" s="147"/>
      <c r="AA58" s="12"/>
      <c r="AB58" s="12"/>
      <c r="AC58" s="9" t="s">
        <v>6</v>
      </c>
      <c r="AD58" s="9" t="s">
        <v>5</v>
      </c>
      <c r="AE58" s="9" t="s">
        <v>4</v>
      </c>
      <c r="AY58" s="55"/>
    </row>
    <row r="59" spans="1:51" ht="14.4" customHeight="1" x14ac:dyDescent="0.3">
      <c r="K59" s="54"/>
      <c r="L59" s="359" t="s">
        <v>9</v>
      </c>
      <c r="M59" s="359"/>
      <c r="N59" s="359"/>
      <c r="O59" s="359"/>
      <c r="P59" s="359"/>
      <c r="S59" s="396" t="s">
        <v>40</v>
      </c>
      <c r="T59" s="396"/>
      <c r="U59" s="396"/>
      <c r="V59" s="396"/>
      <c r="W59" s="396"/>
      <c r="X59" s="147"/>
      <c r="Y59" s="147"/>
      <c r="AA59" s="360" t="s">
        <v>91</v>
      </c>
      <c r="AB59" s="117" t="s">
        <v>92</v>
      </c>
      <c r="AC59" s="323">
        <f>N128 + AC23*0.1</f>
        <v>6.6699644098603112</v>
      </c>
      <c r="AD59" s="62">
        <f t="shared" ref="AD59:AD73" si="31">O128 + AD23*0.1</f>
        <v>5.1197559404629382</v>
      </c>
      <c r="AE59" s="137" t="s">
        <v>137</v>
      </c>
      <c r="AY59" s="55"/>
    </row>
    <row r="60" spans="1:51" ht="14.4" customHeight="1" x14ac:dyDescent="0.3">
      <c r="J60" s="356" t="s">
        <v>197</v>
      </c>
      <c r="K60" s="364"/>
      <c r="L60" s="12"/>
      <c r="N60" s="9" t="s">
        <v>6</v>
      </c>
      <c r="O60" s="9" t="s">
        <v>5</v>
      </c>
      <c r="P60" s="9" t="s">
        <v>4</v>
      </c>
      <c r="S60" s="359" t="s">
        <v>9</v>
      </c>
      <c r="T60" s="359"/>
      <c r="U60" s="359"/>
      <c r="V60" s="359"/>
      <c r="W60" s="359"/>
      <c r="X60" s="147"/>
      <c r="Y60" s="147"/>
      <c r="AA60" s="361"/>
      <c r="AB60" s="116" t="s">
        <v>93</v>
      </c>
      <c r="AC60" s="63">
        <f t="shared" ref="AC60:AC73" si="32">N129 + AC24*0.1</f>
        <v>4.6669886465086243</v>
      </c>
      <c r="AD60" s="63">
        <f t="shared" si="31"/>
        <v>4.7060376976854368</v>
      </c>
      <c r="AE60" s="138" t="s">
        <v>137</v>
      </c>
      <c r="AY60" s="55"/>
    </row>
    <row r="61" spans="1:51" ht="16.2" customHeight="1" x14ac:dyDescent="0.3">
      <c r="I61" s="12" t="b">
        <f t="shared" ref="I61:I75" si="33">J61=Q6</f>
        <v>1</v>
      </c>
      <c r="J61" s="12">
        <f t="shared" ref="J61:K65" si="34">((N78*2)/46)/(N93/14)</f>
        <v>5</v>
      </c>
      <c r="K61" s="12">
        <f t="shared" si="34"/>
        <v>5</v>
      </c>
      <c r="L61" s="360" t="s">
        <v>91</v>
      </c>
      <c r="M61" s="117" t="s">
        <v>92</v>
      </c>
      <c r="N61" s="323">
        <f t="shared" ref="N61:N75" si="35">C6*150</f>
        <v>6.8961999528555351</v>
      </c>
      <c r="O61" s="59">
        <f t="shared" ref="O61:O75" si="36">C6*150</f>
        <v>6.8961999528555351</v>
      </c>
      <c r="P61" s="30" t="s">
        <v>12</v>
      </c>
      <c r="R61" s="12"/>
      <c r="S61" s="12"/>
      <c r="U61" s="9" t="s">
        <v>6</v>
      </c>
      <c r="V61" s="9" t="s">
        <v>5</v>
      </c>
      <c r="W61" s="9" t="s">
        <v>4</v>
      </c>
      <c r="X61" s="356" t="s">
        <v>197</v>
      </c>
      <c r="Y61" s="364"/>
      <c r="AA61" s="361"/>
      <c r="AB61" s="116" t="s">
        <v>94</v>
      </c>
      <c r="AC61" s="63">
        <f t="shared" si="32"/>
        <v>4.4813379939175952</v>
      </c>
      <c r="AD61" s="63">
        <f t="shared" si="31"/>
        <v>4.5203863429931204</v>
      </c>
      <c r="AE61" s="138" t="s">
        <v>138</v>
      </c>
      <c r="AY61" s="55"/>
    </row>
    <row r="62" spans="1:51" ht="16.2" customHeight="1" x14ac:dyDescent="0.3">
      <c r="I62" s="12" t="b">
        <f t="shared" si="33"/>
        <v>1</v>
      </c>
      <c r="J62" s="12">
        <f t="shared" si="34"/>
        <v>5</v>
      </c>
      <c r="K62" s="12">
        <f t="shared" si="34"/>
        <v>5</v>
      </c>
      <c r="L62" s="361"/>
      <c r="M62" s="116" t="s">
        <v>93</v>
      </c>
      <c r="N62" s="61">
        <f t="shared" si="35"/>
        <v>23.089228224841499</v>
      </c>
      <c r="O62" s="61">
        <f t="shared" si="36"/>
        <v>23.089228224841499</v>
      </c>
      <c r="P62" s="32" t="s">
        <v>12</v>
      </c>
      <c r="S62" s="360" t="s">
        <v>91</v>
      </c>
      <c r="T62" s="117" t="s">
        <v>92</v>
      </c>
      <c r="U62" s="23">
        <f t="shared" ref="U62:V76" si="37">U41*U$58/U$79</f>
        <v>0.13335712548885287</v>
      </c>
      <c r="V62" s="23">
        <f t="shared" si="37"/>
        <v>0.10221858152490522</v>
      </c>
      <c r="W62" s="65" t="s">
        <v>12</v>
      </c>
      <c r="X62" s="309">
        <f t="shared" ref="X62:X76" si="38">U62*U$79</f>
        <v>128.02284046929876</v>
      </c>
      <c r="Y62" s="310">
        <f t="shared" ref="Y62:Y76" si="39">(U$58)*U41</f>
        <v>128.02284046929876</v>
      </c>
      <c r="Z62" s="12" t="b">
        <f t="shared" ref="Z62:Z91" si="40">X62=Y62</f>
        <v>1</v>
      </c>
      <c r="AA62" s="361"/>
      <c r="AB62" s="116" t="s">
        <v>95</v>
      </c>
      <c r="AC62" s="63">
        <f t="shared" si="32"/>
        <v>5.0045408293224423</v>
      </c>
      <c r="AD62" s="63">
        <f t="shared" si="31"/>
        <v>4.3717158071654509</v>
      </c>
      <c r="AE62" s="138" t="s">
        <v>138</v>
      </c>
      <c r="AY62" s="55"/>
    </row>
    <row r="63" spans="1:51" ht="16.2" customHeight="1" x14ac:dyDescent="0.3">
      <c r="I63" s="12" t="b">
        <f t="shared" si="33"/>
        <v>1</v>
      </c>
      <c r="J63" s="12">
        <f t="shared" si="34"/>
        <v>5</v>
      </c>
      <c r="K63" s="12">
        <f t="shared" si="34"/>
        <v>5</v>
      </c>
      <c r="L63" s="361"/>
      <c r="M63" s="116" t="s">
        <v>94</v>
      </c>
      <c r="N63" s="61">
        <f t="shared" si="35"/>
        <v>23.903797349254752</v>
      </c>
      <c r="O63" s="61">
        <f t="shared" si="36"/>
        <v>23.903797349254752</v>
      </c>
      <c r="P63" s="32" t="s">
        <v>12</v>
      </c>
      <c r="S63" s="361"/>
      <c r="T63" s="116" t="s">
        <v>93</v>
      </c>
      <c r="U63" s="22">
        <f t="shared" si="37"/>
        <v>0.48990175602117658</v>
      </c>
      <c r="V63" s="22">
        <f t="shared" si="37"/>
        <v>0.48990175602117658</v>
      </c>
      <c r="W63" s="119" t="s">
        <v>12</v>
      </c>
      <c r="X63" s="309">
        <f t="shared" si="38"/>
        <v>470.3056857803295</v>
      </c>
      <c r="Y63" s="310">
        <f t="shared" si="39"/>
        <v>470.3056857803295</v>
      </c>
      <c r="Z63" s="12" t="b">
        <f t="shared" si="40"/>
        <v>1</v>
      </c>
      <c r="AA63" s="361"/>
      <c r="AB63" s="116" t="s">
        <v>96</v>
      </c>
      <c r="AC63" s="63">
        <f t="shared" si="32"/>
        <v>8.3242603540796427</v>
      </c>
      <c r="AD63" s="63">
        <f t="shared" si="31"/>
        <v>6.3818694137323027</v>
      </c>
      <c r="AE63" s="138" t="s">
        <v>138</v>
      </c>
      <c r="AY63" s="55"/>
    </row>
    <row r="64" spans="1:51" ht="16.2" customHeight="1" x14ac:dyDescent="0.3">
      <c r="I64" s="12" t="b">
        <f t="shared" si="33"/>
        <v>1</v>
      </c>
      <c r="J64" s="12">
        <f t="shared" si="34"/>
        <v>5</v>
      </c>
      <c r="K64" s="12">
        <f t="shared" si="34"/>
        <v>5</v>
      </c>
      <c r="L64" s="361"/>
      <c r="M64" s="116" t="s">
        <v>95</v>
      </c>
      <c r="N64" s="61">
        <f t="shared" si="35"/>
        <v>15.670238896178146</v>
      </c>
      <c r="O64" s="61">
        <f t="shared" si="36"/>
        <v>15.670238896178146</v>
      </c>
      <c r="P64" s="32" t="s">
        <v>12</v>
      </c>
      <c r="S64" s="361"/>
      <c r="T64" s="116" t="s">
        <v>94</v>
      </c>
      <c r="U64" s="22">
        <f t="shared" si="37"/>
        <v>0.50718091887587624</v>
      </c>
      <c r="V64" s="22">
        <f t="shared" si="37"/>
        <v>0.50718091887587624</v>
      </c>
      <c r="W64" s="119" t="s">
        <v>12</v>
      </c>
      <c r="X64" s="309">
        <f t="shared" si="38"/>
        <v>486.89368212084116</v>
      </c>
      <c r="Y64" s="310">
        <f t="shared" si="39"/>
        <v>486.89368212084122</v>
      </c>
      <c r="Z64" s="12" t="b">
        <f t="shared" si="40"/>
        <v>1</v>
      </c>
      <c r="AA64" s="360" t="s">
        <v>97</v>
      </c>
      <c r="AB64" s="117" t="s">
        <v>92</v>
      </c>
      <c r="AC64" s="59">
        <f t="shared" si="32"/>
        <v>0.80559097302158189</v>
      </c>
      <c r="AD64" s="59">
        <f t="shared" si="31"/>
        <v>0.61255339815209819</v>
      </c>
      <c r="AE64" s="137" t="s">
        <v>138</v>
      </c>
      <c r="AY64" s="55"/>
    </row>
    <row r="65" spans="9:51" ht="16.2" customHeight="1" x14ac:dyDescent="0.3">
      <c r="I65" s="12" t="b">
        <f t="shared" si="33"/>
        <v>1</v>
      </c>
      <c r="J65" s="12">
        <f t="shared" si="34"/>
        <v>5.0000000000000009</v>
      </c>
      <c r="K65" s="12">
        <f t="shared" si="34"/>
        <v>5</v>
      </c>
      <c r="L65" s="361"/>
      <c r="M65" s="116" t="s">
        <v>96</v>
      </c>
      <c r="N65" s="61">
        <f t="shared" si="35"/>
        <v>25.470879030409151</v>
      </c>
      <c r="O65" s="61">
        <f t="shared" si="36"/>
        <v>25.470879030409151</v>
      </c>
      <c r="P65" s="32" t="s">
        <v>12</v>
      </c>
      <c r="S65" s="361"/>
      <c r="T65" s="116" t="s">
        <v>95</v>
      </c>
      <c r="U65" s="22">
        <f t="shared" si="37"/>
        <v>0.33249256376490949</v>
      </c>
      <c r="V65" s="22">
        <f t="shared" si="37"/>
        <v>0.28909424002915252</v>
      </c>
      <c r="W65" s="119" t="s">
        <v>12</v>
      </c>
      <c r="X65" s="309">
        <f t="shared" si="38"/>
        <v>319.1928612143131</v>
      </c>
      <c r="Y65" s="310">
        <f t="shared" si="39"/>
        <v>319.1928612143131</v>
      </c>
      <c r="Z65" s="12" t="b">
        <f t="shared" si="40"/>
        <v>1</v>
      </c>
      <c r="AA65" s="361"/>
      <c r="AB65" s="116" t="s">
        <v>93</v>
      </c>
      <c r="AC65" s="61">
        <f t="shared" si="32"/>
        <v>1.0351509494689413</v>
      </c>
      <c r="AD65" s="61">
        <f t="shared" si="31"/>
        <v>1.0742039748371655</v>
      </c>
      <c r="AE65" s="138" t="s">
        <v>138</v>
      </c>
      <c r="AY65" s="55"/>
    </row>
    <row r="66" spans="9:51" ht="16.2" customHeight="1" x14ac:dyDescent="0.3">
      <c r="I66" s="12" t="b">
        <f t="shared" si="33"/>
        <v>1</v>
      </c>
      <c r="J66" s="12">
        <f t="shared" ref="J66:J75" si="41">((N83*2)/46)/(N98/14)</f>
        <v>20</v>
      </c>
      <c r="K66" s="12">
        <f t="shared" ref="K66:K75" si="42">((O83*2)/46)/(O98/14)</f>
        <v>20</v>
      </c>
      <c r="L66" s="360" t="s">
        <v>97</v>
      </c>
      <c r="M66" s="117" t="s">
        <v>92</v>
      </c>
      <c r="N66" s="59">
        <f t="shared" si="35"/>
        <v>5.1273523106706396</v>
      </c>
      <c r="O66" s="59">
        <f t="shared" si="36"/>
        <v>5.1273523106706396</v>
      </c>
      <c r="P66" s="30" t="s">
        <v>12</v>
      </c>
      <c r="S66" s="362"/>
      <c r="T66" s="118" t="s">
        <v>96</v>
      </c>
      <c r="U66" s="7">
        <f t="shared" si="37"/>
        <v>0.21963166171881657</v>
      </c>
      <c r="V66" s="7">
        <f t="shared" si="37"/>
        <v>0.16834636737915909</v>
      </c>
      <c r="W66" s="120" t="s">
        <v>12</v>
      </c>
      <c r="X66" s="309">
        <f t="shared" si="38"/>
        <v>210.84639525006389</v>
      </c>
      <c r="Y66" s="310">
        <f t="shared" si="39"/>
        <v>210.84639525006389</v>
      </c>
      <c r="Z66" s="12" t="b">
        <f t="shared" si="40"/>
        <v>1</v>
      </c>
      <c r="AA66" s="361"/>
      <c r="AB66" s="116" t="s">
        <v>94</v>
      </c>
      <c r="AC66" s="61">
        <f t="shared" si="32"/>
        <v>1.3474669339785144</v>
      </c>
      <c r="AD66" s="61">
        <f t="shared" si="31"/>
        <v>1.3865157337524048</v>
      </c>
      <c r="AE66" s="138" t="s">
        <v>138</v>
      </c>
      <c r="AY66" s="55"/>
    </row>
    <row r="67" spans="9:51" ht="16.2" customHeight="1" x14ac:dyDescent="0.3">
      <c r="I67" s="12" t="b">
        <f t="shared" si="33"/>
        <v>1</v>
      </c>
      <c r="J67" s="12">
        <f t="shared" si="41"/>
        <v>20</v>
      </c>
      <c r="K67" s="12">
        <f t="shared" si="42"/>
        <v>20</v>
      </c>
      <c r="L67" s="361"/>
      <c r="M67" s="116" t="s">
        <v>93</v>
      </c>
      <c r="N67" s="61">
        <f t="shared" si="35"/>
        <v>30.263511916253201</v>
      </c>
      <c r="O67" s="61">
        <f t="shared" si="36"/>
        <v>30.263511916253201</v>
      </c>
      <c r="P67" s="32" t="s">
        <v>12</v>
      </c>
      <c r="S67" s="360" t="s">
        <v>97</v>
      </c>
      <c r="T67" s="116" t="s">
        <v>92</v>
      </c>
      <c r="U67" s="22">
        <f t="shared" si="37"/>
        <v>8.5918432508512374E-2</v>
      </c>
      <c r="V67" s="22">
        <f t="shared" si="37"/>
        <v>6.4793945015354376E-2</v>
      </c>
      <c r="W67" s="119" t="s">
        <v>12</v>
      </c>
      <c r="X67" s="309">
        <f t="shared" si="38"/>
        <v>82.481695208171885</v>
      </c>
      <c r="Y67" s="310">
        <f t="shared" si="39"/>
        <v>82.481695208171885</v>
      </c>
      <c r="Z67" s="12" t="b">
        <f t="shared" si="40"/>
        <v>1</v>
      </c>
      <c r="AA67" s="361"/>
      <c r="AB67" s="116" t="s">
        <v>95</v>
      </c>
      <c r="AC67" s="61">
        <f t="shared" si="32"/>
        <v>0.87754379816860362</v>
      </c>
      <c r="AD67" s="61">
        <f t="shared" si="31"/>
        <v>0.66766820832091756</v>
      </c>
      <c r="AE67" s="138" t="s">
        <v>138</v>
      </c>
      <c r="AY67" s="55"/>
    </row>
    <row r="68" spans="9:51" ht="14.4" customHeight="1" x14ac:dyDescent="0.3">
      <c r="I68" s="12" t="b">
        <f t="shared" si="33"/>
        <v>1</v>
      </c>
      <c r="J68" s="12">
        <f t="shared" si="41"/>
        <v>20</v>
      </c>
      <c r="K68" s="12">
        <f t="shared" si="42"/>
        <v>20</v>
      </c>
      <c r="L68" s="361"/>
      <c r="M68" s="116" t="s">
        <v>94</v>
      </c>
      <c r="N68" s="61">
        <f t="shared" si="35"/>
        <v>28.345569932849248</v>
      </c>
      <c r="O68" s="61">
        <f t="shared" si="36"/>
        <v>28.345569932849248</v>
      </c>
      <c r="P68" s="32" t="s">
        <v>12</v>
      </c>
      <c r="S68" s="361"/>
      <c r="T68" s="116" t="s">
        <v>93</v>
      </c>
      <c r="U68" s="22">
        <f t="shared" si="37"/>
        <v>0.64215389347299756</v>
      </c>
      <c r="V68" s="22">
        <f t="shared" si="37"/>
        <v>0.64215389347299756</v>
      </c>
      <c r="W68" s="119" t="s">
        <v>12</v>
      </c>
      <c r="X68" s="309">
        <f t="shared" si="38"/>
        <v>616.46773773407767</v>
      </c>
      <c r="Y68" s="310">
        <f t="shared" si="39"/>
        <v>616.46773773407767</v>
      </c>
      <c r="Z68" s="12" t="b">
        <f t="shared" si="40"/>
        <v>1</v>
      </c>
      <c r="AA68" s="362"/>
      <c r="AB68" s="118" t="s">
        <v>96</v>
      </c>
      <c r="AC68" s="60">
        <f t="shared" si="32"/>
        <v>2.2987850319432699</v>
      </c>
      <c r="AD68" s="60">
        <f t="shared" si="31"/>
        <v>1.7348075766661273</v>
      </c>
      <c r="AE68" s="139" t="s">
        <v>138</v>
      </c>
      <c r="AY68" s="55"/>
    </row>
    <row r="69" spans="9:51" ht="16.2" customHeight="1" x14ac:dyDescent="0.3">
      <c r="I69" s="12" t="b">
        <f t="shared" si="33"/>
        <v>1</v>
      </c>
      <c r="J69" s="12">
        <f t="shared" si="41"/>
        <v>20</v>
      </c>
      <c r="K69" s="12">
        <f t="shared" si="42"/>
        <v>20</v>
      </c>
      <c r="L69" s="361"/>
      <c r="M69" s="116" t="s">
        <v>95</v>
      </c>
      <c r="N69" s="61">
        <f t="shared" si="35"/>
        <v>15.732576938680282</v>
      </c>
      <c r="O69" s="61">
        <f t="shared" si="36"/>
        <v>15.732576938680282</v>
      </c>
      <c r="P69" s="32" t="s">
        <v>12</v>
      </c>
      <c r="S69" s="361"/>
      <c r="T69" s="116" t="s">
        <v>94</v>
      </c>
      <c r="U69" s="22">
        <f t="shared" si="37"/>
        <v>0.60142779379527889</v>
      </c>
      <c r="V69" s="22">
        <f t="shared" si="37"/>
        <v>0.60142779379527889</v>
      </c>
      <c r="W69" s="119" t="s">
        <v>12</v>
      </c>
      <c r="X69" s="309">
        <f t="shared" si="38"/>
        <v>577.3706820434677</v>
      </c>
      <c r="Y69" s="310">
        <f t="shared" si="39"/>
        <v>577.3706820434677</v>
      </c>
      <c r="Z69" s="12" t="b">
        <f t="shared" si="40"/>
        <v>1</v>
      </c>
      <c r="AA69" s="361" t="s">
        <v>98</v>
      </c>
      <c r="AB69" s="116" t="s">
        <v>92</v>
      </c>
      <c r="AC69" s="61">
        <f t="shared" si="32"/>
        <v>0.47119920825846229</v>
      </c>
      <c r="AD69" s="61">
        <f t="shared" si="31"/>
        <v>0.35577357829836376</v>
      </c>
      <c r="AE69" s="138" t="s">
        <v>138</v>
      </c>
      <c r="AY69" s="55"/>
    </row>
    <row r="70" spans="9:51" ht="16.2" customHeight="1" x14ac:dyDescent="0.3">
      <c r="I70" s="12" t="b">
        <f t="shared" si="33"/>
        <v>1</v>
      </c>
      <c r="J70" s="12">
        <f t="shared" si="41"/>
        <v>20</v>
      </c>
      <c r="K70" s="12">
        <f t="shared" si="42"/>
        <v>20</v>
      </c>
      <c r="L70" s="362"/>
      <c r="M70" s="118" t="s">
        <v>96</v>
      </c>
      <c r="N70" s="60">
        <f t="shared" si="35"/>
        <v>20.53303823761685</v>
      </c>
      <c r="O70" s="60">
        <f t="shared" si="36"/>
        <v>20.53303823761685</v>
      </c>
      <c r="P70" s="31" t="s">
        <v>12</v>
      </c>
      <c r="S70" s="361"/>
      <c r="T70" s="116" t="s">
        <v>95</v>
      </c>
      <c r="U70" s="22">
        <f t="shared" si="37"/>
        <v>0.28586152207746013</v>
      </c>
      <c r="V70" s="22">
        <f t="shared" si="37"/>
        <v>0.21557767294762267</v>
      </c>
      <c r="W70" s="119" t="s">
        <v>12</v>
      </c>
      <c r="X70" s="309">
        <f t="shared" si="38"/>
        <v>274.42706119436173</v>
      </c>
      <c r="Y70" s="310">
        <f t="shared" si="39"/>
        <v>274.42706119436173</v>
      </c>
      <c r="Z70" s="12" t="b">
        <f t="shared" si="40"/>
        <v>1</v>
      </c>
      <c r="AA70" s="361"/>
      <c r="AB70" s="116" t="s">
        <v>93</v>
      </c>
      <c r="AC70" s="61">
        <f t="shared" si="32"/>
        <v>0.85679243983963815</v>
      </c>
      <c r="AD70" s="61">
        <f t="shared" si="31"/>
        <v>0.64873822988999286</v>
      </c>
      <c r="AE70" s="138" t="s">
        <v>138</v>
      </c>
      <c r="AY70" s="55"/>
    </row>
    <row r="71" spans="9:51" ht="16.2" customHeight="1" x14ac:dyDescent="0.3">
      <c r="I71" s="12" t="b">
        <f t="shared" si="33"/>
        <v>1</v>
      </c>
      <c r="J71" s="12">
        <f t="shared" si="41"/>
        <v>60</v>
      </c>
      <c r="K71" s="12">
        <f t="shared" si="42"/>
        <v>60</v>
      </c>
      <c r="L71" s="361" t="s">
        <v>98</v>
      </c>
      <c r="M71" s="116" t="s">
        <v>92</v>
      </c>
      <c r="N71" s="61">
        <f t="shared" si="35"/>
        <v>9.4323966271263302</v>
      </c>
      <c r="O71" s="61">
        <f t="shared" si="36"/>
        <v>9.4323966271263302</v>
      </c>
      <c r="P71" s="32" t="s">
        <v>12</v>
      </c>
      <c r="S71" s="362"/>
      <c r="T71" s="116" t="s">
        <v>96</v>
      </c>
      <c r="U71" s="22">
        <f t="shared" si="37"/>
        <v>0.1438105567099516</v>
      </c>
      <c r="V71" s="22">
        <f t="shared" si="37"/>
        <v>0.108481143997697</v>
      </c>
      <c r="W71" s="119" t="s">
        <v>12</v>
      </c>
      <c r="X71" s="309">
        <f t="shared" si="38"/>
        <v>138.05813444155353</v>
      </c>
      <c r="Y71" s="310">
        <f t="shared" si="39"/>
        <v>138.05813444155353</v>
      </c>
      <c r="Z71" s="12" t="b">
        <f t="shared" si="40"/>
        <v>1</v>
      </c>
      <c r="AA71" s="361"/>
      <c r="AB71" s="116" t="s">
        <v>94</v>
      </c>
      <c r="AC71" s="61">
        <f t="shared" si="32"/>
        <v>1.0351509494689408</v>
      </c>
      <c r="AD71" s="61">
        <f t="shared" si="31"/>
        <v>1.074203974837165</v>
      </c>
      <c r="AE71" s="138" t="s">
        <v>138</v>
      </c>
      <c r="AY71" s="55"/>
    </row>
    <row r="72" spans="9:51" ht="16.2" customHeight="1" x14ac:dyDescent="0.3">
      <c r="I72" s="12" t="b">
        <f t="shared" si="33"/>
        <v>1</v>
      </c>
      <c r="J72" s="12">
        <f t="shared" si="41"/>
        <v>60</v>
      </c>
      <c r="K72" s="12">
        <f t="shared" si="42"/>
        <v>60</v>
      </c>
      <c r="L72" s="361"/>
      <c r="M72" s="116" t="s">
        <v>93</v>
      </c>
      <c r="N72" s="61">
        <f t="shared" si="35"/>
        <v>32.117938519578296</v>
      </c>
      <c r="O72" s="61">
        <f t="shared" si="36"/>
        <v>32.117938519578296</v>
      </c>
      <c r="P72" s="32" t="s">
        <v>12</v>
      </c>
      <c r="S72" s="360" t="s">
        <v>98</v>
      </c>
      <c r="T72" s="117" t="s">
        <v>92</v>
      </c>
      <c r="U72" s="23">
        <f t="shared" si="37"/>
        <v>9.439255700883778E-2</v>
      </c>
      <c r="V72" s="23">
        <f t="shared" si="37"/>
        <v>7.0874158470162651E-2</v>
      </c>
      <c r="W72" s="27" t="s">
        <v>12</v>
      </c>
      <c r="X72" s="309">
        <f t="shared" si="38"/>
        <v>90.61685472848427</v>
      </c>
      <c r="Y72" s="310">
        <f t="shared" si="39"/>
        <v>90.61685472848427</v>
      </c>
      <c r="Z72" s="12" t="b">
        <f t="shared" si="40"/>
        <v>1</v>
      </c>
      <c r="AA72" s="361"/>
      <c r="AB72" s="116" t="s">
        <v>95</v>
      </c>
      <c r="AC72" s="61">
        <f t="shared" si="32"/>
        <v>0.7308157902764878</v>
      </c>
      <c r="AD72" s="61">
        <f t="shared" si="31"/>
        <v>0.55280146601999991</v>
      </c>
      <c r="AE72" s="138" t="s">
        <v>138</v>
      </c>
      <c r="AY72" s="55"/>
    </row>
    <row r="73" spans="9:51" ht="16.2" customHeight="1" x14ac:dyDescent="0.3">
      <c r="I73" s="12" t="b">
        <f t="shared" si="33"/>
        <v>1</v>
      </c>
      <c r="J73" s="12">
        <f t="shared" si="41"/>
        <v>60</v>
      </c>
      <c r="K73" s="12">
        <f t="shared" si="42"/>
        <v>65.262307984119118</v>
      </c>
      <c r="L73" s="361"/>
      <c r="M73" s="116" t="s">
        <v>94</v>
      </c>
      <c r="N73" s="61">
        <f t="shared" si="35"/>
        <v>33.005346264491699</v>
      </c>
      <c r="O73" s="61">
        <f t="shared" si="36"/>
        <v>33.005346264491699</v>
      </c>
      <c r="P73" s="32" t="s">
        <v>12</v>
      </c>
      <c r="S73" s="361"/>
      <c r="T73" s="116" t="s">
        <v>93</v>
      </c>
      <c r="U73" s="22">
        <f t="shared" si="37"/>
        <v>0.57053882269029077</v>
      </c>
      <c r="V73" s="22">
        <f t="shared" si="37"/>
        <v>0.4283860954094687</v>
      </c>
      <c r="W73" s="25" t="s">
        <v>12</v>
      </c>
      <c r="X73" s="309">
        <f t="shared" si="38"/>
        <v>547.71726978267918</v>
      </c>
      <c r="Y73" s="310">
        <f t="shared" si="39"/>
        <v>547.71726978267918</v>
      </c>
      <c r="Z73" s="12" t="b">
        <f t="shared" si="40"/>
        <v>1</v>
      </c>
      <c r="AA73" s="361"/>
      <c r="AB73" s="116" t="s">
        <v>96</v>
      </c>
      <c r="AC73" s="61">
        <f t="shared" si="32"/>
        <v>0.26714886520503434</v>
      </c>
      <c r="AD73" s="61">
        <f t="shared" si="31"/>
        <v>0.20155671569763675</v>
      </c>
      <c r="AE73" s="138" t="s">
        <v>138</v>
      </c>
      <c r="AY73" s="55"/>
    </row>
    <row r="74" spans="9:51" ht="16.2" customHeight="1" x14ac:dyDescent="0.3">
      <c r="I74" s="12" t="b">
        <f t="shared" si="33"/>
        <v>1</v>
      </c>
      <c r="J74" s="12">
        <f t="shared" si="41"/>
        <v>60</v>
      </c>
      <c r="K74" s="12">
        <f t="shared" si="42"/>
        <v>60</v>
      </c>
      <c r="L74" s="361"/>
      <c r="M74" s="116" t="s">
        <v>95</v>
      </c>
      <c r="N74" s="61">
        <f t="shared" si="35"/>
        <v>15.824389873400747</v>
      </c>
      <c r="O74" s="61">
        <f t="shared" si="36"/>
        <v>15.824389873400747</v>
      </c>
      <c r="P74" s="32" t="s">
        <v>12</v>
      </c>
      <c r="S74" s="361"/>
      <c r="T74" s="116" t="s">
        <v>94</v>
      </c>
      <c r="U74" s="22">
        <f t="shared" si="37"/>
        <v>0.70033219104968292</v>
      </c>
      <c r="V74" s="22">
        <f t="shared" si="37"/>
        <v>0.70033219104968292</v>
      </c>
      <c r="W74" s="25" t="s">
        <v>12</v>
      </c>
      <c r="X74" s="309">
        <f t="shared" si="38"/>
        <v>672.31890340769564</v>
      </c>
      <c r="Y74" s="310">
        <f t="shared" si="39"/>
        <v>672.31890340769564</v>
      </c>
      <c r="Z74" s="12" t="b">
        <f t="shared" si="40"/>
        <v>1</v>
      </c>
      <c r="AA74" s="360" t="s">
        <v>91</v>
      </c>
      <c r="AB74" s="117" t="s">
        <v>92</v>
      </c>
      <c r="AC74" s="62">
        <f t="shared" ref="AC74:AC88" si="43">N143*$A$2+AC23*$E$2</f>
        <v>13.236931690010373</v>
      </c>
      <c r="AD74" s="62">
        <f t="shared" ref="AD74:AD88" si="44">O143*$A$2+AD23*$E$2</f>
        <v>10.248307132516384</v>
      </c>
      <c r="AE74" s="30" t="s">
        <v>207</v>
      </c>
      <c r="AY74" s="55"/>
    </row>
    <row r="75" spans="9:51" ht="16.2" customHeight="1" x14ac:dyDescent="0.3">
      <c r="I75" s="12" t="b">
        <f t="shared" si="33"/>
        <v>1</v>
      </c>
      <c r="J75" s="12">
        <f t="shared" si="41"/>
        <v>59.999999999999993</v>
      </c>
      <c r="K75" s="12">
        <f t="shared" si="42"/>
        <v>60</v>
      </c>
      <c r="L75" s="362"/>
      <c r="M75" s="118" t="s">
        <v>96</v>
      </c>
      <c r="N75" s="60">
        <f t="shared" si="35"/>
        <v>10.550001105618326</v>
      </c>
      <c r="O75" s="60">
        <f t="shared" si="36"/>
        <v>10.550001105618326</v>
      </c>
      <c r="P75" s="31" t="s">
        <v>12</v>
      </c>
      <c r="S75" s="361"/>
      <c r="T75" s="116" t="s">
        <v>95</v>
      </c>
      <c r="U75" s="22">
        <f t="shared" si="37"/>
        <v>0.24169922776822378</v>
      </c>
      <c r="V75" s="22">
        <f t="shared" si="37"/>
        <v>0.18147860290888351</v>
      </c>
      <c r="W75" s="25" t="s">
        <v>12</v>
      </c>
      <c r="X75" s="309">
        <f t="shared" si="38"/>
        <v>232.03125865749482</v>
      </c>
      <c r="Y75" s="310">
        <f t="shared" si="39"/>
        <v>232.03125865749482</v>
      </c>
      <c r="Z75" s="12" t="b">
        <f t="shared" si="40"/>
        <v>1</v>
      </c>
      <c r="AA75" s="361"/>
      <c r="AB75" s="116" t="s">
        <v>93</v>
      </c>
      <c r="AC75" s="63">
        <f t="shared" si="43"/>
        <v>14.617114552104821</v>
      </c>
      <c r="AD75" s="63">
        <f t="shared" si="44"/>
        <v>15.169454467615445</v>
      </c>
      <c r="AE75" s="32" t="s">
        <v>207</v>
      </c>
      <c r="AY75" s="55"/>
    </row>
    <row r="76" spans="9:51" ht="16.2" customHeight="1" x14ac:dyDescent="0.3">
      <c r="L76" s="386" t="s">
        <v>13</v>
      </c>
      <c r="M76" s="386"/>
      <c r="N76" s="386"/>
      <c r="O76" s="386"/>
      <c r="P76" s="386"/>
      <c r="S76" s="362"/>
      <c r="T76" s="118" t="s">
        <v>96</v>
      </c>
      <c r="U76" s="7">
        <f t="shared" si="37"/>
        <v>6.0505028412889628E-2</v>
      </c>
      <c r="V76" s="7">
        <f t="shared" si="37"/>
        <v>4.5429884599644164E-2</v>
      </c>
      <c r="W76" s="29" t="s">
        <v>12</v>
      </c>
      <c r="X76" s="309">
        <f t="shared" si="38"/>
        <v>58.084827276374043</v>
      </c>
      <c r="Y76" s="310">
        <f t="shared" si="39"/>
        <v>58.084827276374043</v>
      </c>
      <c r="Z76" s="12" t="b">
        <f t="shared" si="40"/>
        <v>1</v>
      </c>
      <c r="AA76" s="361"/>
      <c r="AB76" s="116" t="s">
        <v>94</v>
      </c>
      <c r="AC76" s="63">
        <f t="shared" si="43"/>
        <v>14.616985617878546</v>
      </c>
      <c r="AD76" s="63">
        <f t="shared" si="44"/>
        <v>15.169315602326728</v>
      </c>
      <c r="AE76" s="32" t="s">
        <v>204</v>
      </c>
      <c r="AY76" s="55"/>
    </row>
    <row r="77" spans="9:51" ht="16.2" customHeight="1" x14ac:dyDescent="0.3">
      <c r="L77" s="185"/>
      <c r="M77" s="6"/>
      <c r="N77" s="140" t="s">
        <v>6</v>
      </c>
      <c r="O77" s="140" t="s">
        <v>5</v>
      </c>
      <c r="P77" s="186" t="s">
        <v>4</v>
      </c>
      <c r="S77" s="398" t="s">
        <v>13</v>
      </c>
      <c r="T77" s="398"/>
      <c r="U77" s="398"/>
      <c r="V77" s="398"/>
      <c r="W77" s="398"/>
      <c r="X77" s="309">
        <f>V62*V$79</f>
        <v>98.129838263909008</v>
      </c>
      <c r="Y77" s="310">
        <f t="shared" ref="Y77:Y91" si="45">(V$58)*V41</f>
        <v>98.129838263909008</v>
      </c>
      <c r="Z77" s="12" t="b">
        <f t="shared" si="40"/>
        <v>1</v>
      </c>
      <c r="AA77" s="361"/>
      <c r="AB77" s="116" t="s">
        <v>95</v>
      </c>
      <c r="AC77" s="63">
        <f t="shared" si="43"/>
        <v>14.617357845585667</v>
      </c>
      <c r="AD77" s="63">
        <f t="shared" si="44"/>
        <v>12.997925031117559</v>
      </c>
      <c r="AE77" s="32" t="s">
        <v>204</v>
      </c>
      <c r="AY77" s="55"/>
    </row>
    <row r="78" spans="9:51" ht="16.2" customHeight="1" x14ac:dyDescent="0.3">
      <c r="L78" s="384" t="s">
        <v>91</v>
      </c>
      <c r="M78" s="264" t="s">
        <v>92</v>
      </c>
      <c r="N78" s="265">
        <f>N6*N$23/N61</f>
        <v>73.111357006337386</v>
      </c>
      <c r="O78" s="265">
        <f>O6*O$23/O61</f>
        <v>56.040511193092314</v>
      </c>
      <c r="P78" s="272" t="s">
        <v>186</v>
      </c>
      <c r="S78" s="12"/>
      <c r="U78" s="9" t="s">
        <v>6</v>
      </c>
      <c r="V78" s="9" t="s">
        <v>5</v>
      </c>
      <c r="W78" s="9" t="s">
        <v>4</v>
      </c>
      <c r="X78" s="309">
        <f t="shared" ref="X78:X91" si="46">V63*V$79</f>
        <v>470.3056857803295</v>
      </c>
      <c r="Y78" s="310">
        <f t="shared" si="45"/>
        <v>470.3056857803295</v>
      </c>
      <c r="Z78" s="12" t="b">
        <f t="shared" si="40"/>
        <v>1</v>
      </c>
      <c r="AA78" s="361"/>
      <c r="AB78" s="116" t="s">
        <v>96</v>
      </c>
      <c r="AC78" s="63">
        <f t="shared" si="43"/>
        <v>5.6966913499951097</v>
      </c>
      <c r="AD78" s="63">
        <f t="shared" si="44"/>
        <v>4.386070602308525</v>
      </c>
      <c r="AE78" s="32" t="s">
        <v>204</v>
      </c>
      <c r="AY78" s="55"/>
    </row>
    <row r="79" spans="9:51" ht="14.4" customHeight="1" x14ac:dyDescent="0.3">
      <c r="L79" s="382"/>
      <c r="M79" s="266" t="s">
        <v>93</v>
      </c>
      <c r="N79" s="267">
        <f>30/$E7</f>
        <v>42.965710346291345</v>
      </c>
      <c r="O79" s="267">
        <f>30/$E7</f>
        <v>42.965710346291345</v>
      </c>
      <c r="P79" s="273" t="s">
        <v>186</v>
      </c>
      <c r="S79" s="53"/>
      <c r="T79" s="88"/>
      <c r="U79" s="56">
        <v>960</v>
      </c>
      <c r="V79" s="56">
        <v>960</v>
      </c>
      <c r="W79" s="305" t="s">
        <v>136</v>
      </c>
      <c r="X79" s="309">
        <f t="shared" si="46"/>
        <v>486.89368212084116</v>
      </c>
      <c r="Y79" s="310">
        <f t="shared" si="45"/>
        <v>486.89368212084122</v>
      </c>
      <c r="Z79" s="12" t="b">
        <f t="shared" si="40"/>
        <v>1</v>
      </c>
      <c r="AA79" s="360" t="s">
        <v>97</v>
      </c>
      <c r="AB79" s="117" t="s">
        <v>92</v>
      </c>
      <c r="AC79" s="62">
        <f t="shared" si="43"/>
        <v>33.156384133538758</v>
      </c>
      <c r="AD79" s="62">
        <f t="shared" si="44"/>
        <v>25.102137005138154</v>
      </c>
      <c r="AE79" s="30" t="s">
        <v>208</v>
      </c>
      <c r="AY79" s="55"/>
    </row>
    <row r="80" spans="9:51" ht="14.4" customHeight="1" x14ac:dyDescent="0.3">
      <c r="L80" s="382"/>
      <c r="M80" s="266" t="s">
        <v>94</v>
      </c>
      <c r="N80" s="267">
        <f>30/$E8</f>
        <v>36.514621625996028</v>
      </c>
      <c r="O80" s="267">
        <f>30/$E8</f>
        <v>36.514621625996028</v>
      </c>
      <c r="P80" s="273" t="s">
        <v>186</v>
      </c>
      <c r="S80" s="49"/>
      <c r="T80" s="49"/>
      <c r="U80" s="41"/>
      <c r="V80" s="41"/>
      <c r="W80" s="41"/>
      <c r="X80" s="309">
        <f t="shared" si="46"/>
        <v>277.53047042798642</v>
      </c>
      <c r="Y80" s="310">
        <f t="shared" si="45"/>
        <v>277.53047042798642</v>
      </c>
      <c r="Z80" s="12" t="b">
        <f t="shared" si="40"/>
        <v>1</v>
      </c>
      <c r="AA80" s="361"/>
      <c r="AB80" s="116" t="s">
        <v>93</v>
      </c>
      <c r="AC80" s="63">
        <f t="shared" si="43"/>
        <v>20.576671087528972</v>
      </c>
      <c r="AD80" s="63">
        <f t="shared" si="44"/>
        <v>21.129067217069959</v>
      </c>
      <c r="AE80" s="32" t="s">
        <v>208</v>
      </c>
      <c r="AY80" s="55"/>
    </row>
    <row r="81" spans="8:51" ht="15.6" customHeight="1" x14ac:dyDescent="0.3">
      <c r="L81" s="382"/>
      <c r="M81" s="266" t="s">
        <v>95</v>
      </c>
      <c r="N81" s="267">
        <f>30/E9</f>
        <v>64.452199247647584</v>
      </c>
      <c r="O81" s="267">
        <f>O9*O$23/O64</f>
        <v>56.039888968849588</v>
      </c>
      <c r="P81" s="273" t="s">
        <v>187</v>
      </c>
      <c r="S81" s="49"/>
      <c r="T81" s="49"/>
      <c r="U81" s="33"/>
      <c r="V81" s="33"/>
      <c r="W81" s="33"/>
      <c r="X81" s="309">
        <f t="shared" si="46"/>
        <v>161.61251268399272</v>
      </c>
      <c r="Y81" s="310">
        <f t="shared" si="45"/>
        <v>161.61251268399272</v>
      </c>
      <c r="Z81" s="12" t="b">
        <f t="shared" si="40"/>
        <v>1</v>
      </c>
      <c r="AA81" s="361"/>
      <c r="AB81" s="116" t="s">
        <v>94</v>
      </c>
      <c r="AC81" s="63">
        <f t="shared" si="43"/>
        <v>14.61706838448657</v>
      </c>
      <c r="AD81" s="63">
        <f t="shared" si="44"/>
        <v>15.16940474396025</v>
      </c>
      <c r="AE81" s="32" t="s">
        <v>204</v>
      </c>
      <c r="AY81" s="55"/>
    </row>
    <row r="82" spans="8:51" ht="16.8" customHeight="1" x14ac:dyDescent="0.3">
      <c r="L82" s="382"/>
      <c r="M82" s="266" t="s">
        <v>96</v>
      </c>
      <c r="N82" s="267">
        <f>N10*N$23/N65</f>
        <v>73.1113570063374</v>
      </c>
      <c r="O82" s="267">
        <f>O10*O$23/O65</f>
        <v>56.039888968849588</v>
      </c>
      <c r="P82" s="273" t="s">
        <v>187</v>
      </c>
      <c r="S82" s="49"/>
      <c r="T82" s="49"/>
      <c r="U82" s="33"/>
      <c r="V82" s="33"/>
      <c r="W82" s="33"/>
      <c r="X82" s="309">
        <f t="shared" si="46"/>
        <v>62.202187214740199</v>
      </c>
      <c r="Y82" s="310">
        <f t="shared" si="45"/>
        <v>62.202187214740199</v>
      </c>
      <c r="Z82" s="12" t="b">
        <f t="shared" si="40"/>
        <v>1</v>
      </c>
      <c r="AA82" s="361"/>
      <c r="AB82" s="116" t="s">
        <v>95</v>
      </c>
      <c r="AC82" s="63">
        <f t="shared" si="43"/>
        <v>22.263495513459546</v>
      </c>
      <c r="AD82" s="63">
        <f t="shared" si="44"/>
        <v>16.899510299965762</v>
      </c>
      <c r="AE82" s="32" t="s">
        <v>204</v>
      </c>
      <c r="AY82" s="55"/>
    </row>
    <row r="83" spans="8:51" ht="16.8" customHeight="1" x14ac:dyDescent="0.3">
      <c r="L83" s="384" t="s">
        <v>97</v>
      </c>
      <c r="M83" s="264" t="s">
        <v>92</v>
      </c>
      <c r="N83" s="265">
        <f>N11*N$23/N66</f>
        <v>78.158941821701262</v>
      </c>
      <c r="O83" s="265">
        <f>O11*O$23/O66</f>
        <v>58.958412200529985</v>
      </c>
      <c r="P83" s="272" t="s">
        <v>186</v>
      </c>
      <c r="S83" s="49"/>
      <c r="T83" s="49"/>
      <c r="U83" s="42"/>
      <c r="V83" s="42"/>
      <c r="W83" s="42"/>
      <c r="X83" s="309">
        <f t="shared" si="46"/>
        <v>616.46773773407767</v>
      </c>
      <c r="Y83" s="310">
        <f t="shared" si="45"/>
        <v>616.46773773407767</v>
      </c>
      <c r="Z83" s="12" t="b">
        <f t="shared" si="40"/>
        <v>1</v>
      </c>
      <c r="AA83" s="362"/>
      <c r="AB83" s="118" t="s">
        <v>96</v>
      </c>
      <c r="AC83" s="63">
        <f t="shared" si="43"/>
        <v>4.6033810442588283</v>
      </c>
      <c r="AD83" s="63">
        <f t="shared" si="44"/>
        <v>3.4839982900239788</v>
      </c>
      <c r="AE83" s="32" t="s">
        <v>204</v>
      </c>
      <c r="AY83" s="55"/>
    </row>
    <row r="84" spans="8:51" ht="16.8" customHeight="1" x14ac:dyDescent="0.3">
      <c r="L84" s="382"/>
      <c r="M84" s="266" t="s">
        <v>93</v>
      </c>
      <c r="N84" s="267">
        <f>(20*(N99/14)*46)/2</f>
        <v>49.468891044845364</v>
      </c>
      <c r="O84" s="267">
        <f>(20*(O99/14)*46)/2</f>
        <v>49.468891044845364</v>
      </c>
      <c r="P84" s="273" t="s">
        <v>186</v>
      </c>
      <c r="S84" s="49"/>
      <c r="T84" s="49"/>
      <c r="U84" s="42"/>
      <c r="V84" s="42"/>
      <c r="W84" s="42"/>
      <c r="X84" s="309">
        <f t="shared" si="46"/>
        <v>577.3706820434677</v>
      </c>
      <c r="Y84" s="310">
        <f t="shared" si="45"/>
        <v>577.3706820434677</v>
      </c>
      <c r="Z84" s="12" t="b">
        <f t="shared" si="40"/>
        <v>1</v>
      </c>
      <c r="AA84" s="360" t="s">
        <v>98</v>
      </c>
      <c r="AB84" s="117" t="s">
        <v>92</v>
      </c>
      <c r="AC84" s="62">
        <f t="shared" si="43"/>
        <v>83.249383106195197</v>
      </c>
      <c r="AD84" s="62">
        <f t="shared" si="44"/>
        <v>62.630435606771847</v>
      </c>
      <c r="AE84" s="30" t="s">
        <v>208</v>
      </c>
      <c r="AY84" s="55"/>
    </row>
    <row r="85" spans="8:51" ht="16.8" customHeight="1" x14ac:dyDescent="0.3">
      <c r="L85" s="382"/>
      <c r="M85" s="266" t="s">
        <v>94</v>
      </c>
      <c r="N85" s="267">
        <f>30/$E13</f>
        <v>40.409377196952477</v>
      </c>
      <c r="O85" s="267">
        <f>30/$E13</f>
        <v>40.409377196952477</v>
      </c>
      <c r="P85" s="273" t="s">
        <v>186</v>
      </c>
      <c r="S85" s="49"/>
      <c r="T85" s="49"/>
      <c r="U85" s="42"/>
      <c r="V85" s="42"/>
      <c r="W85" s="42"/>
      <c r="X85" s="309">
        <f t="shared" si="46"/>
        <v>206.95456602971777</v>
      </c>
      <c r="Y85" s="310">
        <f t="shared" si="45"/>
        <v>206.95456602971777</v>
      </c>
      <c r="Z85" s="12" t="b">
        <f t="shared" si="40"/>
        <v>1</v>
      </c>
      <c r="AA85" s="361"/>
      <c r="AB85" s="116" t="s">
        <v>93</v>
      </c>
      <c r="AC85" s="63">
        <f t="shared" si="43"/>
        <v>45.958810717993785</v>
      </c>
      <c r="AD85" s="63">
        <f t="shared" si="44"/>
        <v>34.679718492668478</v>
      </c>
      <c r="AE85" s="32" t="s">
        <v>208</v>
      </c>
      <c r="AY85" s="55"/>
    </row>
    <row r="86" spans="8:51" ht="16.2" customHeight="1" x14ac:dyDescent="0.3">
      <c r="L86" s="382"/>
      <c r="M86" s="266" t="s">
        <v>95</v>
      </c>
      <c r="N86" s="267">
        <f t="shared" ref="N86:O89" si="47">N14*N$23/N69</f>
        <v>78.158941821701262</v>
      </c>
      <c r="O86" s="267">
        <f t="shared" si="47"/>
        <v>58.958412200529985</v>
      </c>
      <c r="P86" s="273" t="s">
        <v>187</v>
      </c>
      <c r="S86" s="49"/>
      <c r="T86" s="49"/>
      <c r="U86" s="42"/>
      <c r="V86" s="42"/>
      <c r="W86" s="42"/>
      <c r="X86" s="309">
        <f t="shared" si="46"/>
        <v>104.14189823778912</v>
      </c>
      <c r="Y86" s="310">
        <f t="shared" si="45"/>
        <v>104.14189823778912</v>
      </c>
      <c r="Z86" s="12" t="b">
        <f t="shared" si="40"/>
        <v>1</v>
      </c>
      <c r="AA86" s="361"/>
      <c r="AB86" s="116" t="s">
        <v>94</v>
      </c>
      <c r="AC86" s="63">
        <f t="shared" si="43"/>
        <v>40.311229190034084</v>
      </c>
      <c r="AD86" s="63">
        <f t="shared" si="44"/>
        <v>50.867734771900629</v>
      </c>
      <c r="AE86" s="32" t="s">
        <v>204</v>
      </c>
      <c r="AY86" s="55"/>
    </row>
    <row r="87" spans="8:51" ht="16.2" customHeight="1" x14ac:dyDescent="0.3">
      <c r="L87" s="383"/>
      <c r="M87" s="268" t="s">
        <v>96</v>
      </c>
      <c r="N87" s="269">
        <f t="shared" si="47"/>
        <v>78.158941821701262</v>
      </c>
      <c r="O87" s="269">
        <f t="shared" si="47"/>
        <v>58.958412200529999</v>
      </c>
      <c r="P87" s="274" t="s">
        <v>187</v>
      </c>
      <c r="S87" s="49"/>
      <c r="T87" s="49"/>
      <c r="U87" s="42"/>
      <c r="V87" s="42"/>
      <c r="W87" s="42"/>
      <c r="X87" s="309">
        <f t="shared" si="46"/>
        <v>68.039192131356145</v>
      </c>
      <c r="Y87" s="310">
        <f t="shared" si="45"/>
        <v>68.039192131356145</v>
      </c>
      <c r="Z87" s="12" t="b">
        <f t="shared" si="40"/>
        <v>1</v>
      </c>
      <c r="AA87" s="361"/>
      <c r="AB87" s="116" t="s">
        <v>95</v>
      </c>
      <c r="AC87" s="63">
        <f t="shared" si="43"/>
        <v>26.336406929990176</v>
      </c>
      <c r="AD87" s="63">
        <f t="shared" si="44"/>
        <v>19.927273991812548</v>
      </c>
      <c r="AE87" s="32" t="s">
        <v>204</v>
      </c>
      <c r="AY87" s="55"/>
    </row>
    <row r="88" spans="8:51" ht="16.2" customHeight="1" x14ac:dyDescent="0.3">
      <c r="L88" s="382" t="s">
        <v>98</v>
      </c>
      <c r="M88" s="266" t="s">
        <v>92</v>
      </c>
      <c r="N88" s="267">
        <f t="shared" si="47"/>
        <v>79.376751974953606</v>
      </c>
      <c r="O88" s="267">
        <f t="shared" si="47"/>
        <v>59.648738852109211</v>
      </c>
      <c r="P88" s="273" t="s">
        <v>186</v>
      </c>
      <c r="S88" s="49"/>
      <c r="T88" s="49"/>
      <c r="U88" s="33"/>
      <c r="V88" s="33"/>
      <c r="W88" s="33"/>
      <c r="X88" s="309">
        <f t="shared" si="46"/>
        <v>411.25065159308997</v>
      </c>
      <c r="Y88" s="310">
        <f t="shared" si="45"/>
        <v>411.25065159308997</v>
      </c>
      <c r="Z88" s="12" t="b">
        <f t="shared" si="40"/>
        <v>1</v>
      </c>
      <c r="AA88" s="362"/>
      <c r="AB88" s="118" t="s">
        <v>96</v>
      </c>
      <c r="AC88" s="64">
        <f t="shared" si="43"/>
        <v>51.295284670340237</v>
      </c>
      <c r="AD88" s="64">
        <f t="shared" si="44"/>
        <v>38.623627734690558</v>
      </c>
      <c r="AE88" s="31" t="s">
        <v>204</v>
      </c>
      <c r="AY88" s="55"/>
    </row>
    <row r="89" spans="8:51" ht="16.2" customHeight="1" x14ac:dyDescent="0.3">
      <c r="L89" s="382"/>
      <c r="M89" s="266" t="s">
        <v>93</v>
      </c>
      <c r="N89" s="267">
        <f t="shared" si="47"/>
        <v>79.376751974953592</v>
      </c>
      <c r="O89" s="267">
        <f t="shared" si="47"/>
        <v>59.648738852109211</v>
      </c>
      <c r="P89" s="273" t="s">
        <v>186</v>
      </c>
      <c r="S89" s="34"/>
      <c r="T89" s="34"/>
      <c r="U89" s="33"/>
      <c r="V89" s="33"/>
      <c r="W89" s="33"/>
      <c r="X89" s="309">
        <f t="shared" si="46"/>
        <v>672.31890340769564</v>
      </c>
      <c r="Y89" s="310">
        <f t="shared" si="45"/>
        <v>672.31890340769564</v>
      </c>
      <c r="Z89" s="12" t="b">
        <f t="shared" si="40"/>
        <v>1</v>
      </c>
      <c r="AA89" s="55"/>
      <c r="AB89" s="328" t="s">
        <v>5</v>
      </c>
      <c r="AC89" s="18">
        <f>MIN(AC74:AC88)</f>
        <v>4.6033810442588283</v>
      </c>
      <c r="AD89" s="18">
        <f>MIN(AD74:AD88)</f>
        <v>3.4839982900239788</v>
      </c>
      <c r="AE89" s="1"/>
      <c r="AY89" s="55"/>
    </row>
    <row r="90" spans="8:51" ht="16.2" customHeight="1" x14ac:dyDescent="0.3">
      <c r="L90" s="382"/>
      <c r="M90" s="266" t="s">
        <v>94</v>
      </c>
      <c r="N90" s="267">
        <f>(60*(N105/14)*46)/2</f>
        <v>54.839070846183461</v>
      </c>
      <c r="O90" s="267">
        <f>O18*O$23/O73</f>
        <v>59.648738852109211</v>
      </c>
      <c r="P90" s="273" t="s">
        <v>186</v>
      </c>
      <c r="S90" s="34"/>
      <c r="T90" s="34"/>
      <c r="U90" s="42"/>
      <c r="V90" s="42"/>
      <c r="W90" s="42"/>
      <c r="X90" s="309">
        <f t="shared" si="46"/>
        <v>174.21945879252817</v>
      </c>
      <c r="Y90" s="310">
        <f t="shared" si="45"/>
        <v>174.21945879252817</v>
      </c>
      <c r="Z90" s="12" t="b">
        <f t="shared" si="40"/>
        <v>1</v>
      </c>
      <c r="AA90" s="55"/>
      <c r="AB90" s="328" t="s">
        <v>6</v>
      </c>
      <c r="AC90" s="18">
        <f>MAX(AC74:AC88)</f>
        <v>83.249383106195197</v>
      </c>
      <c r="AD90" s="18">
        <f>MAX(AD74:AD88)</f>
        <v>62.630435606771847</v>
      </c>
      <c r="AE90" s="1"/>
      <c r="AY90" s="55"/>
    </row>
    <row r="91" spans="8:51" ht="14.4" customHeight="1" x14ac:dyDescent="0.3">
      <c r="L91" s="382"/>
      <c r="M91" s="266" t="s">
        <v>95</v>
      </c>
      <c r="N91" s="267">
        <f>N19*N$23/N74</f>
        <v>79.376751974953592</v>
      </c>
      <c r="O91" s="267">
        <f>O19*O$23/O74</f>
        <v>59.648738852109204</v>
      </c>
      <c r="P91" s="273" t="s">
        <v>187</v>
      </c>
      <c r="S91" s="34"/>
      <c r="T91" s="34"/>
      <c r="U91" s="42"/>
      <c r="V91" s="42"/>
      <c r="W91" s="42"/>
      <c r="X91" s="309">
        <f t="shared" si="46"/>
        <v>43.612689215658399</v>
      </c>
      <c r="Y91" s="310">
        <f t="shared" si="45"/>
        <v>43.612689215658399</v>
      </c>
      <c r="Z91" s="12" t="b">
        <f t="shared" si="40"/>
        <v>1</v>
      </c>
      <c r="AA91" s="1"/>
      <c r="AB91" s="1"/>
      <c r="AC91" s="1"/>
      <c r="AD91" s="1"/>
    </row>
    <row r="92" spans="8:51" ht="14.4" customHeight="1" x14ac:dyDescent="0.3">
      <c r="J92" s="356" t="s">
        <v>197</v>
      </c>
      <c r="K92" s="364"/>
      <c r="L92" s="382"/>
      <c r="M92" s="266" t="s">
        <v>96</v>
      </c>
      <c r="N92" s="267">
        <f>N20*N$23/N75</f>
        <v>79.376751974953578</v>
      </c>
      <c r="O92" s="267">
        <f>O20*O$23/O75</f>
        <v>59.648738852109211</v>
      </c>
      <c r="P92" s="273" t="s">
        <v>187</v>
      </c>
      <c r="S92" s="34"/>
      <c r="T92" s="34"/>
      <c r="U92" s="42"/>
      <c r="V92" s="42"/>
      <c r="W92" s="42"/>
      <c r="X92" s="309"/>
      <c r="Y92" s="12"/>
      <c r="AA92" s="357" t="s">
        <v>209</v>
      </c>
      <c r="AB92" s="357"/>
      <c r="AC92" s="357"/>
      <c r="AD92" s="357"/>
      <c r="AE92" s="357"/>
    </row>
    <row r="93" spans="8:51" ht="14.4" customHeight="1" x14ac:dyDescent="0.3">
      <c r="H93"/>
      <c r="J93" s="295">
        <f>N27*N43/N61</f>
        <v>8.9005130268584605</v>
      </c>
      <c r="K93" s="295">
        <f t="shared" ref="K93:K107" si="48">O27*O43/O61</f>
        <v>6.8223231017677497</v>
      </c>
      <c r="L93" s="360" t="s">
        <v>91</v>
      </c>
      <c r="M93" s="117" t="s">
        <v>92</v>
      </c>
      <c r="N93" s="59">
        <f t="shared" ref="N93:O97" si="49">((N78*2)/46)/(5/14)</f>
        <v>8.900513026858464</v>
      </c>
      <c r="O93" s="59">
        <f t="shared" si="49"/>
        <v>6.8223231017677604</v>
      </c>
      <c r="P93" s="137" t="s">
        <v>137</v>
      </c>
      <c r="S93" s="34"/>
      <c r="T93" s="34"/>
      <c r="U93" s="42"/>
      <c r="V93" s="42"/>
      <c r="W93" s="42"/>
      <c r="AA93" s="358"/>
      <c r="AB93" s="358"/>
      <c r="AC93" s="358"/>
      <c r="AD93" s="358"/>
      <c r="AE93" s="358"/>
    </row>
    <row r="94" spans="8:51" ht="14.4" customHeight="1" x14ac:dyDescent="0.3">
      <c r="J94" s="295">
        <f t="shared" ref="J94:J107" si="50">N28*N44/N62</f>
        <v>5.2306082160702507</v>
      </c>
      <c r="K94" s="295">
        <f t="shared" si="48"/>
        <v>5.2306082160702507</v>
      </c>
      <c r="L94" s="361"/>
      <c r="M94" s="116" t="s">
        <v>93</v>
      </c>
      <c r="N94" s="61">
        <f t="shared" si="49"/>
        <v>5.2306082160702507</v>
      </c>
      <c r="O94" s="61">
        <f t="shared" si="49"/>
        <v>5.2306082160702507</v>
      </c>
      <c r="P94" s="138" t="s">
        <v>137</v>
      </c>
      <c r="S94" s="280"/>
      <c r="T94" s="82"/>
      <c r="U94" s="42"/>
      <c r="V94" s="42"/>
      <c r="W94" s="42"/>
      <c r="AA94" s="359" t="s">
        <v>9</v>
      </c>
      <c r="AB94" s="359"/>
      <c r="AC94" s="359"/>
      <c r="AD94" s="359"/>
      <c r="AE94" s="359"/>
    </row>
    <row r="95" spans="8:51" ht="14.4" customHeight="1" x14ac:dyDescent="0.3">
      <c r="J95" s="295">
        <f t="shared" si="50"/>
        <v>4.445258284903864</v>
      </c>
      <c r="K95" s="295">
        <f t="shared" si="48"/>
        <v>4.445258284903864</v>
      </c>
      <c r="L95" s="361"/>
      <c r="M95" s="116" t="s">
        <v>94</v>
      </c>
      <c r="N95" s="61">
        <f t="shared" si="49"/>
        <v>4.445258284903864</v>
      </c>
      <c r="O95" s="61">
        <f t="shared" si="49"/>
        <v>4.445258284903864</v>
      </c>
      <c r="P95" s="138" t="s">
        <v>138</v>
      </c>
      <c r="AA95" s="12"/>
      <c r="AB95" s="12"/>
      <c r="AC95" s="9" t="s">
        <v>6</v>
      </c>
      <c r="AD95" s="9" t="s">
        <v>5</v>
      </c>
      <c r="AE95" s="9" t="s">
        <v>4</v>
      </c>
      <c r="AF95" s="350"/>
      <c r="AG95" s="350"/>
    </row>
    <row r="96" spans="8:51" ht="14.4" customHeight="1" x14ac:dyDescent="0.3">
      <c r="J96" s="295">
        <f t="shared" si="50"/>
        <v>7.8463546910179662</v>
      </c>
      <c r="K96" s="295">
        <f t="shared" si="48"/>
        <v>6.8222473527295193</v>
      </c>
      <c r="L96" s="361"/>
      <c r="M96" s="116" t="s">
        <v>95</v>
      </c>
      <c r="N96" s="61">
        <f t="shared" si="49"/>
        <v>7.8463546910179662</v>
      </c>
      <c r="O96" s="61">
        <f t="shared" si="49"/>
        <v>6.822247352729514</v>
      </c>
      <c r="P96" s="138" t="s">
        <v>138</v>
      </c>
      <c r="AA96" s="360" t="s">
        <v>91</v>
      </c>
      <c r="AB96" s="117" t="s">
        <v>92</v>
      </c>
      <c r="AC96" s="62">
        <f>AC59*AC42</f>
        <v>39.190302399479627</v>
      </c>
      <c r="AD96" s="62">
        <f>AD59*AD42</f>
        <v>30.464904569132266</v>
      </c>
      <c r="AE96" s="30" t="s">
        <v>210</v>
      </c>
      <c r="AF96" s="350"/>
      <c r="AG96" s="350"/>
    </row>
    <row r="97" spans="10:33" ht="14.4" customHeight="1" x14ac:dyDescent="0.3">
      <c r="J97" s="295">
        <f t="shared" si="50"/>
        <v>8.900513026858464</v>
      </c>
      <c r="K97" s="295">
        <f t="shared" si="48"/>
        <v>6.8222473527295211</v>
      </c>
      <c r="L97" s="362"/>
      <c r="M97" s="116" t="s">
        <v>96</v>
      </c>
      <c r="N97" s="61">
        <f t="shared" si="49"/>
        <v>8.9005130268584658</v>
      </c>
      <c r="O97" s="61">
        <f t="shared" si="49"/>
        <v>6.822247352729514</v>
      </c>
      <c r="P97" s="138" t="s">
        <v>138</v>
      </c>
      <c r="AA97" s="361"/>
      <c r="AB97" s="116" t="s">
        <v>93</v>
      </c>
      <c r="AC97" s="63">
        <f t="shared" ref="AC97:AD100" si="51">AC60*AC43</f>
        <v>50.556918780070845</v>
      </c>
      <c r="AD97" s="63">
        <f t="shared" si="51"/>
        <v>66.743645247866027</v>
      </c>
      <c r="AE97" s="32" t="s">
        <v>210</v>
      </c>
      <c r="AF97" s="350"/>
      <c r="AG97" s="350"/>
    </row>
    <row r="98" spans="10:33" ht="14.4" customHeight="1" x14ac:dyDescent="0.3">
      <c r="J98" s="295">
        <f t="shared" si="50"/>
        <v>2.3787504032691729</v>
      </c>
      <c r="K98" s="295">
        <f t="shared" si="48"/>
        <v>1.7943864582770077</v>
      </c>
      <c r="L98" s="361" t="s">
        <v>97</v>
      </c>
      <c r="M98" s="117" t="s">
        <v>92</v>
      </c>
      <c r="N98" s="59">
        <f>((N83*2)/46)/(20/14)</f>
        <v>2.3787504032691689</v>
      </c>
      <c r="O98" s="59">
        <f>((O83*2)/46)/(20/14)</f>
        <v>1.7943864582769995</v>
      </c>
      <c r="P98" s="137" t="s">
        <v>138</v>
      </c>
      <c r="AA98" s="361"/>
      <c r="AB98" s="116" t="s">
        <v>94</v>
      </c>
      <c r="AC98" s="63">
        <f t="shared" si="51"/>
        <v>41.620415437588171</v>
      </c>
      <c r="AD98" s="63">
        <f t="shared" si="51"/>
        <v>54.754687203408444</v>
      </c>
      <c r="AE98" s="32" t="s">
        <v>210</v>
      </c>
      <c r="AF98" s="350"/>
      <c r="AG98" s="350"/>
    </row>
    <row r="99" spans="10:33" ht="14.4" customHeight="1" x14ac:dyDescent="0.3">
      <c r="J99" s="295">
        <f t="shared" si="50"/>
        <v>1.5055749448431197</v>
      </c>
      <c r="K99" s="295">
        <f t="shared" si="48"/>
        <v>1.5055749448431197</v>
      </c>
      <c r="L99" s="361"/>
      <c r="M99" s="116" t="s">
        <v>93</v>
      </c>
      <c r="N99" s="61">
        <f>30/$I12+N134</f>
        <v>1.5055749448431197</v>
      </c>
      <c r="O99" s="61">
        <f>30/$I12+O134</f>
        <v>1.5055749448431197</v>
      </c>
      <c r="P99" s="138" t="s">
        <v>138</v>
      </c>
      <c r="AA99" s="361"/>
      <c r="AB99" s="116" t="s">
        <v>95</v>
      </c>
      <c r="AC99" s="63">
        <f t="shared" si="51"/>
        <v>57.856449532244767</v>
      </c>
      <c r="AD99" s="63">
        <f t="shared" si="51"/>
        <v>57.917897738850776</v>
      </c>
      <c r="AE99" s="32" t="s">
        <v>210</v>
      </c>
      <c r="AF99" s="350"/>
      <c r="AG99" s="350"/>
    </row>
    <row r="100" spans="10:33" ht="14.4" customHeight="1" x14ac:dyDescent="0.3">
      <c r="J100" s="295">
        <f t="shared" si="50"/>
        <v>1.2298506103420319</v>
      </c>
      <c r="K100" s="295">
        <f t="shared" si="48"/>
        <v>1.2298506103420319</v>
      </c>
      <c r="L100" s="361"/>
      <c r="M100" s="116" t="s">
        <v>94</v>
      </c>
      <c r="N100" s="61">
        <f t="shared" ref="N100:O102" si="52">((N85*2)/46)/(20/14)</f>
        <v>1.2298506103420319</v>
      </c>
      <c r="O100" s="61">
        <f t="shared" si="52"/>
        <v>1.2298506103420319</v>
      </c>
      <c r="P100" s="138" t="s">
        <v>138</v>
      </c>
      <c r="AA100" s="362"/>
      <c r="AB100" s="118" t="s">
        <v>96</v>
      </c>
      <c r="AC100" s="64">
        <f t="shared" si="51"/>
        <v>187.91859844956954</v>
      </c>
      <c r="AD100" s="64">
        <f t="shared" si="51"/>
        <v>146.66615288945212</v>
      </c>
      <c r="AE100" s="31" t="s">
        <v>210</v>
      </c>
      <c r="AF100" s="350"/>
      <c r="AG100" s="350"/>
    </row>
    <row r="101" spans="10:33" ht="14.4" customHeight="1" x14ac:dyDescent="0.3">
      <c r="J101" s="295">
        <f t="shared" si="50"/>
        <v>2.3787504032691635</v>
      </c>
      <c r="K101" s="295">
        <f t="shared" si="48"/>
        <v>1.7943864582769955</v>
      </c>
      <c r="L101" s="361"/>
      <c r="M101" s="116" t="s">
        <v>95</v>
      </c>
      <c r="N101" s="61">
        <f t="shared" si="52"/>
        <v>2.3787504032691689</v>
      </c>
      <c r="O101" s="61">
        <f t="shared" si="52"/>
        <v>1.7943864582769995</v>
      </c>
      <c r="P101" s="138" t="s">
        <v>138</v>
      </c>
      <c r="AA101" s="360" t="s">
        <v>97</v>
      </c>
      <c r="AB101" s="117" t="s">
        <v>92</v>
      </c>
      <c r="AC101" s="62">
        <f t="shared" ref="AC101:AD110" si="53">AC64*AC47</f>
        <v>3.8140031166501203</v>
      </c>
      <c r="AD101" s="62">
        <f t="shared" si="53"/>
        <v>2.8957430241887923</v>
      </c>
      <c r="AE101" s="30" t="s">
        <v>210</v>
      </c>
      <c r="AF101" s="350"/>
      <c r="AG101" s="350"/>
    </row>
    <row r="102" spans="10:33" ht="14.4" customHeight="1" x14ac:dyDescent="0.3">
      <c r="J102" s="295">
        <f t="shared" si="50"/>
        <v>2.3787504032691715</v>
      </c>
      <c r="K102" s="295">
        <f t="shared" si="48"/>
        <v>1.7943864582769933</v>
      </c>
      <c r="L102" s="361"/>
      <c r="M102" s="116" t="s">
        <v>96</v>
      </c>
      <c r="N102" s="61">
        <f t="shared" si="52"/>
        <v>2.3787504032691689</v>
      </c>
      <c r="O102" s="61">
        <f t="shared" si="52"/>
        <v>1.7943864582769999</v>
      </c>
      <c r="P102" s="138" t="s">
        <v>138</v>
      </c>
      <c r="AA102" s="361"/>
      <c r="AB102" s="116" t="s">
        <v>93</v>
      </c>
      <c r="AC102" s="63">
        <f t="shared" si="53"/>
        <v>17.2444629136975</v>
      </c>
      <c r="AD102" s="63">
        <f t="shared" si="53"/>
        <v>23.492161536839749</v>
      </c>
      <c r="AE102" s="32" t="s">
        <v>210</v>
      </c>
      <c r="AF102" s="350"/>
      <c r="AG102" s="350"/>
    </row>
    <row r="103" spans="10:33" ht="14.4" customHeight="1" x14ac:dyDescent="0.3">
      <c r="J103" s="295">
        <f t="shared" si="50"/>
        <v>0.80527139684733062</v>
      </c>
      <c r="K103" s="295">
        <f t="shared" si="48"/>
        <v>0.60513213328225979</v>
      </c>
      <c r="L103" s="360" t="s">
        <v>98</v>
      </c>
      <c r="M103" s="117" t="s">
        <v>92</v>
      </c>
      <c r="N103" s="59">
        <f>((N88*2)/46)/(60/14)</f>
        <v>0.80527139684735549</v>
      </c>
      <c r="O103" s="59">
        <f>((O88*2)/46)/(60/14)</f>
        <v>0.60513213328226734</v>
      </c>
      <c r="P103" s="137" t="s">
        <v>138</v>
      </c>
      <c r="AA103" s="361"/>
      <c r="AB103" s="116" t="s">
        <v>94</v>
      </c>
      <c r="AC103" s="63">
        <f t="shared" si="53"/>
        <v>16.699516679124013</v>
      </c>
      <c r="AD103" s="63">
        <f t="shared" si="53"/>
        <v>22.46653762377305</v>
      </c>
      <c r="AE103" s="32" t="s">
        <v>210</v>
      </c>
      <c r="AF103" s="350"/>
      <c r="AG103" s="350"/>
    </row>
    <row r="104" spans="10:33" ht="14.4" customHeight="1" x14ac:dyDescent="0.3">
      <c r="J104" s="295">
        <f t="shared" si="50"/>
        <v>0.80527139684734061</v>
      </c>
      <c r="K104" s="295">
        <f t="shared" si="48"/>
        <v>0.60513213328226334</v>
      </c>
      <c r="L104" s="361"/>
      <c r="M104" s="116" t="s">
        <v>93</v>
      </c>
      <c r="N104" s="61">
        <f t="shared" ref="N104:O107" si="54">((N89*2)/46)/(60/14)</f>
        <v>0.80527139684735538</v>
      </c>
      <c r="O104" s="61">
        <f t="shared" si="54"/>
        <v>0.60513213328226734</v>
      </c>
      <c r="P104" s="138" t="s">
        <v>138</v>
      </c>
      <c r="AA104" s="361"/>
      <c r="AB104" s="116" t="s">
        <v>95</v>
      </c>
      <c r="AC104" s="63">
        <f t="shared" si="53"/>
        <v>12.685564905225043</v>
      </c>
      <c r="AD104" s="63">
        <f t="shared" si="53"/>
        <v>9.6309067756379321</v>
      </c>
      <c r="AE104" s="32" t="s">
        <v>210</v>
      </c>
      <c r="AF104" s="350"/>
      <c r="AG104" s="350"/>
    </row>
    <row r="105" spans="10:33" ht="14.4" customHeight="1" x14ac:dyDescent="0.3">
      <c r="J105" s="295">
        <f t="shared" si="50"/>
        <v>0.78160387197071146</v>
      </c>
      <c r="K105" s="295">
        <f t="shared" si="48"/>
        <v>0.60513213328226823</v>
      </c>
      <c r="L105" s="361"/>
      <c r="M105" s="116" t="s">
        <v>94</v>
      </c>
      <c r="N105" s="61">
        <f>30/I18+N140</f>
        <v>0.55633839988881773</v>
      </c>
      <c r="O105" s="61">
        <f>30/I18+O140</f>
        <v>0.55633839988881773</v>
      </c>
      <c r="P105" s="138" t="s">
        <v>138</v>
      </c>
      <c r="AA105" s="362"/>
      <c r="AB105" s="118" t="s">
        <v>96</v>
      </c>
      <c r="AC105" s="64">
        <f t="shared" si="53"/>
        <v>45.056906103244394</v>
      </c>
      <c r="AD105" s="64">
        <f t="shared" si="53"/>
        <v>34.09916847073896</v>
      </c>
      <c r="AE105" s="31" t="s">
        <v>210</v>
      </c>
      <c r="AF105" s="350"/>
      <c r="AG105" s="350"/>
    </row>
    <row r="106" spans="10:33" ht="14.4" customHeight="1" x14ac:dyDescent="0.3">
      <c r="J106" s="295">
        <f t="shared" si="50"/>
        <v>0.80527139684735261</v>
      </c>
      <c r="K106" s="295">
        <f t="shared" si="48"/>
        <v>0.60513213328227655</v>
      </c>
      <c r="L106" s="361"/>
      <c r="M106" s="116" t="s">
        <v>95</v>
      </c>
      <c r="N106" s="61">
        <f t="shared" si="54"/>
        <v>0.80527139684735538</v>
      </c>
      <c r="O106" s="61">
        <f t="shared" si="54"/>
        <v>0.60513213328226723</v>
      </c>
      <c r="P106" s="138" t="s">
        <v>138</v>
      </c>
      <c r="AA106" s="360" t="s">
        <v>98</v>
      </c>
      <c r="AB106" s="117" t="s">
        <v>92</v>
      </c>
      <c r="AC106" s="62">
        <f t="shared" si="53"/>
        <v>4.267583570919057</v>
      </c>
      <c r="AD106" s="62">
        <f t="shared" si="53"/>
        <v>3.2151187443512104</v>
      </c>
      <c r="AE106" s="30" t="s">
        <v>210</v>
      </c>
      <c r="AF106" s="350"/>
      <c r="AG106" s="350"/>
    </row>
    <row r="107" spans="10:33" ht="14.4" customHeight="1" x14ac:dyDescent="0.3">
      <c r="J107" s="295">
        <f t="shared" si="50"/>
        <v>0.80527139684735927</v>
      </c>
      <c r="K107" s="295">
        <f t="shared" si="48"/>
        <v>0.60513213328226689</v>
      </c>
      <c r="L107" s="362"/>
      <c r="M107" s="118" t="s">
        <v>96</v>
      </c>
      <c r="N107" s="60">
        <f t="shared" si="54"/>
        <v>0.80527139684735516</v>
      </c>
      <c r="O107" s="60">
        <f t="shared" si="54"/>
        <v>0.60513213328226734</v>
      </c>
      <c r="P107" s="139" t="s">
        <v>138</v>
      </c>
      <c r="AA107" s="361"/>
      <c r="AB107" s="116" t="s">
        <v>93</v>
      </c>
      <c r="AC107" s="63">
        <f t="shared" si="53"/>
        <v>25.739755277613977</v>
      </c>
      <c r="AD107" s="63">
        <f t="shared" si="53"/>
        <v>19.380182408275488</v>
      </c>
      <c r="AE107" s="32" t="s">
        <v>210</v>
      </c>
      <c r="AF107" s="350"/>
      <c r="AG107" s="350"/>
    </row>
    <row r="108" spans="10:33" ht="14.4" customHeight="1" x14ac:dyDescent="0.3">
      <c r="L108" s="393" t="s">
        <v>36</v>
      </c>
      <c r="M108" s="393"/>
      <c r="N108" s="393"/>
      <c r="O108" s="393"/>
      <c r="P108" s="393"/>
      <c r="AA108" s="361"/>
      <c r="AB108" s="116" t="s">
        <v>94</v>
      </c>
      <c r="AC108" s="63">
        <f t="shared" si="53"/>
        <v>21.100225574413585</v>
      </c>
      <c r="AD108" s="63">
        <f t="shared" si="53"/>
        <v>31.635872968081092</v>
      </c>
      <c r="AE108" s="32" t="s">
        <v>210</v>
      </c>
      <c r="AF108" s="350"/>
      <c r="AG108" s="350"/>
    </row>
    <row r="109" spans="10:33" ht="14.4" customHeight="1" x14ac:dyDescent="0.3">
      <c r="L109" s="359" t="s">
        <v>9</v>
      </c>
      <c r="M109" s="359"/>
      <c r="N109" s="359"/>
      <c r="O109" s="359"/>
      <c r="P109" s="359"/>
      <c r="AA109" s="361"/>
      <c r="AB109" s="116" t="s">
        <v>95</v>
      </c>
      <c r="AC109" s="63">
        <f t="shared" si="53"/>
        <v>10.909377567651779</v>
      </c>
      <c r="AD109" s="63">
        <f t="shared" si="53"/>
        <v>8.2149896718455686</v>
      </c>
      <c r="AE109" s="32" t="s">
        <v>210</v>
      </c>
      <c r="AF109" s="350"/>
      <c r="AG109" s="350"/>
    </row>
    <row r="110" spans="10:33" ht="14.4" customHeight="1" x14ac:dyDescent="0.3">
      <c r="L110" s="12"/>
      <c r="N110" s="9" t="s">
        <v>6</v>
      </c>
      <c r="O110" s="9" t="s">
        <v>5</v>
      </c>
      <c r="P110" s="9" t="s">
        <v>4</v>
      </c>
      <c r="AA110" s="362"/>
      <c r="AB110" s="118" t="s">
        <v>96</v>
      </c>
      <c r="AC110" s="64">
        <f t="shared" si="53"/>
        <v>2.7447393141545282</v>
      </c>
      <c r="AD110" s="64">
        <f t="shared" si="53"/>
        <v>2.0700225883610539</v>
      </c>
      <c r="AE110" s="31" t="s">
        <v>210</v>
      </c>
      <c r="AF110" s="350"/>
      <c r="AG110" s="350"/>
    </row>
    <row r="111" spans="10:33" ht="14.4" customHeight="1" x14ac:dyDescent="0.3">
      <c r="L111" s="360" t="s">
        <v>91</v>
      </c>
      <c r="M111" s="117" t="s">
        <v>92</v>
      </c>
      <c r="N111" s="59">
        <f t="shared" ref="N111:O125" si="55">N61</f>
        <v>6.8961999528555351</v>
      </c>
      <c r="O111" s="59">
        <f t="shared" si="55"/>
        <v>6.8961999528555351</v>
      </c>
      <c r="P111" s="30" t="s">
        <v>12</v>
      </c>
      <c r="AA111" s="360" t="s">
        <v>91</v>
      </c>
      <c r="AB111" s="117" t="s">
        <v>92</v>
      </c>
      <c r="AC111" s="62">
        <f>AC74*AC42</f>
        <v>77.775430856253365</v>
      </c>
      <c r="AD111" s="62">
        <f>AD74*AD42</f>
        <v>60.982144933853661</v>
      </c>
      <c r="AE111" s="30" t="s">
        <v>211</v>
      </c>
      <c r="AF111" s="307"/>
      <c r="AG111" s="307"/>
    </row>
    <row r="112" spans="10:33" ht="15.6" customHeight="1" x14ac:dyDescent="0.3">
      <c r="L112" s="361"/>
      <c r="M112" s="116" t="s">
        <v>93</v>
      </c>
      <c r="N112" s="61">
        <f t="shared" si="55"/>
        <v>23.089228224841499</v>
      </c>
      <c r="O112" s="61">
        <f t="shared" si="55"/>
        <v>23.089228224841499</v>
      </c>
      <c r="P112" s="32" t="s">
        <v>12</v>
      </c>
      <c r="AA112" s="361"/>
      <c r="AB112" s="116" t="s">
        <v>93</v>
      </c>
      <c r="AC112" s="63">
        <f t="shared" ref="AC112:AD115" si="56">AC75*AC43</f>
        <v>158.34541910930048</v>
      </c>
      <c r="AD112" s="63">
        <f t="shared" si="56"/>
        <v>215.14164412413029</v>
      </c>
      <c r="AE112" s="32" t="s">
        <v>211</v>
      </c>
      <c r="AF112" s="307"/>
      <c r="AG112" s="307"/>
    </row>
    <row r="113" spans="9:33" ht="12.6" customHeight="1" x14ac:dyDescent="0.3">
      <c r="L113" s="361"/>
      <c r="M113" s="116" t="s">
        <v>94</v>
      </c>
      <c r="N113" s="61">
        <f t="shared" si="55"/>
        <v>23.903797349254752</v>
      </c>
      <c r="O113" s="61">
        <f t="shared" si="55"/>
        <v>23.903797349254752</v>
      </c>
      <c r="P113" s="32" t="s">
        <v>12</v>
      </c>
      <c r="AA113" s="361"/>
      <c r="AB113" s="116" t="s">
        <v>94</v>
      </c>
      <c r="AC113" s="63">
        <f t="shared" si="56"/>
        <v>135.75521745672268</v>
      </c>
      <c r="AD113" s="63">
        <f t="shared" si="56"/>
        <v>183.74339445181519</v>
      </c>
      <c r="AE113" s="32" t="s">
        <v>211</v>
      </c>
      <c r="AF113" s="307"/>
      <c r="AG113" s="307"/>
    </row>
    <row r="114" spans="9:33" ht="15" customHeight="1" x14ac:dyDescent="0.3">
      <c r="L114" s="361"/>
      <c r="M114" s="116" t="s">
        <v>95</v>
      </c>
      <c r="N114" s="61">
        <f t="shared" si="55"/>
        <v>15.670238896178146</v>
      </c>
      <c r="O114" s="61">
        <f t="shared" si="55"/>
        <v>15.670238896178146</v>
      </c>
      <c r="P114" s="32" t="s">
        <v>12</v>
      </c>
      <c r="AA114" s="361"/>
      <c r="AB114" s="116" t="s">
        <v>95</v>
      </c>
      <c r="AC114" s="63">
        <f t="shared" si="56"/>
        <v>168.98821596833463</v>
      </c>
      <c r="AD114" s="63">
        <f t="shared" si="56"/>
        <v>172.20069326913244</v>
      </c>
      <c r="AE114" s="32" t="s">
        <v>211</v>
      </c>
      <c r="AF114" s="307"/>
      <c r="AG114" s="307"/>
    </row>
    <row r="115" spans="9:33" ht="14.4" customHeight="1" x14ac:dyDescent="0.3">
      <c r="L115" s="362"/>
      <c r="M115" s="118" t="s">
        <v>96</v>
      </c>
      <c r="N115" s="60">
        <f t="shared" si="55"/>
        <v>25.470879030409151</v>
      </c>
      <c r="O115" s="60">
        <f t="shared" si="55"/>
        <v>25.470879030409151</v>
      </c>
      <c r="P115" s="31" t="s">
        <v>12</v>
      </c>
      <c r="AA115" s="362"/>
      <c r="AB115" s="118" t="s">
        <v>96</v>
      </c>
      <c r="AC115" s="63">
        <f t="shared" si="56"/>
        <v>128.60172661060727</v>
      </c>
      <c r="AD115" s="63">
        <f t="shared" si="56"/>
        <v>100.79932067520947</v>
      </c>
      <c r="AE115" s="31" t="s">
        <v>211</v>
      </c>
      <c r="AF115" s="307"/>
      <c r="AG115" s="307"/>
    </row>
    <row r="116" spans="9:33" ht="14.4" customHeight="1" x14ac:dyDescent="0.3">
      <c r="L116" s="361" t="s">
        <v>97</v>
      </c>
      <c r="M116" s="116" t="s">
        <v>92</v>
      </c>
      <c r="N116" s="61">
        <f t="shared" si="55"/>
        <v>5.1273523106706396</v>
      </c>
      <c r="O116" s="61">
        <f t="shared" si="55"/>
        <v>5.1273523106706396</v>
      </c>
      <c r="P116" s="32" t="s">
        <v>12</v>
      </c>
      <c r="AA116" s="360" t="s">
        <v>97</v>
      </c>
      <c r="AB116" s="117" t="s">
        <v>92</v>
      </c>
      <c r="AC116" s="62">
        <f t="shared" ref="AC116:AD125" si="57">AC79*AC47</f>
        <v>156.97612890056251</v>
      </c>
      <c r="AD116" s="62">
        <f t="shared" si="57"/>
        <v>118.66612501725319</v>
      </c>
      <c r="AE116" s="30" t="s">
        <v>211</v>
      </c>
      <c r="AF116" s="307"/>
      <c r="AG116" s="307"/>
    </row>
    <row r="117" spans="9:33" ht="14.4" customHeight="1" x14ac:dyDescent="0.3">
      <c r="L117" s="361"/>
      <c r="M117" s="116" t="s">
        <v>93</v>
      </c>
      <c r="N117" s="61">
        <f t="shared" si="55"/>
        <v>30.263511916253201</v>
      </c>
      <c r="O117" s="61">
        <f t="shared" si="55"/>
        <v>30.263511916253201</v>
      </c>
      <c r="P117" s="32" t="s">
        <v>12</v>
      </c>
      <c r="AA117" s="361"/>
      <c r="AB117" s="116" t="s">
        <v>93</v>
      </c>
      <c r="AC117" s="63">
        <f t="shared" si="57"/>
        <v>342.78444282767032</v>
      </c>
      <c r="AD117" s="63">
        <f t="shared" si="57"/>
        <v>462.07933671200112</v>
      </c>
      <c r="AE117" s="32" t="s">
        <v>211</v>
      </c>
      <c r="AF117" s="307"/>
      <c r="AG117" s="307"/>
    </row>
    <row r="118" spans="9:33" ht="14.4" customHeight="1" x14ac:dyDescent="0.3">
      <c r="L118" s="361"/>
      <c r="M118" s="116" t="s">
        <v>94</v>
      </c>
      <c r="N118" s="61">
        <f t="shared" si="55"/>
        <v>28.345569932849248</v>
      </c>
      <c r="O118" s="61">
        <f t="shared" si="55"/>
        <v>28.345569932849248</v>
      </c>
      <c r="P118" s="32" t="s">
        <v>12</v>
      </c>
      <c r="AA118" s="361"/>
      <c r="AB118" s="116" t="s">
        <v>94</v>
      </c>
      <c r="AC118" s="63">
        <f t="shared" si="57"/>
        <v>181.15322248829446</v>
      </c>
      <c r="AD118" s="63">
        <f t="shared" si="57"/>
        <v>245.79887131037992</v>
      </c>
      <c r="AE118" s="32" t="s">
        <v>211</v>
      </c>
      <c r="AF118" s="307"/>
      <c r="AG118" s="307"/>
    </row>
    <row r="119" spans="9:33" ht="14.4" customHeight="1" x14ac:dyDescent="0.3">
      <c r="L119" s="361"/>
      <c r="M119" s="116" t="s">
        <v>95</v>
      </c>
      <c r="N119" s="61">
        <f t="shared" si="55"/>
        <v>15.732576938680282</v>
      </c>
      <c r="O119" s="61">
        <f t="shared" si="55"/>
        <v>15.732576938680282</v>
      </c>
      <c r="P119" s="32" t="s">
        <v>12</v>
      </c>
      <c r="AA119" s="361"/>
      <c r="AB119" s="116" t="s">
        <v>95</v>
      </c>
      <c r="AC119" s="63">
        <f t="shared" si="57"/>
        <v>321.83580801617711</v>
      </c>
      <c r="AD119" s="63">
        <f t="shared" si="57"/>
        <v>243.77019337525977</v>
      </c>
      <c r="AE119" s="32" t="s">
        <v>211</v>
      </c>
      <c r="AF119" s="307"/>
      <c r="AG119" s="307"/>
    </row>
    <row r="120" spans="9:33" ht="14.4" customHeight="1" x14ac:dyDescent="0.3">
      <c r="L120" s="361"/>
      <c r="M120" s="116" t="s">
        <v>96</v>
      </c>
      <c r="N120" s="61">
        <f t="shared" si="55"/>
        <v>20.53303823761685</v>
      </c>
      <c r="O120" s="61">
        <f t="shared" si="55"/>
        <v>20.53303823761685</v>
      </c>
      <c r="P120" s="32" t="s">
        <v>34</v>
      </c>
      <c r="AA120" s="362"/>
      <c r="AB120" s="118" t="s">
        <v>96</v>
      </c>
      <c r="AC120" s="63">
        <f t="shared" si="57"/>
        <v>90.227709240514912</v>
      </c>
      <c r="AD120" s="63">
        <f t="shared" si="57"/>
        <v>68.481050141365643</v>
      </c>
      <c r="AE120" s="31" t="s">
        <v>211</v>
      </c>
      <c r="AF120" s="307"/>
      <c r="AG120" s="307"/>
    </row>
    <row r="121" spans="9:33" ht="13.8" customHeight="1" x14ac:dyDescent="0.3">
      <c r="L121" s="360" t="s">
        <v>98</v>
      </c>
      <c r="M121" s="117" t="s">
        <v>92</v>
      </c>
      <c r="N121" s="59">
        <f t="shared" si="55"/>
        <v>9.4323966271263302</v>
      </c>
      <c r="O121" s="59">
        <f t="shared" si="55"/>
        <v>9.4323966271263302</v>
      </c>
      <c r="P121" s="37" t="s">
        <v>12</v>
      </c>
      <c r="AA121" s="360" t="s">
        <v>98</v>
      </c>
      <c r="AB121" s="117" t="s">
        <v>92</v>
      </c>
      <c r="AC121" s="62">
        <f t="shared" si="57"/>
        <v>753.9777092288117</v>
      </c>
      <c r="AD121" s="62">
        <f t="shared" si="57"/>
        <v>565.98999973332127</v>
      </c>
      <c r="AE121" s="30" t="s">
        <v>211</v>
      </c>
      <c r="AF121" s="307"/>
      <c r="AG121" s="307"/>
    </row>
    <row r="122" spans="9:33" ht="13.8" customHeight="1" x14ac:dyDescent="0.3">
      <c r="L122" s="361"/>
      <c r="M122" s="116" t="s">
        <v>93</v>
      </c>
      <c r="N122" s="61">
        <f t="shared" si="55"/>
        <v>32.117938519578296</v>
      </c>
      <c r="O122" s="61">
        <f t="shared" si="55"/>
        <v>32.117938519578296</v>
      </c>
      <c r="P122" s="3" t="s">
        <v>12</v>
      </c>
      <c r="Q122" s="51"/>
      <c r="AA122" s="361"/>
      <c r="AB122" s="116" t="s">
        <v>93</v>
      </c>
      <c r="AC122" s="63">
        <f t="shared" si="57"/>
        <v>1380.6944199376373</v>
      </c>
      <c r="AD122" s="63">
        <f t="shared" si="57"/>
        <v>1036.009964095269</v>
      </c>
      <c r="AE122" s="32" t="s">
        <v>211</v>
      </c>
      <c r="AF122" s="307"/>
      <c r="AG122" s="307"/>
    </row>
    <row r="123" spans="9:33" ht="15" customHeight="1" x14ac:dyDescent="0.3">
      <c r="L123" s="361"/>
      <c r="M123" s="116" t="s">
        <v>94</v>
      </c>
      <c r="N123" s="61">
        <f t="shared" si="55"/>
        <v>33.005346264491699</v>
      </c>
      <c r="O123" s="61">
        <f t="shared" si="55"/>
        <v>33.005346264491699</v>
      </c>
      <c r="P123" s="3" t="s">
        <v>12</v>
      </c>
      <c r="Q123" s="51"/>
      <c r="AA123" s="361"/>
      <c r="AB123" s="116" t="s">
        <v>94</v>
      </c>
      <c r="AC123" s="63">
        <f t="shared" si="57"/>
        <v>821.6927487995564</v>
      </c>
      <c r="AD123" s="63">
        <f t="shared" si="57"/>
        <v>1498.0815870299025</v>
      </c>
      <c r="AE123" s="32" t="s">
        <v>211</v>
      </c>
      <c r="AF123" s="307"/>
      <c r="AG123" s="307"/>
    </row>
    <row r="124" spans="9:33" ht="15" customHeight="1" x14ac:dyDescent="0.3">
      <c r="L124" s="361"/>
      <c r="M124" s="116" t="s">
        <v>95</v>
      </c>
      <c r="N124" s="61">
        <f t="shared" si="55"/>
        <v>15.824389873400747</v>
      </c>
      <c r="O124" s="61">
        <f t="shared" si="55"/>
        <v>15.824389873400747</v>
      </c>
      <c r="P124" s="3" t="s">
        <v>12</v>
      </c>
      <c r="AA124" s="361"/>
      <c r="AB124" s="116" t="s">
        <v>95</v>
      </c>
      <c r="AC124" s="63">
        <f t="shared" si="57"/>
        <v>393.14121396567657</v>
      </c>
      <c r="AD124" s="63">
        <f t="shared" si="57"/>
        <v>296.13226464354977</v>
      </c>
      <c r="AE124" s="32" t="s">
        <v>211</v>
      </c>
      <c r="AF124" s="307"/>
      <c r="AG124" s="307"/>
    </row>
    <row r="125" spans="9:33" ht="14.4" customHeight="1" x14ac:dyDescent="0.3">
      <c r="L125" s="362"/>
      <c r="M125" s="118" t="s">
        <v>96</v>
      </c>
      <c r="N125" s="60">
        <f t="shared" si="55"/>
        <v>10.550001105618326</v>
      </c>
      <c r="O125" s="60">
        <f t="shared" si="55"/>
        <v>10.550001105618326</v>
      </c>
      <c r="P125" s="5" t="s">
        <v>12</v>
      </c>
      <c r="AA125" s="362"/>
      <c r="AB125" s="118" t="s">
        <v>96</v>
      </c>
      <c r="AC125" s="64">
        <f t="shared" si="57"/>
        <v>527.01771485113443</v>
      </c>
      <c r="AD125" s="64">
        <f t="shared" si="57"/>
        <v>396.67138640618055</v>
      </c>
      <c r="AE125" s="31" t="s">
        <v>211</v>
      </c>
      <c r="AF125" s="307"/>
      <c r="AG125" s="307"/>
    </row>
    <row r="126" spans="9:33" ht="14.4" customHeight="1" x14ac:dyDescent="0.3">
      <c r="J126" s="363" t="s">
        <v>202</v>
      </c>
      <c r="K126" s="304" t="s">
        <v>203</v>
      </c>
      <c r="L126" s="399" t="s">
        <v>13</v>
      </c>
      <c r="M126" s="400"/>
      <c r="N126" s="400"/>
      <c r="O126" s="400"/>
      <c r="P126" s="401"/>
      <c r="AA126" s="55"/>
      <c r="AB126" s="55"/>
      <c r="AC126" s="55"/>
      <c r="AD126" s="55"/>
    </row>
    <row r="127" spans="9:33" ht="14.4" customHeight="1" x14ac:dyDescent="0.3">
      <c r="J127" s="363"/>
      <c r="K127" s="304"/>
      <c r="L127" s="12"/>
      <c r="N127" s="9" t="s">
        <v>6</v>
      </c>
      <c r="O127" s="9" t="s">
        <v>5</v>
      </c>
      <c r="P127" s="9" t="s">
        <v>4</v>
      </c>
      <c r="AA127" s="55"/>
      <c r="AB127" s="55"/>
      <c r="AC127" s="55"/>
      <c r="AD127" s="55"/>
    </row>
    <row r="128" spans="9:33" ht="14.4" customHeight="1" x14ac:dyDescent="0.3">
      <c r="I128" s="12" t="b">
        <f t="shared" ref="I128:I142" si="58">J128=K128</f>
        <v>1</v>
      </c>
      <c r="J128" s="40">
        <f t="shared" ref="J128:J142" si="59">K6</f>
        <v>14.055694502766386</v>
      </c>
      <c r="K128" s="40">
        <f t="shared" ref="K128:K142" si="60">((N78-N143)*2/46)/((N93-N128)/14)</f>
        <v>14.055694502766388</v>
      </c>
      <c r="L128" s="384" t="s">
        <v>91</v>
      </c>
      <c r="M128" s="264" t="s">
        <v>92</v>
      </c>
      <c r="N128" s="271">
        <f>N93-N158/$I6</f>
        <v>5.7344405333058051</v>
      </c>
      <c r="O128" s="271">
        <f t="shared" ref="N128:O132" si="61">O93-O158/$I6</f>
        <v>4.3955203485618632</v>
      </c>
      <c r="P128" s="275" t="s">
        <v>189</v>
      </c>
      <c r="Q128" s="334" t="s">
        <v>200</v>
      </c>
      <c r="AA128" s="55"/>
      <c r="AB128" s="55"/>
      <c r="AC128" s="55"/>
      <c r="AD128" s="55"/>
    </row>
    <row r="129" spans="9:30" ht="14.4" customHeight="1" x14ac:dyDescent="0.3">
      <c r="I129" s="12" t="b">
        <f t="shared" si="58"/>
        <v>1</v>
      </c>
      <c r="J129" s="40">
        <f t="shared" si="59"/>
        <v>16.378476697316707</v>
      </c>
      <c r="K129" s="40">
        <f t="shared" si="60"/>
        <v>16.378476697316703</v>
      </c>
      <c r="L129" s="382"/>
      <c r="M129" s="266" t="s">
        <v>93</v>
      </c>
      <c r="N129" s="270">
        <f t="shared" si="61"/>
        <v>3.633889292061196</v>
      </c>
      <c r="O129" s="270">
        <f t="shared" si="61"/>
        <v>3.633889292061196</v>
      </c>
      <c r="P129" s="276" t="s">
        <v>189</v>
      </c>
      <c r="Q129" s="334" t="s">
        <v>200</v>
      </c>
      <c r="AA129" s="55"/>
      <c r="AB129" s="55"/>
      <c r="AC129" s="55"/>
      <c r="AD129" s="55"/>
    </row>
    <row r="130" spans="9:30" ht="14.4" customHeight="1" x14ac:dyDescent="0.3">
      <c r="I130" s="12" t="b">
        <f t="shared" si="58"/>
        <v>1</v>
      </c>
      <c r="J130" s="40">
        <f t="shared" si="59"/>
        <v>22.291714442420997</v>
      </c>
      <c r="K130" s="40">
        <f t="shared" si="60"/>
        <v>22.291714442421</v>
      </c>
      <c r="L130" s="382"/>
      <c r="M130" s="266" t="s">
        <v>94</v>
      </c>
      <c r="N130" s="270">
        <f t="shared" si="61"/>
        <v>3.4482477547976291</v>
      </c>
      <c r="O130" s="270">
        <f t="shared" si="61"/>
        <v>3.4482477547976291</v>
      </c>
      <c r="P130" s="276" t="s">
        <v>190</v>
      </c>
      <c r="Q130" s="334" t="s">
        <v>200</v>
      </c>
      <c r="AA130" s="55"/>
      <c r="AB130" s="55"/>
      <c r="AC130" s="55"/>
      <c r="AD130" s="55"/>
    </row>
    <row r="131" spans="9:30" ht="14.4" customHeight="1" x14ac:dyDescent="0.3">
      <c r="I131" s="12" t="b">
        <f t="shared" si="58"/>
        <v>1</v>
      </c>
      <c r="J131" s="40">
        <f t="shared" si="59"/>
        <v>10.12419626889622</v>
      </c>
      <c r="K131" s="40">
        <f t="shared" si="60"/>
        <v>10.12419626889622</v>
      </c>
      <c r="L131" s="382"/>
      <c r="M131" s="266" t="s">
        <v>95</v>
      </c>
      <c r="N131" s="270">
        <f t="shared" si="61"/>
        <v>3.9714242746341522</v>
      </c>
      <c r="O131" s="270">
        <f t="shared" si="61"/>
        <v>3.4530891038780194</v>
      </c>
      <c r="P131" s="276" t="s">
        <v>190</v>
      </c>
      <c r="Q131" s="334" t="s">
        <v>200</v>
      </c>
      <c r="AA131" s="55"/>
      <c r="AB131" s="55"/>
      <c r="AC131" s="55"/>
      <c r="AD131" s="55"/>
    </row>
    <row r="132" spans="9:30" ht="14.4" customHeight="1" x14ac:dyDescent="0.3">
      <c r="I132" s="12" t="b">
        <f t="shared" si="58"/>
        <v>1</v>
      </c>
      <c r="J132" s="40">
        <f t="shared" si="59"/>
        <v>45.469836718161197</v>
      </c>
      <c r="K132" s="40">
        <f t="shared" si="60"/>
        <v>45.46983671816119</v>
      </c>
      <c r="L132" s="382"/>
      <c r="M132" s="266" t="s">
        <v>96</v>
      </c>
      <c r="N132" s="270">
        <f t="shared" si="61"/>
        <v>7.9218126189633651</v>
      </c>
      <c r="O132" s="270">
        <f t="shared" si="61"/>
        <v>6.0720792889255968</v>
      </c>
      <c r="P132" s="276" t="s">
        <v>190</v>
      </c>
      <c r="Q132" s="334" t="s">
        <v>200</v>
      </c>
      <c r="AA132" s="55"/>
      <c r="AB132" s="55"/>
      <c r="AC132" s="55"/>
      <c r="AD132" s="55"/>
    </row>
    <row r="133" spans="9:30" ht="14.4" customHeight="1" x14ac:dyDescent="0.3">
      <c r="I133" s="12" t="b">
        <f t="shared" si="58"/>
        <v>1</v>
      </c>
      <c r="J133" s="40">
        <f t="shared" si="59"/>
        <v>17.333920349760099</v>
      </c>
      <c r="K133" s="40">
        <f t="shared" si="60"/>
        <v>17.333920349760099</v>
      </c>
      <c r="L133" s="384" t="s">
        <v>97</v>
      </c>
      <c r="M133" s="264" t="s">
        <v>92</v>
      </c>
      <c r="N133" s="296">
        <v>2E-3</v>
      </c>
      <c r="O133" s="296">
        <v>2E-3</v>
      </c>
      <c r="P133" s="275" t="s">
        <v>190</v>
      </c>
      <c r="Q133" s="335" t="s">
        <v>201</v>
      </c>
      <c r="AA133" s="55"/>
      <c r="AB133" s="55"/>
      <c r="AC133" s="55"/>
      <c r="AD133" s="55"/>
    </row>
    <row r="134" spans="9:30" ht="14.4" customHeight="1" x14ac:dyDescent="0.3">
      <c r="I134" s="12" t="b">
        <f t="shared" si="58"/>
        <v>1</v>
      </c>
      <c r="J134" s="40">
        <f t="shared" si="59"/>
        <v>18.866021805069405</v>
      </c>
      <c r="K134" s="40">
        <f t="shared" si="60"/>
        <v>18.866021805069405</v>
      </c>
      <c r="L134" s="382"/>
      <c r="M134" s="266" t="s">
        <v>93</v>
      </c>
      <c r="N134" s="298">
        <v>2E-3</v>
      </c>
      <c r="O134" s="298">
        <v>2E-3</v>
      </c>
      <c r="P134" s="276" t="s">
        <v>190</v>
      </c>
      <c r="Q134" s="335" t="s">
        <v>201</v>
      </c>
      <c r="AA134" s="55"/>
      <c r="AB134" s="55"/>
      <c r="AC134" s="55"/>
      <c r="AD134" s="55"/>
    </row>
    <row r="135" spans="9:30" ht="14.4" customHeight="1" x14ac:dyDescent="0.3">
      <c r="I135" s="12" t="b">
        <f t="shared" si="58"/>
        <v>1</v>
      </c>
      <c r="J135" s="40">
        <f t="shared" si="59"/>
        <v>26.866562982024217</v>
      </c>
      <c r="K135" s="40">
        <f t="shared" si="60"/>
        <v>26.866562982024217</v>
      </c>
      <c r="L135" s="382"/>
      <c r="M135" s="266" t="s">
        <v>94</v>
      </c>
      <c r="N135" s="270">
        <f>N100-N165/$I13</f>
        <v>0.31437084346627797</v>
      </c>
      <c r="O135" s="270">
        <f>O100-O165/$I13</f>
        <v>0.31437084346627797</v>
      </c>
      <c r="P135" s="276" t="s">
        <v>190</v>
      </c>
      <c r="Q135" s="334" t="s">
        <v>200</v>
      </c>
      <c r="AA135" s="55"/>
      <c r="AB135" s="55"/>
      <c r="AC135" s="55"/>
      <c r="AD135" s="55"/>
    </row>
    <row r="136" spans="9:30" ht="14.4" customHeight="1" x14ac:dyDescent="0.3">
      <c r="I136" s="12" t="b">
        <f t="shared" si="58"/>
        <v>1</v>
      </c>
      <c r="J136" s="40">
        <f t="shared" si="59"/>
        <v>18.800442293067327</v>
      </c>
      <c r="K136" s="40">
        <f t="shared" si="60"/>
        <v>18.800442293067327</v>
      </c>
      <c r="L136" s="382"/>
      <c r="M136" s="266" t="s">
        <v>95</v>
      </c>
      <c r="N136" s="298">
        <v>2E-3</v>
      </c>
      <c r="O136" s="298">
        <v>2E-3</v>
      </c>
      <c r="P136" s="276" t="s">
        <v>190</v>
      </c>
      <c r="Q136" s="335" t="s">
        <v>201</v>
      </c>
      <c r="AA136" s="55"/>
      <c r="AB136" s="55"/>
      <c r="AC136" s="55"/>
      <c r="AD136" s="55"/>
    </row>
    <row r="137" spans="9:30" ht="14.4" customHeight="1" x14ac:dyDescent="0.3">
      <c r="I137" s="12" t="b">
        <f t="shared" si="58"/>
        <v>1</v>
      </c>
      <c r="J137" s="40">
        <f t="shared" si="59"/>
        <v>117.43170286005929</v>
      </c>
      <c r="K137" s="40">
        <f t="shared" si="60"/>
        <v>117.43170286005926</v>
      </c>
      <c r="L137" s="383"/>
      <c r="M137" s="268" t="s">
        <v>96</v>
      </c>
      <c r="N137" s="277">
        <f>N102-N167/$I15</f>
        <v>1.9736316021667812</v>
      </c>
      <c r="O137" s="277">
        <f>O102-O167/$I15</f>
        <v>1.4887917091571579</v>
      </c>
      <c r="P137" s="278" t="s">
        <v>190</v>
      </c>
      <c r="Q137" s="334" t="s">
        <v>200</v>
      </c>
      <c r="AA137" s="55"/>
      <c r="AB137" s="55"/>
      <c r="AC137" s="55"/>
      <c r="AD137" s="55"/>
    </row>
    <row r="138" spans="9:30" ht="14.4" customHeight="1" x14ac:dyDescent="0.3">
      <c r="I138" s="12" t="b">
        <f t="shared" si="58"/>
        <v>1</v>
      </c>
      <c r="J138" s="40">
        <f t="shared" si="59"/>
        <v>32.238405271228487</v>
      </c>
      <c r="K138" s="40">
        <f t="shared" si="60"/>
        <v>32.238405271228487</v>
      </c>
      <c r="L138" s="384" t="s">
        <v>98</v>
      </c>
      <c r="M138" s="264" t="s">
        <v>92</v>
      </c>
      <c r="N138" s="296">
        <v>2E-3</v>
      </c>
      <c r="O138" s="296">
        <v>2E-3</v>
      </c>
      <c r="P138" s="275" t="s">
        <v>190</v>
      </c>
      <c r="Q138" s="335" t="s">
        <v>201</v>
      </c>
      <c r="AA138" s="55"/>
      <c r="AB138" s="55"/>
      <c r="AC138" s="55"/>
      <c r="AD138" s="55"/>
    </row>
    <row r="139" spans="9:30" ht="14.4" customHeight="1" x14ac:dyDescent="0.3">
      <c r="I139" s="12" t="b">
        <f t="shared" si="58"/>
        <v>1</v>
      </c>
      <c r="J139" s="40">
        <f t="shared" si="59"/>
        <v>47.810851565203912</v>
      </c>
      <c r="K139" s="40">
        <f t="shared" si="60"/>
        <v>47.810851565203919</v>
      </c>
      <c r="L139" s="382"/>
      <c r="M139" s="266" t="s">
        <v>93</v>
      </c>
      <c r="N139" s="298">
        <v>2E-3</v>
      </c>
      <c r="O139" s="298">
        <v>2E-3</v>
      </c>
      <c r="P139" s="276" t="s">
        <v>190</v>
      </c>
      <c r="Q139" s="335" t="s">
        <v>201</v>
      </c>
      <c r="AA139" s="55"/>
      <c r="AB139" s="55"/>
      <c r="AC139" s="55"/>
      <c r="AD139" s="55"/>
    </row>
    <row r="140" spans="9:30" ht="14.4" customHeight="1" x14ac:dyDescent="0.3">
      <c r="I140" s="12" t="b">
        <f t="shared" si="58"/>
        <v>1</v>
      </c>
      <c r="J140" s="40">
        <f t="shared" si="59"/>
        <v>46.650420523470864</v>
      </c>
      <c r="K140" s="40">
        <f t="shared" si="60"/>
        <v>46.650420523470856</v>
      </c>
      <c r="L140" s="382"/>
      <c r="M140" s="266" t="s">
        <v>94</v>
      </c>
      <c r="N140" s="298">
        <v>2E-3</v>
      </c>
      <c r="O140" s="298">
        <v>2E-3</v>
      </c>
      <c r="P140" s="276" t="s">
        <v>190</v>
      </c>
      <c r="Q140" s="335" t="s">
        <v>201</v>
      </c>
      <c r="AA140" s="55"/>
      <c r="AB140" s="55"/>
      <c r="AC140" s="55"/>
      <c r="AD140" s="55"/>
    </row>
    <row r="141" spans="9:30" ht="14.4" customHeight="1" x14ac:dyDescent="0.3">
      <c r="I141" s="12" t="b">
        <f t="shared" si="58"/>
        <v>1</v>
      </c>
      <c r="J141" s="40">
        <f t="shared" si="59"/>
        <v>54.310373434008881</v>
      </c>
      <c r="K141" s="40">
        <f t="shared" si="60"/>
        <v>54.310373434008881</v>
      </c>
      <c r="L141" s="382"/>
      <c r="M141" s="266" t="s">
        <v>95</v>
      </c>
      <c r="N141" s="298">
        <v>2E-3</v>
      </c>
      <c r="O141" s="298">
        <v>2E-3</v>
      </c>
      <c r="P141" s="276" t="s">
        <v>190</v>
      </c>
      <c r="Q141" s="335" t="s">
        <v>201</v>
      </c>
      <c r="AA141" s="55"/>
      <c r="AB141" s="55"/>
      <c r="AC141" s="55"/>
      <c r="AD141" s="55"/>
    </row>
    <row r="142" spans="9:30" ht="14.4" customHeight="1" x14ac:dyDescent="0.3">
      <c r="I142" s="12" t="b">
        <f t="shared" si="58"/>
        <v>1</v>
      </c>
      <c r="J142" s="40">
        <f t="shared" si="59"/>
        <v>42.828199365513619</v>
      </c>
      <c r="K142" s="40">
        <f t="shared" si="60"/>
        <v>42.828199365513626</v>
      </c>
      <c r="L142" s="383"/>
      <c r="M142" s="268" t="s">
        <v>96</v>
      </c>
      <c r="N142" s="297">
        <v>2E-3</v>
      </c>
      <c r="O142" s="297">
        <v>2E-3</v>
      </c>
      <c r="P142" s="278" t="s">
        <v>190</v>
      </c>
      <c r="Q142" s="335" t="s">
        <v>201</v>
      </c>
      <c r="AA142" s="55"/>
      <c r="AB142" s="55"/>
      <c r="AC142" s="55"/>
      <c r="AD142" s="55"/>
    </row>
    <row r="143" spans="9:30" ht="14.4" customHeight="1" x14ac:dyDescent="0.3">
      <c r="L143" s="361" t="s">
        <v>91</v>
      </c>
      <c r="M143" s="116" t="s">
        <v>92</v>
      </c>
      <c r="N143" s="262">
        <v>2E-3</v>
      </c>
      <c r="O143" s="262">
        <v>2E-3</v>
      </c>
      <c r="P143" s="32" t="s">
        <v>184</v>
      </c>
      <c r="Q143" s="334" t="s">
        <v>200</v>
      </c>
      <c r="AA143" s="55"/>
      <c r="AB143" s="55"/>
      <c r="AC143" s="55"/>
      <c r="AD143" s="55"/>
    </row>
    <row r="144" spans="9:30" ht="14.4" customHeight="1" x14ac:dyDescent="0.3">
      <c r="K144" s="12"/>
      <c r="L144" s="361"/>
      <c r="M144" s="116" t="s">
        <v>93</v>
      </c>
      <c r="N144" s="262">
        <v>2E-3</v>
      </c>
      <c r="O144" s="262">
        <v>2E-3</v>
      </c>
      <c r="P144" s="32" t="s">
        <v>184</v>
      </c>
      <c r="Q144" s="334" t="s">
        <v>200</v>
      </c>
      <c r="AA144" s="55"/>
      <c r="AB144" s="55"/>
      <c r="AC144" s="55"/>
      <c r="AD144" s="55"/>
    </row>
    <row r="145" spans="11:30" ht="14.4" customHeight="1" x14ac:dyDescent="0.3">
      <c r="K145" s="12"/>
      <c r="L145" s="361"/>
      <c r="M145" s="116" t="s">
        <v>94</v>
      </c>
      <c r="N145" s="262">
        <v>2E-3</v>
      </c>
      <c r="O145" s="262">
        <v>2E-3</v>
      </c>
      <c r="P145" s="32" t="s">
        <v>185</v>
      </c>
      <c r="Q145" s="334" t="s">
        <v>200</v>
      </c>
      <c r="AA145" s="55"/>
      <c r="AB145" s="55"/>
      <c r="AC145" s="55"/>
      <c r="AD145" s="55"/>
    </row>
    <row r="146" spans="11:30" ht="14.4" customHeight="1" x14ac:dyDescent="0.3">
      <c r="L146" s="361"/>
      <c r="M146" s="116" t="s">
        <v>95</v>
      </c>
      <c r="N146" s="262">
        <v>2E-3</v>
      </c>
      <c r="O146" s="262">
        <v>2E-3</v>
      </c>
      <c r="P146" s="32" t="s">
        <v>185</v>
      </c>
      <c r="Q146" s="334" t="s">
        <v>200</v>
      </c>
      <c r="S146" s="288"/>
      <c r="AA146" s="55"/>
      <c r="AB146" s="55"/>
      <c r="AC146" s="55"/>
      <c r="AD146" s="55"/>
    </row>
    <row r="147" spans="11:30" ht="14.4" customHeight="1" x14ac:dyDescent="0.3">
      <c r="L147" s="362"/>
      <c r="M147" s="118" t="s">
        <v>96</v>
      </c>
      <c r="N147" s="263">
        <v>2E-3</v>
      </c>
      <c r="O147" s="263">
        <v>2E-3</v>
      </c>
      <c r="P147" s="31" t="s">
        <v>185</v>
      </c>
      <c r="Q147" s="334" t="s">
        <v>200</v>
      </c>
      <c r="S147" s="288"/>
      <c r="AA147" s="55"/>
      <c r="AB147" s="55"/>
      <c r="AC147" s="55"/>
      <c r="AD147" s="55"/>
    </row>
    <row r="148" spans="11:30" ht="14.4" customHeight="1" x14ac:dyDescent="0.3">
      <c r="L148" s="361" t="s">
        <v>97</v>
      </c>
      <c r="M148" s="116" t="s">
        <v>92</v>
      </c>
      <c r="N148" s="61">
        <f>N83-N163/$E11</f>
        <v>10.475852523476732</v>
      </c>
      <c r="O148" s="61">
        <f>O83-O163/$E11</f>
        <v>7.9163454586350781</v>
      </c>
      <c r="P148" s="30" t="s">
        <v>185</v>
      </c>
      <c r="Q148" s="335" t="s">
        <v>201</v>
      </c>
      <c r="AA148" s="55"/>
      <c r="AB148" s="55"/>
      <c r="AC148" s="55"/>
      <c r="AD148" s="55"/>
    </row>
    <row r="149" spans="11:30" ht="14.4" customHeight="1" x14ac:dyDescent="0.3">
      <c r="L149" s="361"/>
      <c r="M149" s="116" t="s">
        <v>93</v>
      </c>
      <c r="N149" s="61">
        <f>N84-N164/$E12</f>
        <v>2.8668205459721108</v>
      </c>
      <c r="O149" s="61">
        <f>O84-O164/$E12</f>
        <v>2.8668205459721108</v>
      </c>
      <c r="P149" s="32" t="s">
        <v>185</v>
      </c>
      <c r="Q149" s="335" t="s">
        <v>201</v>
      </c>
      <c r="AA149" s="55"/>
      <c r="AB149" s="55"/>
      <c r="AC149" s="55"/>
      <c r="AD149" s="55"/>
    </row>
    <row r="150" spans="11:30" ht="14.4" customHeight="1" x14ac:dyDescent="0.3">
      <c r="L150" s="361"/>
      <c r="M150" s="116" t="s">
        <v>94</v>
      </c>
      <c r="N150" s="262">
        <f t="shared" ref="N150:N157" si="62">N85-N165/E13</f>
        <v>2.0000000000024443E-3</v>
      </c>
      <c r="O150" s="262">
        <f t="shared" ref="O150:O157" si="63">O85-O165/E13</f>
        <v>2.0000000000024443E-3</v>
      </c>
      <c r="P150" s="32" t="s">
        <v>185</v>
      </c>
      <c r="Q150" s="334" t="s">
        <v>200</v>
      </c>
      <c r="AA150" s="55"/>
      <c r="AB150" s="55"/>
      <c r="AC150" s="55"/>
      <c r="AD150" s="55"/>
    </row>
    <row r="151" spans="11:30" ht="14.4" customHeight="1" x14ac:dyDescent="0.3">
      <c r="L151" s="361"/>
      <c r="M151" s="116" t="s">
        <v>95</v>
      </c>
      <c r="N151" s="61">
        <f t="shared" si="62"/>
        <v>4.7495809332162793</v>
      </c>
      <c r="O151" s="61">
        <f t="shared" si="63"/>
        <v>3.5979737690030262</v>
      </c>
      <c r="P151" s="32" t="s">
        <v>185</v>
      </c>
      <c r="Q151" s="335" t="s">
        <v>201</v>
      </c>
      <c r="AA151" s="55"/>
      <c r="AB151" s="55"/>
      <c r="AC151" s="55"/>
      <c r="AD151" s="55"/>
    </row>
    <row r="152" spans="11:30" ht="14.4" customHeight="1" x14ac:dyDescent="0.3">
      <c r="L152" s="361"/>
      <c r="M152" s="116" t="s">
        <v>96</v>
      </c>
      <c r="N152" s="262">
        <f t="shared" si="62"/>
        <v>1.9999999999953388E-3</v>
      </c>
      <c r="O152" s="262">
        <f t="shared" si="63"/>
        <v>2.0000000000024443E-3</v>
      </c>
      <c r="P152" s="31" t="s">
        <v>185</v>
      </c>
      <c r="Q152" s="334" t="s">
        <v>200</v>
      </c>
      <c r="AA152" s="55"/>
      <c r="AB152" s="55"/>
      <c r="AC152" s="55"/>
      <c r="AD152" s="55"/>
    </row>
    <row r="153" spans="11:30" ht="14.4" customHeight="1" x14ac:dyDescent="0.3">
      <c r="L153" s="360" t="s">
        <v>98</v>
      </c>
      <c r="M153" s="117" t="s">
        <v>92</v>
      </c>
      <c r="N153" s="62">
        <f t="shared" si="62"/>
        <v>36.833013175662913</v>
      </c>
      <c r="O153" s="62">
        <f t="shared" si="63"/>
        <v>27.704994756991379</v>
      </c>
      <c r="P153" s="30" t="s">
        <v>185</v>
      </c>
      <c r="Q153" s="335" t="s">
        <v>201</v>
      </c>
      <c r="AA153" s="55"/>
      <c r="AB153" s="55"/>
      <c r="AC153" s="55"/>
      <c r="AD153" s="55"/>
    </row>
    <row r="154" spans="11:30" x14ac:dyDescent="0.3">
      <c r="L154" s="361"/>
      <c r="M154" s="116" t="s">
        <v>93</v>
      </c>
      <c r="N154" s="63">
        <f t="shared" si="62"/>
        <v>16.282676332911656</v>
      </c>
      <c r="O154" s="63">
        <f t="shared" si="63"/>
        <v>12.274881661612419</v>
      </c>
      <c r="P154" s="32" t="s">
        <v>185</v>
      </c>
      <c r="Q154" s="335" t="s">
        <v>201</v>
      </c>
    </row>
    <row r="155" spans="11:30" x14ac:dyDescent="0.3">
      <c r="L155" s="361"/>
      <c r="M155" s="116" t="s">
        <v>94</v>
      </c>
      <c r="N155" s="63">
        <f t="shared" si="62"/>
        <v>12.354588864484185</v>
      </c>
      <c r="O155" s="63">
        <f t="shared" si="63"/>
        <v>17.164256870409936</v>
      </c>
      <c r="P155" s="32" t="s">
        <v>185</v>
      </c>
      <c r="Q155" s="335" t="s">
        <v>201</v>
      </c>
    </row>
    <row r="156" spans="11:30" x14ac:dyDescent="0.3">
      <c r="L156" s="361"/>
      <c r="M156" s="116" t="s">
        <v>95</v>
      </c>
      <c r="N156" s="63">
        <f t="shared" si="62"/>
        <v>7.7055163158343305</v>
      </c>
      <c r="O156" s="63">
        <f t="shared" si="63"/>
        <v>5.8347658565350642</v>
      </c>
      <c r="P156" s="32" t="s">
        <v>185</v>
      </c>
      <c r="Q156" s="335" t="s">
        <v>201</v>
      </c>
    </row>
    <row r="157" spans="11:30" x14ac:dyDescent="0.3">
      <c r="L157" s="362"/>
      <c r="M157" s="118" t="s">
        <v>96</v>
      </c>
      <c r="N157" s="64">
        <f t="shared" si="62"/>
        <v>22.858083891936282</v>
      </c>
      <c r="O157" s="64">
        <f t="shared" si="63"/>
        <v>17.211992087602709</v>
      </c>
      <c r="P157" s="31" t="s">
        <v>185</v>
      </c>
      <c r="Q157" s="335" t="s">
        <v>201</v>
      </c>
    </row>
    <row r="158" spans="11:30" x14ac:dyDescent="0.3">
      <c r="L158" s="382" t="s">
        <v>91</v>
      </c>
      <c r="M158" s="266" t="s">
        <v>92</v>
      </c>
      <c r="N158" s="325">
        <f>(N78-N$143)*$E6</f>
        <v>27.340587293298967</v>
      </c>
      <c r="O158" s="299">
        <f t="shared" ref="N158:O162" si="64">(O78-O$143)*$E6</f>
        <v>20.956630858187431</v>
      </c>
      <c r="P158" s="273" t="s">
        <v>135</v>
      </c>
      <c r="Q158" s="334" t="s">
        <v>200</v>
      </c>
    </row>
    <row r="159" spans="11:30" ht="14.4" customHeight="1" x14ac:dyDescent="0.3">
      <c r="L159" s="382"/>
      <c r="M159" s="266" t="s">
        <v>93</v>
      </c>
      <c r="N159" s="299">
        <f t="shared" si="64"/>
        <v>29.998603537576443</v>
      </c>
      <c r="O159" s="299">
        <f t="shared" si="64"/>
        <v>29.998603537576443</v>
      </c>
      <c r="P159" s="273" t="s">
        <v>135</v>
      </c>
      <c r="Q159" s="334" t="s">
        <v>200</v>
      </c>
    </row>
    <row r="160" spans="11:30" ht="14.4" customHeight="1" x14ac:dyDescent="0.3">
      <c r="L160" s="382"/>
      <c r="M160" s="266" t="s">
        <v>94</v>
      </c>
      <c r="N160" s="299">
        <f t="shared" si="64"/>
        <v>29.998356822628079</v>
      </c>
      <c r="O160" s="299">
        <f t="shared" si="64"/>
        <v>29.998356822628079</v>
      </c>
      <c r="P160" s="273" t="s">
        <v>136</v>
      </c>
      <c r="Q160" s="334" t="s">
        <v>200</v>
      </c>
      <c r="R160" s="302"/>
      <c r="S160" s="303"/>
      <c r="T160" s="1"/>
    </row>
    <row r="161" spans="12:17" ht="14.4" customHeight="1" x14ac:dyDescent="0.3">
      <c r="L161" s="382"/>
      <c r="M161" s="266" t="s">
        <v>95</v>
      </c>
      <c r="N161" s="299">
        <f t="shared" si="64"/>
        <v>29.999069077538078</v>
      </c>
      <c r="O161" s="299">
        <f t="shared" si="64"/>
        <v>26.08346477993684</v>
      </c>
      <c r="P161" s="273" t="s">
        <v>188</v>
      </c>
      <c r="Q161" s="334" t="s">
        <v>200</v>
      </c>
    </row>
    <row r="162" spans="12:17" ht="14.4" customHeight="1" x14ac:dyDescent="0.3">
      <c r="L162" s="383"/>
      <c r="M162" s="268" t="s">
        <v>96</v>
      </c>
      <c r="N162" s="300">
        <f t="shared" si="64"/>
        <v>12.19136890317878</v>
      </c>
      <c r="O162" s="300">
        <f t="shared" si="64"/>
        <v>9.3446120298308397</v>
      </c>
      <c r="P162" s="274" t="s">
        <v>136</v>
      </c>
      <c r="Q162" s="334" t="s">
        <v>200</v>
      </c>
    </row>
    <row r="163" spans="12:17" ht="14.4" customHeight="1" x14ac:dyDescent="0.3">
      <c r="L163" s="382" t="s">
        <v>97</v>
      </c>
      <c r="M163" s="266" t="s">
        <v>92</v>
      </c>
      <c r="N163" s="299">
        <f>(N98-N133)*$I11</f>
        <v>23.691613783193681</v>
      </c>
      <c r="O163" s="299">
        <f>(O98-O133)*$I11</f>
        <v>17.866633223798353</v>
      </c>
      <c r="P163" s="273" t="s">
        <v>135</v>
      </c>
      <c r="Q163" s="335" t="s">
        <v>201</v>
      </c>
    </row>
    <row r="164" spans="12:17" x14ac:dyDescent="0.3">
      <c r="L164" s="382"/>
      <c r="M164" s="266" t="s">
        <v>93</v>
      </c>
      <c r="N164" s="299">
        <f>(N99-N134)*$I12</f>
        <v>30.000000000000004</v>
      </c>
      <c r="O164" s="299">
        <f>(O99-O134)*$I12</f>
        <v>30.000000000000004</v>
      </c>
      <c r="P164" s="273" t="s">
        <v>135</v>
      </c>
      <c r="Q164" s="335" t="s">
        <v>201</v>
      </c>
    </row>
    <row r="165" spans="12:17" x14ac:dyDescent="0.3">
      <c r="L165" s="382"/>
      <c r="M165" s="266" t="s">
        <v>94</v>
      </c>
      <c r="N165" s="299">
        <f>(N85-N$143)*$E13</f>
        <v>29.998515196121247</v>
      </c>
      <c r="O165" s="299">
        <f>(O85-O$143)*$E13</f>
        <v>29.998515196121247</v>
      </c>
      <c r="P165" s="273" t="s">
        <v>136</v>
      </c>
      <c r="Q165" s="334" t="s">
        <v>200</v>
      </c>
    </row>
    <row r="166" spans="12:17" x14ac:dyDescent="0.3">
      <c r="L166" s="382"/>
      <c r="M166" s="266" t="s">
        <v>95</v>
      </c>
      <c r="N166" s="299">
        <f>(N101-N136)*$I14</f>
        <v>25.689597285878921</v>
      </c>
      <c r="O166" s="299">
        <f>(O101-O136)*$I14</f>
        <v>19.37337897595982</v>
      </c>
      <c r="P166" s="273" t="s">
        <v>188</v>
      </c>
      <c r="Q166" s="335" t="s">
        <v>201</v>
      </c>
    </row>
    <row r="167" spans="12:17" x14ac:dyDescent="0.3">
      <c r="L167" s="382"/>
      <c r="M167" s="266" t="s">
        <v>96</v>
      </c>
      <c r="N167" s="299">
        <f>(N87-N$143)*$E15</f>
        <v>9.9023668242098193</v>
      </c>
      <c r="O167" s="299">
        <f>(O87-O$143)*$E15</f>
        <v>7.4696886372653033</v>
      </c>
      <c r="P167" s="273" t="s">
        <v>136</v>
      </c>
      <c r="Q167" s="334" t="s">
        <v>200</v>
      </c>
    </row>
    <row r="168" spans="12:17" x14ac:dyDescent="0.3">
      <c r="L168" s="384" t="s">
        <v>98</v>
      </c>
      <c r="M168" s="264" t="s">
        <v>92</v>
      </c>
      <c r="N168" s="301">
        <f t="shared" ref="N168:O172" si="65">(N103-N138)*$I16</f>
        <v>14.148720106034013</v>
      </c>
      <c r="O168" s="301">
        <f t="shared" si="65"/>
        <v>10.623492600705189</v>
      </c>
      <c r="P168" s="272" t="s">
        <v>135</v>
      </c>
      <c r="Q168" s="335" t="s">
        <v>201</v>
      </c>
    </row>
    <row r="169" spans="12:17" x14ac:dyDescent="0.3">
      <c r="L169" s="382"/>
      <c r="M169" s="266" t="s">
        <v>93</v>
      </c>
      <c r="N169" s="299">
        <f t="shared" si="65"/>
        <v>25.115336305784403</v>
      </c>
      <c r="O169" s="299">
        <f t="shared" si="65"/>
        <v>18.857719101739477</v>
      </c>
      <c r="P169" s="273" t="s">
        <v>135</v>
      </c>
      <c r="Q169" s="335" t="s">
        <v>201</v>
      </c>
    </row>
    <row r="170" spans="12:17" x14ac:dyDescent="0.3">
      <c r="L170" s="382"/>
      <c r="M170" s="266" t="s">
        <v>94</v>
      </c>
      <c r="N170" s="299">
        <f t="shared" si="65"/>
        <v>29.999999999999996</v>
      </c>
      <c r="O170" s="299">
        <f t="shared" si="65"/>
        <v>29.999999999999996</v>
      </c>
      <c r="P170" s="273" t="s">
        <v>136</v>
      </c>
      <c r="Q170" s="335" t="s">
        <v>201</v>
      </c>
    </row>
    <row r="171" spans="12:17" x14ac:dyDescent="0.3">
      <c r="L171" s="382"/>
      <c r="M171" s="266" t="s">
        <v>95</v>
      </c>
      <c r="N171" s="299">
        <f t="shared" si="65"/>
        <v>21.594827899552424</v>
      </c>
      <c r="O171" s="299">
        <f t="shared" si="65"/>
        <v>16.214363750581189</v>
      </c>
      <c r="P171" s="273" t="s">
        <v>188</v>
      </c>
      <c r="Q171" s="335" t="s">
        <v>201</v>
      </c>
    </row>
    <row r="172" spans="12:17" x14ac:dyDescent="0.3">
      <c r="L172" s="383"/>
      <c r="M172" s="268" t="s">
        <v>96</v>
      </c>
      <c r="N172" s="300">
        <f t="shared" si="65"/>
        <v>8.1084981662752043</v>
      </c>
      <c r="O172" s="300">
        <f t="shared" si="65"/>
        <v>6.0882235019632507</v>
      </c>
      <c r="P172" s="274" t="s">
        <v>136</v>
      </c>
      <c r="Q172" s="335" t="s">
        <v>201</v>
      </c>
    </row>
  </sheetData>
  <mergeCells count="130">
    <mergeCell ref="K4:K5"/>
    <mergeCell ref="S67:S71"/>
    <mergeCell ref="L23:M23"/>
    <mergeCell ref="S21:W21"/>
    <mergeCell ref="AA28:AA32"/>
    <mergeCell ref="AA33:AA37"/>
    <mergeCell ref="AA42:AA46"/>
    <mergeCell ref="AA47:AA51"/>
    <mergeCell ref="AA52:AA56"/>
    <mergeCell ref="AA59:AA63"/>
    <mergeCell ref="AA64:AA68"/>
    <mergeCell ref="AA40:AE40"/>
    <mergeCell ref="AA57:AE57"/>
    <mergeCell ref="S56:W56"/>
    <mergeCell ref="AA23:AA27"/>
    <mergeCell ref="AA4:AE4"/>
    <mergeCell ref="AA6:AA10"/>
    <mergeCell ref="AA11:AA15"/>
    <mergeCell ref="AA16:AA20"/>
    <mergeCell ref="S77:W77"/>
    <mergeCell ref="X61:Y61"/>
    <mergeCell ref="L27:L31"/>
    <mergeCell ref="L32:L36"/>
    <mergeCell ref="L24:P24"/>
    <mergeCell ref="L25:P25"/>
    <mergeCell ref="L37:L41"/>
    <mergeCell ref="L126:P126"/>
    <mergeCell ref="AA111:AA115"/>
    <mergeCell ref="AA116:AA120"/>
    <mergeCell ref="AA121:AA125"/>
    <mergeCell ref="S23:S27"/>
    <mergeCell ref="S28:S32"/>
    <mergeCell ref="S72:S76"/>
    <mergeCell ref="L71:L75"/>
    <mergeCell ref="L42:P42"/>
    <mergeCell ref="L43:L47"/>
    <mergeCell ref="L48:L52"/>
    <mergeCell ref="L53:L57"/>
    <mergeCell ref="AA1:AE2"/>
    <mergeCell ref="AA69:AA73"/>
    <mergeCell ref="AA21:AE21"/>
    <mergeCell ref="AA3:AE3"/>
    <mergeCell ref="S33:S37"/>
    <mergeCell ref="S41:S45"/>
    <mergeCell ref="S46:S50"/>
    <mergeCell ref="S51:S55"/>
    <mergeCell ref="S38:W38"/>
    <mergeCell ref="S39:W39"/>
    <mergeCell ref="S59:W59"/>
    <mergeCell ref="S60:W60"/>
    <mergeCell ref="S62:S66"/>
    <mergeCell ref="S6:S10"/>
    <mergeCell ref="S11:S15"/>
    <mergeCell ref="S16:S20"/>
    <mergeCell ref="S4:W4"/>
    <mergeCell ref="S3:W3"/>
    <mergeCell ref="R1:W2"/>
    <mergeCell ref="L158:L162"/>
    <mergeCell ref="L163:L167"/>
    <mergeCell ref="L168:L172"/>
    <mergeCell ref="L128:L132"/>
    <mergeCell ref="G4:H4"/>
    <mergeCell ref="L76:P76"/>
    <mergeCell ref="L58:P58"/>
    <mergeCell ref="C1:D1"/>
    <mergeCell ref="E4:F4"/>
    <mergeCell ref="I4:J4"/>
    <mergeCell ref="L3:P3"/>
    <mergeCell ref="L78:L82"/>
    <mergeCell ref="L83:L87"/>
    <mergeCell ref="L88:L92"/>
    <mergeCell ref="L143:L147"/>
    <mergeCell ref="L148:L152"/>
    <mergeCell ref="L133:L137"/>
    <mergeCell ref="E1:F1"/>
    <mergeCell ref="E2:F2"/>
    <mergeCell ref="L138:L142"/>
    <mergeCell ref="G21:H21"/>
    <mergeCell ref="L108:P108"/>
    <mergeCell ref="L109:P109"/>
    <mergeCell ref="L116:L120"/>
    <mergeCell ref="A21:B22"/>
    <mergeCell ref="I21:J21"/>
    <mergeCell ref="A1:B1"/>
    <mergeCell ref="L61:L65"/>
    <mergeCell ref="L66:L70"/>
    <mergeCell ref="A23:A27"/>
    <mergeCell ref="A28:A32"/>
    <mergeCell ref="A33:A37"/>
    <mergeCell ref="C21:D21"/>
    <mergeCell ref="C4:D4"/>
    <mergeCell ref="A3:J3"/>
    <mergeCell ref="C2:D2"/>
    <mergeCell ref="A2:B2"/>
    <mergeCell ref="A4:B5"/>
    <mergeCell ref="A6:A10"/>
    <mergeCell ref="A11:A15"/>
    <mergeCell ref="A16:A20"/>
    <mergeCell ref="E21:F21"/>
    <mergeCell ref="K1:P2"/>
    <mergeCell ref="L21:P21"/>
    <mergeCell ref="L4:P4"/>
    <mergeCell ref="L6:L10"/>
    <mergeCell ref="L11:L15"/>
    <mergeCell ref="L16:L20"/>
    <mergeCell ref="J126:J127"/>
    <mergeCell ref="J92:K92"/>
    <mergeCell ref="A38:B39"/>
    <mergeCell ref="C38:D38"/>
    <mergeCell ref="A40:A44"/>
    <mergeCell ref="A45:A49"/>
    <mergeCell ref="A50:A54"/>
    <mergeCell ref="L153:L157"/>
    <mergeCell ref="L93:L97"/>
    <mergeCell ref="L98:L102"/>
    <mergeCell ref="L103:L107"/>
    <mergeCell ref="L121:L125"/>
    <mergeCell ref="L111:L115"/>
    <mergeCell ref="L59:P59"/>
    <mergeCell ref="J60:K60"/>
    <mergeCell ref="AF22:AI22"/>
    <mergeCell ref="AA38:AE39"/>
    <mergeCell ref="AA92:AE93"/>
    <mergeCell ref="AA94:AE94"/>
    <mergeCell ref="AA96:AA100"/>
    <mergeCell ref="AA101:AA105"/>
    <mergeCell ref="AA106:AA110"/>
    <mergeCell ref="AA79:AA83"/>
    <mergeCell ref="AA84:AA88"/>
    <mergeCell ref="AA74:AA78"/>
  </mergeCells>
  <conditionalFormatting sqref="H93:I107">
    <cfRule type="containsText" dxfId="11" priority="22" operator="containsText" text="FALSE">
      <formula>NOT(ISERROR(SEARCH("FALSE",H93)))</formula>
    </cfRule>
    <cfRule type="containsText" dxfId="10" priority="23" operator="containsText" text="TRUE">
      <formula>NOT(ISERROR(SEARCH("TRUE",H93)))</formula>
    </cfRule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28:I142">
    <cfRule type="containsText" dxfId="9" priority="19" operator="containsText" text="FALSE">
      <formula>NOT(ISERROR(SEARCH("FALSE",I128)))</formula>
    </cfRule>
    <cfRule type="containsText" dxfId="8" priority="20" operator="containsText" text="TRUE">
      <formula>NOT(ISERROR(SEARCH("TRUE",I128)))</formula>
    </cfRule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61:I75">
    <cfRule type="containsText" dxfId="7" priority="16" operator="containsText" text="FALSE">
      <formula>NOT(ISERROR(SEARCH("FALSE",I61)))</formula>
    </cfRule>
    <cfRule type="containsText" dxfId="6" priority="17" operator="containsText" text="TRUE">
      <formula>NOT(ISERROR(SEARCH("TRUE",I61)))</formula>
    </cfRule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Z62:Z76">
    <cfRule type="containsText" dxfId="5" priority="13" operator="containsText" text="FALSE">
      <formula>NOT(ISERROR(SEARCH("FALSE",Z62)))</formula>
    </cfRule>
    <cfRule type="containsText" dxfId="4" priority="14" operator="containsText" text="TRUE">
      <formula>NOT(ISERROR(SEARCH("TRUE",Z62)))</formula>
    </cfRule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J23:AK37">
    <cfRule type="containsText" dxfId="3" priority="10" operator="containsText" text="FALSE">
      <formula>NOT(ISERROR(SEARCH("FALSE",AJ23)))</formula>
    </cfRule>
    <cfRule type="containsText" dxfId="2" priority="11" operator="containsText" text="TRUE">
      <formula>NOT(ISERROR(SEARCH("TRUE",AJ23)))</formula>
    </cfRule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Z77:Z91">
    <cfRule type="containsText" dxfId="1" priority="7" operator="containsText" text="FALSE">
      <formula>NOT(ISERROR(SEARCH("FALSE",Z77)))</formula>
    </cfRule>
    <cfRule type="containsText" dxfId="0" priority="8" operator="containsText" text="TRUE">
      <formula>NOT(ISERROR(SEARCH("TRUE",Z77)))</formula>
    </cfRule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-0.249977111117893"/>
  </sheetPr>
  <dimension ref="A1:BT156"/>
  <sheetViews>
    <sheetView topLeftCell="A46" zoomScale="70" zoomScaleNormal="70" zoomScaleSheetLayoutView="50" workbookViewId="0">
      <selection activeCell="R63" sqref="R63:S63"/>
    </sheetView>
  </sheetViews>
  <sheetFormatPr defaultRowHeight="14.4" x14ac:dyDescent="0.3"/>
  <cols>
    <col min="1" max="1" width="13" customWidth="1"/>
    <col min="2" max="2" width="21.88671875" style="12" customWidth="1"/>
    <col min="3" max="3" width="8.88671875" customWidth="1"/>
    <col min="5" max="5" width="10" customWidth="1"/>
    <col min="8" max="8" width="10.5546875" customWidth="1"/>
    <col min="9" max="9" width="13.5546875" customWidth="1"/>
    <col min="11" max="11" width="9.88671875" customWidth="1"/>
    <col min="12" max="12" width="13.88671875" customWidth="1"/>
    <col min="13" max="13" width="9.6640625" customWidth="1"/>
    <col min="14" max="14" width="16.77734375" customWidth="1"/>
    <col min="15" max="15" width="9.5546875" customWidth="1"/>
    <col min="16" max="16" width="11" customWidth="1"/>
    <col min="17" max="17" width="5.109375" style="12" customWidth="1"/>
    <col min="18" max="18" width="11" style="12" customWidth="1"/>
    <col min="19" max="19" width="10.21875" customWidth="1"/>
    <col min="20" max="20" width="8.88671875" bestFit="1" customWidth="1"/>
    <col min="22" max="22" width="9.44140625" customWidth="1"/>
    <col min="23" max="23" width="15.109375" customWidth="1"/>
    <col min="24" max="24" width="15.21875" customWidth="1"/>
    <col min="27" max="27" width="9.33203125" customWidth="1"/>
    <col min="28" max="28" width="10.109375" customWidth="1"/>
    <col min="29" max="29" width="9.5546875" customWidth="1"/>
    <col min="31" max="31" width="10.44140625" customWidth="1"/>
    <col min="33" max="33" width="9.21875" customWidth="1"/>
    <col min="35" max="35" width="11" customWidth="1"/>
    <col min="37" max="37" width="10" customWidth="1"/>
    <col min="38" max="38" width="12.6640625" bestFit="1" customWidth="1"/>
    <col min="39" max="41" width="8.88671875" style="11"/>
    <col min="42" max="42" width="13.77734375" customWidth="1"/>
    <col min="43" max="43" width="10.21875" customWidth="1"/>
    <col min="44" max="44" width="7.44140625" bestFit="1" customWidth="1"/>
    <col min="45" max="45" width="7.88671875" style="176" bestFit="1" customWidth="1"/>
    <col min="46" max="46" width="11.44140625" style="176" bestFit="1" customWidth="1"/>
    <col min="47" max="47" width="13.5546875" style="176" bestFit="1" customWidth="1"/>
    <col min="48" max="48" width="6.88671875" style="176" bestFit="1" customWidth="1"/>
    <col min="49" max="49" width="14.44140625" style="176" bestFit="1" customWidth="1"/>
    <col min="50" max="50" width="12.77734375" style="176" customWidth="1"/>
    <col min="51" max="52" width="7.44140625" style="176" customWidth="1"/>
    <col min="53" max="53" width="11" style="176" customWidth="1"/>
    <col min="54" max="55" width="8.88671875" style="176"/>
  </cols>
  <sheetData>
    <row r="1" spans="1:55" ht="25.8" x14ac:dyDescent="0.3">
      <c r="A1" s="463" t="s">
        <v>24</v>
      </c>
      <c r="B1" s="463"/>
      <c r="C1" s="463"/>
      <c r="D1" s="463"/>
      <c r="E1" s="463"/>
      <c r="F1" s="463"/>
      <c r="G1" s="463"/>
      <c r="H1" s="463"/>
      <c r="I1" s="463"/>
      <c r="J1" s="463"/>
      <c r="K1" s="463"/>
      <c r="L1" s="463"/>
      <c r="M1" s="463"/>
      <c r="N1" s="463"/>
      <c r="O1" s="463"/>
      <c r="P1" s="464"/>
      <c r="Q1" s="101"/>
      <c r="R1" s="101"/>
      <c r="S1" s="101"/>
      <c r="T1" s="101"/>
      <c r="U1" s="101"/>
      <c r="V1" s="101"/>
      <c r="W1" s="437" t="s">
        <v>66</v>
      </c>
      <c r="X1" s="438"/>
      <c r="Y1" s="438"/>
      <c r="Z1" s="438"/>
      <c r="AA1" s="438"/>
      <c r="AB1" s="438"/>
      <c r="AC1" s="438"/>
      <c r="AD1" s="438"/>
      <c r="AE1" s="438"/>
      <c r="AF1" s="438"/>
      <c r="AG1" s="438"/>
      <c r="AH1" s="438"/>
      <c r="AI1" s="438"/>
      <c r="AJ1" s="438"/>
      <c r="AK1" s="438"/>
      <c r="AL1" s="438"/>
      <c r="AM1" s="438"/>
      <c r="AN1" s="439"/>
      <c r="AO1" s="170"/>
      <c r="AP1" s="176"/>
      <c r="AQ1" s="176"/>
      <c r="AR1" s="176"/>
      <c r="AX1"/>
      <c r="AY1"/>
      <c r="AZ1"/>
      <c r="BA1"/>
      <c r="BB1"/>
      <c r="BC1"/>
    </row>
    <row r="2" spans="1:55" ht="25.8" customHeight="1" thickBot="1" x14ac:dyDescent="0.35">
      <c r="A2" s="443" t="s">
        <v>0</v>
      </c>
      <c r="B2" s="444"/>
      <c r="C2" s="422" t="s">
        <v>30</v>
      </c>
      <c r="D2" s="422"/>
      <c r="E2" s="422" t="s">
        <v>37</v>
      </c>
      <c r="F2" s="423"/>
      <c r="G2" s="443" t="s">
        <v>69</v>
      </c>
      <c r="H2" s="444"/>
      <c r="I2" s="452" t="s">
        <v>3</v>
      </c>
      <c r="J2" s="452"/>
      <c r="K2" s="444" t="s">
        <v>4</v>
      </c>
      <c r="L2" s="444" t="s">
        <v>15</v>
      </c>
      <c r="M2" s="444"/>
      <c r="N2" s="444"/>
      <c r="O2" s="444"/>
      <c r="P2" s="449"/>
      <c r="Q2" s="226"/>
      <c r="R2" s="226"/>
      <c r="S2" s="226"/>
      <c r="T2" s="226"/>
      <c r="U2" s="226"/>
      <c r="V2" s="226"/>
      <c r="W2" s="515" t="s">
        <v>43</v>
      </c>
      <c r="X2" s="516"/>
      <c r="Y2" s="516"/>
      <c r="Z2" s="516"/>
      <c r="AA2" s="516"/>
      <c r="AB2" s="516"/>
      <c r="AC2" s="516"/>
      <c r="AD2" s="516"/>
      <c r="AE2" s="516"/>
      <c r="AF2" s="516"/>
      <c r="AG2" s="516"/>
      <c r="AH2" s="516"/>
      <c r="AI2" s="516"/>
      <c r="AJ2" s="517"/>
      <c r="AK2" s="102"/>
      <c r="AL2" s="102"/>
      <c r="AM2" s="176"/>
      <c r="AN2" s="176"/>
      <c r="AO2" s="176"/>
      <c r="AP2" s="176"/>
      <c r="AQ2" s="176"/>
      <c r="AR2" s="176"/>
      <c r="AX2"/>
      <c r="AY2"/>
      <c r="AZ2"/>
      <c r="BA2"/>
      <c r="BB2"/>
      <c r="BC2"/>
    </row>
    <row r="3" spans="1:55" ht="24.6" x14ac:dyDescent="0.3">
      <c r="A3" s="445"/>
      <c r="B3" s="446"/>
      <c r="C3" s="427" t="s">
        <v>12</v>
      </c>
      <c r="D3" s="427"/>
      <c r="E3" s="427" t="s">
        <v>46</v>
      </c>
      <c r="F3" s="428"/>
      <c r="G3" s="445"/>
      <c r="H3" s="446"/>
      <c r="I3" s="453"/>
      <c r="J3" s="453"/>
      <c r="K3" s="446"/>
      <c r="L3" s="446"/>
      <c r="M3" s="446"/>
      <c r="N3" s="446"/>
      <c r="O3" s="446"/>
      <c r="P3" s="450"/>
      <c r="Q3" s="226"/>
      <c r="R3" s="226"/>
      <c r="S3" s="226"/>
      <c r="T3" s="226"/>
      <c r="U3" s="226"/>
      <c r="V3" s="226"/>
      <c r="W3" s="465" t="s">
        <v>0</v>
      </c>
      <c r="X3" s="466"/>
      <c r="Y3" s="180" t="s">
        <v>47</v>
      </c>
      <c r="Z3" s="180"/>
      <c r="AA3" s="180" t="s">
        <v>48</v>
      </c>
      <c r="AB3" s="180"/>
      <c r="AC3" s="180" t="s">
        <v>56</v>
      </c>
      <c r="AD3" s="180"/>
      <c r="AE3" s="180" t="s">
        <v>49</v>
      </c>
      <c r="AF3" s="180"/>
      <c r="AG3" s="180" t="s">
        <v>50</v>
      </c>
      <c r="AH3" s="180"/>
      <c r="AI3" s="180" t="s">
        <v>81</v>
      </c>
      <c r="AJ3" s="181"/>
      <c r="AK3" s="103"/>
      <c r="AL3" s="103"/>
      <c r="AM3" s="176"/>
      <c r="AN3" s="176"/>
      <c r="AO3" s="176"/>
      <c r="AP3" s="176"/>
      <c r="AQ3" s="176"/>
      <c r="AR3" s="176"/>
      <c r="AX3"/>
      <c r="AY3"/>
      <c r="AZ3"/>
      <c r="BA3"/>
      <c r="BB3"/>
      <c r="BC3"/>
    </row>
    <row r="4" spans="1:55" ht="22.2" customHeight="1" thickBot="1" x14ac:dyDescent="0.35">
      <c r="A4" s="447"/>
      <c r="B4" s="448"/>
      <c r="C4" s="14" t="s">
        <v>6</v>
      </c>
      <c r="D4" s="14" t="s">
        <v>5</v>
      </c>
      <c r="E4" s="14" t="s">
        <v>6</v>
      </c>
      <c r="F4" s="13" t="s">
        <v>5</v>
      </c>
      <c r="G4" s="447"/>
      <c r="H4" s="448"/>
      <c r="I4" s="15" t="s">
        <v>5</v>
      </c>
      <c r="J4" s="15" t="s">
        <v>6</v>
      </c>
      <c r="K4" s="448"/>
      <c r="L4" s="448"/>
      <c r="M4" s="448"/>
      <c r="N4" s="448"/>
      <c r="O4" s="448"/>
      <c r="P4" s="471"/>
      <c r="Q4" s="155"/>
      <c r="R4" s="151"/>
      <c r="S4" s="151"/>
      <c r="T4" s="151"/>
      <c r="U4" s="151"/>
      <c r="V4" s="151"/>
      <c r="W4" s="465"/>
      <c r="X4" s="466"/>
      <c r="Y4" s="180" t="s">
        <v>128</v>
      </c>
      <c r="Z4" s="180"/>
      <c r="AA4" s="180" t="s">
        <v>128</v>
      </c>
      <c r="AB4" s="180"/>
      <c r="AC4" s="180" t="s">
        <v>128</v>
      </c>
      <c r="AD4" s="180"/>
      <c r="AE4" s="180" t="s">
        <v>128</v>
      </c>
      <c r="AF4" s="180"/>
      <c r="AG4" s="180" t="s">
        <v>128</v>
      </c>
      <c r="AH4" s="180"/>
      <c r="AI4" s="180" t="s">
        <v>128</v>
      </c>
      <c r="AJ4" s="181"/>
      <c r="AK4" s="104"/>
      <c r="AL4" s="104"/>
      <c r="AM4" s="176"/>
      <c r="AN4" s="176"/>
      <c r="AO4" s="176"/>
      <c r="AP4" s="176"/>
      <c r="AQ4" s="176"/>
      <c r="AR4" s="176"/>
      <c r="AX4"/>
      <c r="AY4"/>
      <c r="AZ4"/>
      <c r="BA4"/>
      <c r="BB4"/>
      <c r="BC4"/>
    </row>
    <row r="5" spans="1:55" ht="15" thickBot="1" x14ac:dyDescent="0.35">
      <c r="A5" s="360" t="s">
        <v>91</v>
      </c>
      <c r="B5" s="117" t="s">
        <v>92</v>
      </c>
      <c r="C5" s="18">
        <f>Mass_balance_B2!N6</f>
        <v>6.3023817092538517</v>
      </c>
      <c r="D5" s="18">
        <f>Mass_balance_B2!O6</f>
        <v>6.4411095107967213</v>
      </c>
      <c r="E5" s="19">
        <f>C5*J$6/0.75/3600</f>
        <v>472.912049738826</v>
      </c>
      <c r="F5" s="20">
        <f t="shared" ref="F5:F19" si="0">D5*I$6/0.75/3600</f>
        <v>241.66088646063247</v>
      </c>
      <c r="G5" s="481" t="s">
        <v>70</v>
      </c>
      <c r="H5" s="482"/>
      <c r="I5" s="1">
        <v>1</v>
      </c>
      <c r="J5" s="1">
        <v>2</v>
      </c>
      <c r="K5" s="1" t="s">
        <v>14</v>
      </c>
      <c r="L5" s="485" t="s">
        <v>54</v>
      </c>
      <c r="M5" s="485"/>
      <c r="N5" s="485"/>
      <c r="O5" s="485"/>
      <c r="P5" s="486"/>
      <c r="Q5" s="155"/>
      <c r="R5" s="151"/>
      <c r="S5" s="151"/>
      <c r="T5" s="151"/>
      <c r="U5" s="151"/>
      <c r="V5" s="151"/>
      <c r="W5" s="467"/>
      <c r="X5" s="468"/>
      <c r="Y5" s="106" t="s">
        <v>6</v>
      </c>
      <c r="Z5" s="106" t="s">
        <v>5</v>
      </c>
      <c r="AA5" s="106" t="s">
        <v>6</v>
      </c>
      <c r="AB5" s="106" t="s">
        <v>5</v>
      </c>
      <c r="AC5" s="106" t="s">
        <v>6</v>
      </c>
      <c r="AD5" s="106" t="s">
        <v>5</v>
      </c>
      <c r="AE5" s="95" t="s">
        <v>84</v>
      </c>
      <c r="AF5" s="95" t="s">
        <v>83</v>
      </c>
      <c r="AG5" s="95" t="s">
        <v>84</v>
      </c>
      <c r="AH5" s="95" t="s">
        <v>83</v>
      </c>
      <c r="AI5" s="95" t="s">
        <v>84</v>
      </c>
      <c r="AJ5" s="96" t="s">
        <v>83</v>
      </c>
      <c r="AK5" s="100"/>
      <c r="AL5" s="100"/>
      <c r="AM5" s="176"/>
      <c r="AN5" s="176"/>
      <c r="AO5" s="176"/>
      <c r="AP5" s="176"/>
      <c r="AQ5" s="176"/>
      <c r="AR5" s="176"/>
      <c r="AX5"/>
      <c r="AY5"/>
      <c r="AZ5"/>
      <c r="BA5"/>
      <c r="BB5"/>
      <c r="BC5"/>
    </row>
    <row r="6" spans="1:55" s="12" customFormat="1" ht="15.6" customHeight="1" x14ac:dyDescent="0.3">
      <c r="A6" s="361"/>
      <c r="B6" s="116" t="s">
        <v>93</v>
      </c>
      <c r="C6" s="18">
        <f>Mass_balance_B2!N7</f>
        <v>12.400563650349431</v>
      </c>
      <c r="D6" s="18">
        <f>Mass_balance_B2!O7</f>
        <v>16.534084867132574</v>
      </c>
      <c r="E6" s="18">
        <f t="shared" ref="E6:E19" si="1">C6*J$6/0.75/3600</f>
        <v>930.50155391140527</v>
      </c>
      <c r="F6" s="18">
        <f t="shared" si="0"/>
        <v>620.33436927427022</v>
      </c>
      <c r="G6" s="483"/>
      <c r="H6" s="484"/>
      <c r="I6" s="1">
        <f>I5*1.013*100000</f>
        <v>101299.99999999999</v>
      </c>
      <c r="J6" s="1">
        <f>J5*1.013*100000</f>
        <v>202599.99999999997</v>
      </c>
      <c r="K6" s="1" t="s">
        <v>19</v>
      </c>
      <c r="L6" s="487"/>
      <c r="M6" s="487"/>
      <c r="N6" s="487"/>
      <c r="O6" s="487"/>
      <c r="P6" s="488"/>
      <c r="Q6" s="43"/>
      <c r="R6" s="43"/>
      <c r="S6" s="43"/>
      <c r="T6" s="43"/>
      <c r="U6" s="43"/>
      <c r="V6" s="43"/>
      <c r="W6" s="360" t="s">
        <v>91</v>
      </c>
      <c r="X6" s="117" t="s">
        <v>92</v>
      </c>
      <c r="Y6" s="18">
        <f t="shared" ref="Y6:Y20" si="2">E43</f>
        <v>3.3173241769806379</v>
      </c>
      <c r="Z6" s="18">
        <f t="shared" ref="Z6:Z20" si="3">F43</f>
        <v>2.5775472432230679</v>
      </c>
      <c r="AA6" s="18">
        <f>Energy_Balance_B3!I62</f>
        <v>1.7258560018437201</v>
      </c>
      <c r="AB6" s="18">
        <f>Energy_Balance_B3!J62</f>
        <v>1.9843096322527076</v>
      </c>
      <c r="AC6" s="18">
        <f>(Energy_Balance_B3!E5/1000+Energy_Balance_B3!G24)/150</f>
        <v>1.0398239851463151</v>
      </c>
      <c r="AD6" s="18">
        <f>(Energy_Balance_B3!F5/1000+Energy_Balance_B3!H24)/150</f>
        <v>0.42008504228565835</v>
      </c>
      <c r="AE6" s="22">
        <f t="shared" ref="AE6:AE20" si="4">(E100)/150</f>
        <v>0.11493666588092559</v>
      </c>
      <c r="AF6" s="22">
        <f t="shared" ref="AF6:AF20" si="5">F100/150</f>
        <v>3.2182266446659162E-2</v>
      </c>
      <c r="AG6" s="46">
        <f t="shared" ref="AG6:AG20" si="6">I120/150</f>
        <v>0.64544848736604787</v>
      </c>
      <c r="AH6" s="46">
        <f t="shared" ref="AH6:AH20" si="7">J120/150</f>
        <v>0.85454734154820755</v>
      </c>
      <c r="AI6" s="18">
        <f t="shared" ref="AI6:AI20" si="8">E81/150</f>
        <v>4.5146971868121337</v>
      </c>
      <c r="AJ6" s="21">
        <f t="shared" ref="AJ6:AJ20" si="9">F81/150</f>
        <v>2.3779999837432881</v>
      </c>
      <c r="AK6" s="115"/>
      <c r="AL6" s="115"/>
      <c r="AM6" s="176"/>
      <c r="AN6" s="176"/>
      <c r="AO6" s="176"/>
      <c r="AP6" s="176"/>
      <c r="AQ6" s="176"/>
      <c r="AR6" s="176"/>
      <c r="AS6" s="176"/>
      <c r="AT6" s="176"/>
      <c r="AU6" s="176"/>
      <c r="AV6" s="176"/>
      <c r="AW6" s="176"/>
    </row>
    <row r="7" spans="1:55" s="12" customFormat="1" ht="15.6" customHeight="1" x14ac:dyDescent="0.3">
      <c r="A7" s="361"/>
      <c r="B7" s="116" t="s">
        <v>94</v>
      </c>
      <c r="C7" s="18">
        <f>Mass_balance_B2!N8</f>
        <v>10.910476445406552</v>
      </c>
      <c r="D7" s="18">
        <f>Mass_balance_B2!O8</f>
        <v>14.547301927208736</v>
      </c>
      <c r="E7" s="18">
        <f t="shared" si="1"/>
        <v>818.68982512569164</v>
      </c>
      <c r="F7" s="18">
        <f t="shared" si="0"/>
        <v>545.79321675046094</v>
      </c>
      <c r="G7" s="165" t="s">
        <v>71</v>
      </c>
      <c r="H7" s="166"/>
      <c r="I7" s="4">
        <v>75</v>
      </c>
      <c r="J7" s="4">
        <v>75</v>
      </c>
      <c r="K7" s="4" t="s">
        <v>8</v>
      </c>
      <c r="L7" s="97"/>
      <c r="M7" s="97"/>
      <c r="N7" s="97"/>
      <c r="O7" s="97"/>
      <c r="P7" s="98"/>
      <c r="Q7" s="43"/>
      <c r="R7" s="43"/>
      <c r="S7" s="43"/>
      <c r="T7" s="43"/>
      <c r="U7" s="43"/>
      <c r="V7" s="43"/>
      <c r="W7" s="361"/>
      <c r="X7" s="116" t="s">
        <v>93</v>
      </c>
      <c r="Y7" s="18">
        <f t="shared" si="2"/>
        <v>11.951054333104551</v>
      </c>
      <c r="Z7" s="18">
        <f t="shared" si="3"/>
        <v>8.8352955107715108</v>
      </c>
      <c r="AA7" s="18">
        <f>Energy_Balance_B3!I63</f>
        <v>5.7783537864620387</v>
      </c>
      <c r="AB7" s="18">
        <f>Energy_Balance_B3!J63</f>
        <v>6.6436846786704322</v>
      </c>
      <c r="AC7" s="18">
        <f>(Energy_Balance_B3!E6/1000+Energy_Balance_B3!G25)/150</f>
        <v>18.666174232058598</v>
      </c>
      <c r="AD7" s="18">
        <f>(Energy_Balance_B3!F6/1000+Energy_Balance_B3!H25)/150</f>
        <v>6.0318535925390018</v>
      </c>
      <c r="AE7" s="22">
        <f t="shared" si="4"/>
        <v>0.38482047041402495</v>
      </c>
      <c r="AF7" s="22">
        <f t="shared" si="5"/>
        <v>0.10774973171592699</v>
      </c>
      <c r="AG7" s="46">
        <f t="shared" si="6"/>
        <v>2.3711244991424949</v>
      </c>
      <c r="AH7" s="46">
        <f t="shared" si="7"/>
        <v>4.0955786803370371</v>
      </c>
      <c r="AI7" s="18">
        <f t="shared" si="8"/>
        <v>15.115697692203927</v>
      </c>
      <c r="AJ7" s="21">
        <f t="shared" si="9"/>
        <v>7.9618028361522422</v>
      </c>
      <c r="AK7" s="115"/>
      <c r="AL7" s="115"/>
      <c r="AM7" s="176"/>
      <c r="AN7" s="176"/>
      <c r="AO7" s="176"/>
      <c r="AP7" s="176"/>
      <c r="AQ7" s="176"/>
      <c r="AR7" s="176"/>
      <c r="AS7" s="176"/>
      <c r="AT7" s="176"/>
      <c r="AU7" s="176"/>
      <c r="AV7" s="176"/>
      <c r="AW7" s="176"/>
    </row>
    <row r="8" spans="1:55" s="12" customFormat="1" ht="15.6" customHeight="1" x14ac:dyDescent="0.3">
      <c r="A8" s="361"/>
      <c r="B8" s="116" t="s">
        <v>95</v>
      </c>
      <c r="C8" s="18">
        <f>Mass_balance_B2!N9</f>
        <v>12.624766994933889</v>
      </c>
      <c r="D8" s="18">
        <f>Mass_balance_B2!O9</f>
        <v>14.635974130952858</v>
      </c>
      <c r="E8" s="18">
        <f t="shared" si="1"/>
        <v>947.32510858281682</v>
      </c>
      <c r="F8" s="18">
        <f t="shared" si="0"/>
        <v>549.12006646871271</v>
      </c>
      <c r="G8" s="122"/>
      <c r="H8" s="121"/>
      <c r="I8" s="1"/>
      <c r="J8" s="1"/>
      <c r="K8" s="1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361"/>
      <c r="X8" s="116" t="s">
        <v>94</v>
      </c>
      <c r="Y8" s="18">
        <f t="shared" si="2"/>
        <v>12.442757761662078</v>
      </c>
      <c r="Z8" s="18">
        <f t="shared" si="3"/>
        <v>9.1838043770928994</v>
      </c>
      <c r="AA8" s="18">
        <f>Energy_Balance_B3!I64</f>
        <v>5.9822093912727849</v>
      </c>
      <c r="AB8" s="18">
        <f>Energy_Balance_B3!J64</f>
        <v>6.8780684510028429</v>
      </c>
      <c r="AC8" s="18">
        <f>(Energy_Balance_B3!E7/1000+Energy_Balance_B3!G26)/150</f>
        <v>22.688833214390225</v>
      </c>
      <c r="AD8" s="18">
        <f>(Energy_Balance_B3!F7/1000+Energy_Balance_B3!H26)/150</f>
        <v>8.6073125727516882</v>
      </c>
      <c r="AE8" s="22">
        <f t="shared" si="4"/>
        <v>0.39839662248757918</v>
      </c>
      <c r="AF8" s="22">
        <f t="shared" si="5"/>
        <v>0.11155105429652216</v>
      </c>
      <c r="AG8" s="46">
        <f t="shared" si="6"/>
        <v>2.4547556473592413</v>
      </c>
      <c r="AH8" s="46">
        <f t="shared" si="7"/>
        <v>4.2400324818023254</v>
      </c>
      <c r="AI8" s="18">
        <f t="shared" si="8"/>
        <v>15.648967168088214</v>
      </c>
      <c r="AJ8" s="21">
        <f t="shared" si="9"/>
        <v>8.2426887411223291</v>
      </c>
      <c r="AK8" s="115"/>
      <c r="AL8" s="115"/>
      <c r="AM8" s="176"/>
      <c r="AN8" s="176"/>
      <c r="AO8" s="176"/>
      <c r="AP8" s="176"/>
      <c r="AQ8" s="176"/>
      <c r="AR8" s="176"/>
      <c r="AS8" s="176"/>
      <c r="AT8" s="176"/>
      <c r="AU8" s="176"/>
      <c r="AV8" s="176"/>
      <c r="AW8" s="176"/>
    </row>
    <row r="9" spans="1:55" ht="15.6" customHeight="1" x14ac:dyDescent="0.3">
      <c r="A9" s="361"/>
      <c r="B9" s="116" t="s">
        <v>96</v>
      </c>
      <c r="C9" s="18">
        <f>Mass_balance_B2!N10</f>
        <v>23.277631625718453</v>
      </c>
      <c r="D9" s="18">
        <f>Mass_balance_B2!O10</f>
        <v>23.789753880052135</v>
      </c>
      <c r="E9" s="18">
        <f t="shared" si="1"/>
        <v>1746.6845064335398</v>
      </c>
      <c r="F9" s="18">
        <f t="shared" si="0"/>
        <v>892.55632149973371</v>
      </c>
      <c r="G9" s="122"/>
      <c r="H9" s="121"/>
      <c r="I9" s="1"/>
      <c r="J9" s="1"/>
      <c r="K9" s="1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361"/>
      <c r="X9" s="116" t="s">
        <v>95</v>
      </c>
      <c r="Y9" s="18">
        <f t="shared" si="2"/>
        <v>7.7257502500234976</v>
      </c>
      <c r="Z9" s="18">
        <f t="shared" si="3"/>
        <v>5.8098054812936164</v>
      </c>
      <c r="AA9" s="18">
        <f>Energy_Balance_B3!I65</f>
        <v>3.9216635297959304</v>
      </c>
      <c r="AB9" s="18">
        <f>Energy_Balance_B3!J65</f>
        <v>4.5089478544646715</v>
      </c>
      <c r="AC9" s="18">
        <f>(Energy_Balance_B3!E8/1000+Energy_Balance_B3!G27)/150</f>
        <v>5.3230149464312628</v>
      </c>
      <c r="AD9" s="18">
        <f>(Energy_Balance_B3!F8/1000+Energy_Balance_B3!H27)/150</f>
        <v>0.95470886042040093</v>
      </c>
      <c r="AE9" s="22">
        <f t="shared" si="4"/>
        <v>0.26117064826963576</v>
      </c>
      <c r="AF9" s="22">
        <f t="shared" si="5"/>
        <v>7.3127781515498008E-2</v>
      </c>
      <c r="AG9" s="46">
        <f t="shared" si="6"/>
        <v>1.6092640086221619</v>
      </c>
      <c r="AH9" s="46">
        <f t="shared" si="7"/>
        <v>2.4168278466437148</v>
      </c>
      <c r="AI9" s="18">
        <f t="shared" si="8"/>
        <v>10.258748868201732</v>
      </c>
      <c r="AJ9" s="21">
        <f t="shared" si="9"/>
        <v>5.4035306538545322</v>
      </c>
      <c r="AK9" s="115"/>
      <c r="AL9" s="115"/>
      <c r="AM9" s="176"/>
      <c r="AN9" s="176"/>
      <c r="AO9" s="176"/>
      <c r="AP9" s="176"/>
      <c r="AQ9" s="176"/>
      <c r="AR9" s="176"/>
      <c r="AX9"/>
      <c r="AY9"/>
      <c r="AZ9"/>
      <c r="BA9"/>
      <c r="BB9"/>
      <c r="BC9"/>
    </row>
    <row r="10" spans="1:55" ht="15.6" customHeight="1" x14ac:dyDescent="0.3">
      <c r="A10" s="360" t="s">
        <v>97</v>
      </c>
      <c r="B10" s="117" t="s">
        <v>92</v>
      </c>
      <c r="C10" s="19">
        <f>Mass_balance_B2!N11</f>
        <v>5.0093553868634002</v>
      </c>
      <c r="D10" s="19">
        <f>Mass_balance_B2!O11</f>
        <v>5.0383425171643239</v>
      </c>
      <c r="E10" s="19">
        <f t="shared" si="1"/>
        <v>375.88718569574985</v>
      </c>
      <c r="F10" s="20">
        <f t="shared" si="0"/>
        <v>189.03114703286889</v>
      </c>
      <c r="G10" s="121"/>
      <c r="H10" s="121"/>
      <c r="I10" s="1"/>
      <c r="J10" s="1"/>
      <c r="K10" s="1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361"/>
      <c r="X10" s="116" t="s">
        <v>96</v>
      </c>
      <c r="Y10" s="18">
        <f t="shared" si="2"/>
        <v>13.404167260599754</v>
      </c>
      <c r="Z10" s="18">
        <f t="shared" si="3"/>
        <v>9.8633560203610351</v>
      </c>
      <c r="AA10" s="18">
        <f>Energy_Balance_B3!I66</f>
        <v>6.3743902072712793</v>
      </c>
      <c r="AB10" s="18">
        <f>Energy_Balance_B3!J66</f>
        <v>7.32897986536139</v>
      </c>
      <c r="AC10" s="18">
        <f>(Energy_Balance_B3!E9/1000+Energy_Balance_B3!G28)/150</f>
        <v>3.8405543806213047</v>
      </c>
      <c r="AD10" s="18">
        <f>(Energy_Balance_B3!F9/1000+Energy_Balance_B3!H28)/150</f>
        <v>1.551812582701507</v>
      </c>
      <c r="AE10" s="22">
        <f t="shared" si="4"/>
        <v>0.42451465050681919</v>
      </c>
      <c r="AF10" s="22">
        <f t="shared" si="5"/>
        <v>0.11886410214190936</v>
      </c>
      <c r="AG10" s="46">
        <f t="shared" si="6"/>
        <v>1.0630172427190721</v>
      </c>
      <c r="AH10" s="46">
        <f t="shared" si="7"/>
        <v>1.4073756312897701</v>
      </c>
      <c r="AI10" s="18">
        <f t="shared" si="8"/>
        <v>16.674879888974893</v>
      </c>
      <c r="AJ10" s="21">
        <f t="shared" si="9"/>
        <v>8.7830617346238462</v>
      </c>
      <c r="AK10" s="115"/>
      <c r="AL10" s="115"/>
      <c r="AM10" s="176"/>
      <c r="AN10" s="176"/>
      <c r="AO10" s="176"/>
      <c r="AP10" s="176"/>
      <c r="AQ10" s="176"/>
      <c r="AR10" s="176"/>
      <c r="AX10"/>
      <c r="AY10"/>
      <c r="AZ10"/>
      <c r="BA10"/>
      <c r="BB10"/>
      <c r="BC10"/>
    </row>
    <row r="11" spans="1:55" s="12" customFormat="1" ht="14.4" customHeight="1" x14ac:dyDescent="0.3">
      <c r="A11" s="361"/>
      <c r="B11" s="116" t="s">
        <v>93</v>
      </c>
      <c r="C11" s="18">
        <f>Mass_balance_B2!N12</f>
        <v>18.713779670243859</v>
      </c>
      <c r="D11" s="18">
        <f>Mass_balance_B2!O12</f>
        <v>24.951706226991814</v>
      </c>
      <c r="E11" s="18">
        <f t="shared" si="1"/>
        <v>1404.2265782190391</v>
      </c>
      <c r="F11" s="21">
        <f t="shared" si="0"/>
        <v>936.15105214602613</v>
      </c>
      <c r="G11" s="121"/>
      <c r="H11" s="121"/>
      <c r="I11" s="1"/>
      <c r="J11" s="1"/>
      <c r="K11" s="1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360" t="s">
        <v>97</v>
      </c>
      <c r="X11" s="117" t="s">
        <v>92</v>
      </c>
      <c r="Y11" s="19">
        <f t="shared" si="2"/>
        <v>2.505844385918043</v>
      </c>
      <c r="Z11" s="19">
        <f t="shared" si="3"/>
        <v>1.9713155127143989</v>
      </c>
      <c r="AA11" s="19">
        <f>Energy_Balance_B3!I67</f>
        <v>1.2831808560414522</v>
      </c>
      <c r="AB11" s="19">
        <f>Energy_Balance_B3!J67</f>
        <v>1.4753421663483002</v>
      </c>
      <c r="AC11" s="19">
        <f>(Energy_Balance_B3!E10/1000+Energy_Balance_B3!G29)/150</f>
        <v>0.20850163534771851</v>
      </c>
      <c r="AD11" s="19">
        <f>(Energy_Balance_B3!F10/1000+Energy_Balance_B3!H29)/150</f>
        <v>8.3108293629704816E-2</v>
      </c>
      <c r="AE11" s="23">
        <f t="shared" si="4"/>
        <v>8.5455871844510659E-2</v>
      </c>
      <c r="AF11" s="23">
        <f t="shared" si="5"/>
        <v>2.3927644116462983E-2</v>
      </c>
      <c r="AG11" s="45">
        <f t="shared" si="6"/>
        <v>0.41584521334119989</v>
      </c>
      <c r="AH11" s="45">
        <f t="shared" si="7"/>
        <v>0.54167738032836255</v>
      </c>
      <c r="AI11" s="19">
        <f t="shared" si="8"/>
        <v>3.3566954570675218</v>
      </c>
      <c r="AJ11" s="20">
        <f t="shared" si="9"/>
        <v>1.7680525209209104</v>
      </c>
      <c r="AK11" s="115"/>
      <c r="AL11" s="115"/>
      <c r="AM11" s="176"/>
      <c r="AN11" s="176"/>
      <c r="AO11" s="176"/>
      <c r="AP11" s="176"/>
      <c r="AQ11" s="176"/>
      <c r="AR11" s="176"/>
      <c r="AS11" s="176"/>
      <c r="AT11" s="176"/>
      <c r="AU11" s="176"/>
      <c r="AV11" s="176"/>
      <c r="AW11" s="176"/>
    </row>
    <row r="12" spans="1:55" s="12" customFormat="1" ht="14.4" customHeight="1" x14ac:dyDescent="0.3">
      <c r="A12" s="361"/>
      <c r="B12" s="116" t="s">
        <v>94</v>
      </c>
      <c r="C12" s="18">
        <f>Mass_balance_B2!N13</f>
        <v>14.317835340988751</v>
      </c>
      <c r="D12" s="18">
        <f>Mass_balance_B2!O13</f>
        <v>19.090447121318334</v>
      </c>
      <c r="E12" s="18">
        <f t="shared" si="1"/>
        <v>1074.3679407719706</v>
      </c>
      <c r="F12" s="21">
        <f t="shared" si="0"/>
        <v>716.24529384798029</v>
      </c>
      <c r="Q12" s="43"/>
      <c r="R12" s="43"/>
      <c r="S12" s="43"/>
      <c r="T12" s="43"/>
      <c r="U12" s="43"/>
      <c r="V12" s="43"/>
      <c r="W12" s="361"/>
      <c r="X12" s="116" t="s">
        <v>93</v>
      </c>
      <c r="Y12" s="18">
        <f t="shared" si="2"/>
        <v>16.470736590593276</v>
      </c>
      <c r="Z12" s="18">
        <f t="shared" si="3"/>
        <v>12.015829858709438</v>
      </c>
      <c r="AA12" s="18">
        <f>Energy_Balance_B3!I68</f>
        <v>7.5738035489976276</v>
      </c>
      <c r="AB12" s="18">
        <f>Energy_Balance_B3!J68</f>
        <v>8.7080100072141597</v>
      </c>
      <c r="AC12" s="18">
        <f>(Energy_Balance_B3!E11/1000+Energy_Balance_B3!G30)/150</f>
        <v>20.17256019422571</v>
      </c>
      <c r="AD12" s="18">
        <f>(Energy_Balance_B3!F11/1000+Energy_Balance_B3!H30)/150</f>
        <v>4.8906600316224802</v>
      </c>
      <c r="AE12" s="22">
        <f t="shared" si="4"/>
        <v>0.50439186527088675</v>
      </c>
      <c r="AF12" s="22">
        <f t="shared" si="5"/>
        <v>0.14122972227584826</v>
      </c>
      <c r="AG12" s="46">
        <f t="shared" si="6"/>
        <v>3.1080248444093086</v>
      </c>
      <c r="AH12" s="46">
        <f t="shared" si="7"/>
        <v>5.368406549434261</v>
      </c>
      <c r="AI12" s="18">
        <f t="shared" si="8"/>
        <v>19.812446426352338</v>
      </c>
      <c r="AJ12" s="21">
        <f t="shared" si="9"/>
        <v>10.435693764225244</v>
      </c>
      <c r="AK12" s="115"/>
      <c r="AL12" s="115"/>
      <c r="AM12" s="176"/>
      <c r="AN12" s="176"/>
      <c r="AO12" s="176"/>
      <c r="AP12" s="176"/>
      <c r="AQ12" s="176"/>
      <c r="AR12" s="176"/>
      <c r="AS12" s="176"/>
      <c r="AT12" s="176"/>
      <c r="AU12" s="176"/>
      <c r="AV12" s="176"/>
      <c r="AW12" s="176"/>
    </row>
    <row r="13" spans="1:55" s="12" customFormat="1" ht="15" customHeight="1" x14ac:dyDescent="0.3">
      <c r="A13" s="361"/>
      <c r="B13" s="116" t="s">
        <v>95</v>
      </c>
      <c r="C13" s="18">
        <f>Mass_balance_B2!N14</f>
        <v>15.370519570696889</v>
      </c>
      <c r="D13" s="18">
        <f>Mass_balance_B2!O14</f>
        <v>15.459462602121071</v>
      </c>
      <c r="E13" s="18">
        <f t="shared" si="1"/>
        <v>1153.3582463048849</v>
      </c>
      <c r="F13" s="21">
        <f t="shared" si="0"/>
        <v>580.01613392402385</v>
      </c>
      <c r="Q13" s="43"/>
      <c r="R13" s="43"/>
      <c r="S13" s="43"/>
      <c r="T13" s="43"/>
      <c r="U13" s="43"/>
      <c r="V13" s="43"/>
      <c r="W13" s="361"/>
      <c r="X13" s="116" t="s">
        <v>94</v>
      </c>
      <c r="Y13" s="18">
        <f t="shared" si="2"/>
        <v>15.220698403133962</v>
      </c>
      <c r="Z13" s="18">
        <f t="shared" si="3"/>
        <v>11.141021011632173</v>
      </c>
      <c r="AA13" s="18">
        <f>Energy_Balance_B3!I69</f>
        <v>7.0938157722692088</v>
      </c>
      <c r="AB13" s="18">
        <f>Energy_Balance_B3!J69</f>
        <v>8.1561421991767133</v>
      </c>
      <c r="AC13" s="18">
        <f>(Energy_Balance_B3!E12/1000+Energy_Balance_B3!G31)/150</f>
        <v>24.496388145220852</v>
      </c>
      <c r="AD13" s="18">
        <f>(Energy_Balance_B3!F12/1000+Energy_Balance_B3!H31)/150</f>
        <v>8.5152327263552294</v>
      </c>
      <c r="AE13" s="22">
        <f t="shared" si="4"/>
        <v>0.47242616554748745</v>
      </c>
      <c r="AF13" s="22">
        <f t="shared" si="5"/>
        <v>0.13227932635329648</v>
      </c>
      <c r="AG13" s="46">
        <f t="shared" si="6"/>
        <v>2.9109105219691496</v>
      </c>
      <c r="AH13" s="46">
        <f t="shared" si="7"/>
        <v>5.0279363561285315</v>
      </c>
      <c r="AI13" s="18">
        <f t="shared" si="8"/>
        <v>18.556837926578883</v>
      </c>
      <c r="AJ13" s="21">
        <f t="shared" si="9"/>
        <v>9.7743344596031907</v>
      </c>
      <c r="AK13" s="115"/>
      <c r="AL13" s="115"/>
      <c r="AM13" s="176"/>
      <c r="AN13" s="176"/>
      <c r="AO13" s="176"/>
      <c r="AP13" s="176"/>
      <c r="AQ13" s="176"/>
      <c r="AR13" s="176"/>
      <c r="AS13" s="176"/>
      <c r="AT13" s="176"/>
      <c r="AU13" s="176"/>
      <c r="AV13" s="176"/>
      <c r="AW13" s="176"/>
    </row>
    <row r="14" spans="1:55" s="12" customFormat="1" ht="14.4" customHeight="1" x14ac:dyDescent="0.3">
      <c r="A14" s="362"/>
      <c r="B14" s="118" t="s">
        <v>96</v>
      </c>
      <c r="C14" s="16">
        <f>Mass_balance_B2!N15</f>
        <v>20.060506762958283</v>
      </c>
      <c r="D14" s="16">
        <f>Mass_balance_B2!O15</f>
        <v>20.176588869044302</v>
      </c>
      <c r="E14" s="16">
        <f t="shared" si="1"/>
        <v>1505.2809889538325</v>
      </c>
      <c r="F14" s="92">
        <f t="shared" si="0"/>
        <v>756.99572312377313</v>
      </c>
      <c r="Q14" s="43"/>
      <c r="R14" s="43"/>
      <c r="S14" s="43"/>
      <c r="T14" s="43"/>
      <c r="U14" s="43"/>
      <c r="V14" s="43"/>
      <c r="W14" s="361"/>
      <c r="X14" s="116" t="s">
        <v>95</v>
      </c>
      <c r="Y14" s="18">
        <f t="shared" si="2"/>
        <v>7.7593534365121402</v>
      </c>
      <c r="Z14" s="18">
        <f t="shared" si="3"/>
        <v>5.8341109008358982</v>
      </c>
      <c r="AA14" s="18">
        <f>Energy_Balance_B3!I70</f>
        <v>3.9372643658405626</v>
      </c>
      <c r="AB14" s="18">
        <f>Energy_Balance_B3!J70</f>
        <v>4.52688497621845</v>
      </c>
      <c r="AC14" s="18">
        <f>(Energy_Balance_B3!E13/1000+Energy_Balance_B3!G32)/150</f>
        <v>0.63975865538281718</v>
      </c>
      <c r="AD14" s="18">
        <f>(Energy_Balance_B3!F13/1000+Energy_Balance_B3!H32)/150</f>
        <v>0.25500639405072145</v>
      </c>
      <c r="AE14" s="22">
        <f t="shared" si="4"/>
        <v>0.26220961564467138</v>
      </c>
      <c r="AF14" s="22">
        <f t="shared" si="5"/>
        <v>7.341869238050798E-2</v>
      </c>
      <c r="AG14" s="46">
        <f t="shared" si="6"/>
        <v>1.383569766854907</v>
      </c>
      <c r="AH14" s="46">
        <f t="shared" si="7"/>
        <v>1.8022293458421257</v>
      </c>
      <c r="AI14" s="18">
        <f t="shared" si="8"/>
        <v>10.299559370658121</v>
      </c>
      <c r="AJ14" s="21">
        <f t="shared" si="9"/>
        <v>5.4250265305794079</v>
      </c>
      <c r="AK14" s="115"/>
      <c r="AL14" s="115"/>
      <c r="AM14" s="176"/>
      <c r="AN14" s="176"/>
      <c r="AO14" s="176"/>
      <c r="AP14" s="176"/>
      <c r="AQ14" s="176"/>
      <c r="AR14" s="176"/>
      <c r="AS14" s="176"/>
      <c r="AT14" s="176"/>
      <c r="AU14" s="176"/>
      <c r="AV14" s="176"/>
      <c r="AW14" s="176"/>
    </row>
    <row r="15" spans="1:55" x14ac:dyDescent="0.3">
      <c r="A15" s="360" t="s">
        <v>98</v>
      </c>
      <c r="B15" s="117" t="s">
        <v>92</v>
      </c>
      <c r="C15" s="19">
        <f>Mass_balance_B2!N16</f>
        <v>9.3589125950099454</v>
      </c>
      <c r="D15" s="19">
        <f>Mass_balance_B2!O16</f>
        <v>9.3771760526829038</v>
      </c>
      <c r="E15" s="19">
        <f t="shared" si="1"/>
        <v>702.26507101815366</v>
      </c>
      <c r="F15" s="20">
        <f t="shared" si="0"/>
        <v>351.81775338399183</v>
      </c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362"/>
      <c r="X15" s="118" t="s">
        <v>96</v>
      </c>
      <c r="Y15" s="16">
        <f t="shared" si="2"/>
        <v>10.443741780575117</v>
      </c>
      <c r="Z15" s="16">
        <f t="shared" si="3"/>
        <v>7.7626163712283338</v>
      </c>
      <c r="AA15" s="16">
        <f>Energy_Balance_B3!I71</f>
        <v>5.1386368609866189</v>
      </c>
      <c r="AB15" s="16">
        <f>Energy_Balance_B3!J71</f>
        <v>5.9081676623145603</v>
      </c>
      <c r="AC15" s="16">
        <f>(Energy_Balance_B3!E14/1000+Energy_Balance_B3!G33)/150</f>
        <v>0.83496740457852114</v>
      </c>
      <c r="AD15" s="16">
        <f>(Energy_Balance_B3!F14/1000+Energy_Balance_B3!H33)/150</f>
        <v>0.3328161724737429</v>
      </c>
      <c r="AE15" s="7">
        <f t="shared" si="4"/>
        <v>0.34221730396028083</v>
      </c>
      <c r="AF15" s="7">
        <f t="shared" si="5"/>
        <v>9.582084510887863E-2</v>
      </c>
      <c r="AG15" s="44">
        <f t="shared" si="6"/>
        <v>0.69604309447616575</v>
      </c>
      <c r="AH15" s="44">
        <f t="shared" si="7"/>
        <v>0.90690236382074696</v>
      </c>
      <c r="AI15" s="16">
        <f t="shared" si="8"/>
        <v>13.442250892056856</v>
      </c>
      <c r="AJ15" s="92">
        <f t="shared" si="9"/>
        <v>7.0803580129713284</v>
      </c>
      <c r="AK15" s="17"/>
      <c r="AL15" s="17"/>
      <c r="AM15" s="176"/>
      <c r="AN15" s="176"/>
      <c r="AO15" s="176"/>
      <c r="AP15" s="176"/>
      <c r="AQ15" s="176"/>
      <c r="AR15" s="176"/>
      <c r="AX15"/>
      <c r="AY15"/>
      <c r="AZ15"/>
      <c r="BA15"/>
      <c r="BB15"/>
      <c r="BC15"/>
    </row>
    <row r="16" spans="1:55" x14ac:dyDescent="0.3">
      <c r="A16" s="361"/>
      <c r="B16" s="116" t="s">
        <v>93</v>
      </c>
      <c r="C16" s="18">
        <f>Mass_balance_B2!N17</f>
        <v>31.867720497692183</v>
      </c>
      <c r="D16" s="18">
        <f>Mass_balance_B2!O17</f>
        <v>31.929908787040414</v>
      </c>
      <c r="E16" s="18">
        <f t="shared" si="1"/>
        <v>2391.2593232712725</v>
      </c>
      <c r="F16" s="21">
        <f t="shared" si="0"/>
        <v>1197.9628741211827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361" t="s">
        <v>98</v>
      </c>
      <c r="X16" s="116" t="s">
        <v>92</v>
      </c>
      <c r="Y16" s="18">
        <f t="shared" si="2"/>
        <v>4.5260682184077785</v>
      </c>
      <c r="Z16" s="18">
        <f t="shared" si="3"/>
        <v>3.4733461986298635</v>
      </c>
      <c r="AA16" s="18">
        <f>Energy_Balance_B3!I72</f>
        <v>2.3605693631252307</v>
      </c>
      <c r="AB16" s="18">
        <f>Energy_Balance_B3!J72</f>
        <v>2.7140737812691462</v>
      </c>
      <c r="AC16" s="18">
        <f>(Energy_Balance_B3!E15/1000+Energy_Balance_B3!G34)/150</f>
        <v>0.13296812980920519</v>
      </c>
      <c r="AD16" s="18">
        <f>(Energy_Balance_B3!F15/1000+Energy_Balance_B3!H34)/150</f>
        <v>5.3122991407319888E-2</v>
      </c>
      <c r="AE16" s="22">
        <f t="shared" si="4"/>
        <v>0.15720661045210552</v>
      </c>
      <c r="AF16" s="22">
        <f t="shared" si="5"/>
        <v>4.4017850926589538E-2</v>
      </c>
      <c r="AG16" s="46">
        <f t="shared" si="6"/>
        <v>0.45685997592277489</v>
      </c>
      <c r="AH16" s="46">
        <f t="shared" si="7"/>
        <v>0.59250796481055978</v>
      </c>
      <c r="AI16" s="18">
        <f t="shared" si="8"/>
        <v>6.1750550750417865</v>
      </c>
      <c r="AJ16" s="21">
        <f t="shared" si="9"/>
        <v>3.2525505610780447</v>
      </c>
      <c r="AK16" s="17"/>
      <c r="AL16" s="17"/>
      <c r="AM16" s="176"/>
      <c r="AN16" s="176"/>
      <c r="AO16" s="176"/>
      <c r="AP16" s="176"/>
      <c r="AQ16" s="176"/>
      <c r="AR16" s="176"/>
      <c r="AX16"/>
      <c r="AY16"/>
      <c r="AZ16"/>
      <c r="BA16"/>
      <c r="BB16"/>
      <c r="BC16"/>
    </row>
    <row r="17" spans="1:55" x14ac:dyDescent="0.3">
      <c r="A17" s="361"/>
      <c r="B17" s="116" t="s">
        <v>94</v>
      </c>
      <c r="C17" s="18">
        <f>Mass_balance_B2!N18</f>
        <v>22.624781526265963</v>
      </c>
      <c r="D17" s="18">
        <f>Mass_balance_B2!O18</f>
        <v>32.812121334235059</v>
      </c>
      <c r="E17" s="18">
        <f t="shared" si="1"/>
        <v>1697.6965693412899</v>
      </c>
      <c r="F17" s="21">
        <f t="shared" si="0"/>
        <v>1231.0621819103744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361"/>
      <c r="X17" s="116" t="s">
        <v>93</v>
      </c>
      <c r="Y17" s="18">
        <f t="shared" si="2"/>
        <v>17.708359845467001</v>
      </c>
      <c r="Z17" s="18">
        <f t="shared" si="3"/>
        <v>12.87869576876194</v>
      </c>
      <c r="AA17" s="18">
        <f>Energy_Balance_B3!I73</f>
        <v>8.0378958469597901</v>
      </c>
      <c r="AB17" s="18">
        <f>Energy_Balance_B3!J73</f>
        <v>9.2416019268858012</v>
      </c>
      <c r="AC17" s="18">
        <f>(Energy_Balance_B3!E16/1000+Energy_Balance_B3!G35)/150</f>
        <v>0.45276533495141064</v>
      </c>
      <c r="AD17" s="18">
        <f>(Energy_Balance_B3!F16/1000+Energy_Balance_B3!H35)/150</f>
        <v>0.1808873226439171</v>
      </c>
      <c r="AE17" s="22">
        <f t="shared" si="4"/>
        <v>0.53529897532630499</v>
      </c>
      <c r="AF17" s="22">
        <f t="shared" si="5"/>
        <v>0.14988371309136536</v>
      </c>
      <c r="AG17" s="46">
        <f t="shared" si="6"/>
        <v>2.7614079018210083</v>
      </c>
      <c r="AH17" s="46">
        <f t="shared" si="7"/>
        <v>3.5813077576231587</v>
      </c>
      <c r="AI17" s="18">
        <f t="shared" si="8"/>
        <v>21.026473662571714</v>
      </c>
      <c r="AJ17" s="21">
        <f t="shared" si="9"/>
        <v>11.075151213647688</v>
      </c>
      <c r="AK17" s="17"/>
      <c r="AL17" s="17"/>
      <c r="AM17" s="176"/>
      <c r="AN17" s="176"/>
      <c r="AO17" s="176"/>
      <c r="AP17" s="176"/>
      <c r="AQ17" s="176"/>
      <c r="AR17" s="176"/>
      <c r="AX17"/>
      <c r="AY17"/>
      <c r="AZ17"/>
      <c r="BA17"/>
      <c r="BB17"/>
      <c r="BC17"/>
    </row>
    <row r="18" spans="1:55" x14ac:dyDescent="0.3">
      <c r="A18" s="361"/>
      <c r="B18" s="116" t="s">
        <v>95</v>
      </c>
      <c r="C18" s="18">
        <f>Mass_balance_B2!N19</f>
        <v>15.701108376698729</v>
      </c>
      <c r="D18" s="18">
        <f>Mass_balance_B2!O19</f>
        <v>15.73174831754071</v>
      </c>
      <c r="E18" s="18">
        <f t="shared" si="1"/>
        <v>1178.1646507848748</v>
      </c>
      <c r="F18" s="21">
        <f t="shared" si="0"/>
        <v>590.23189058032369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361"/>
      <c r="X18" s="116" t="s">
        <v>94</v>
      </c>
      <c r="Y18" s="18">
        <f t="shared" si="2"/>
        <v>18.310685845236144</v>
      </c>
      <c r="Z18" s="18">
        <f t="shared" si="3"/>
        <v>13.297529523916278</v>
      </c>
      <c r="AA18" s="18">
        <f>Energy_Balance_B3!I74</f>
        <v>8.2599801822620496</v>
      </c>
      <c r="AB18" s="18">
        <f>Energy_Balance_B3!J74</f>
        <v>9.4969442528051911</v>
      </c>
      <c r="AC18" s="18">
        <f>(Energy_Balance_B3!E17/1000+Energy_Balance_B3!G36)/150</f>
        <v>18.133416810910912</v>
      </c>
      <c r="AD18" s="18">
        <f>(Energy_Balance_B3!F17/1000+Energy_Balance_B3!H36)/150</f>
        <v>0.18588517800045123</v>
      </c>
      <c r="AE18" s="22">
        <f t="shared" si="4"/>
        <v>0.55008910440819492</v>
      </c>
      <c r="AF18" s="22">
        <f t="shared" si="5"/>
        <v>0.15402494923429458</v>
      </c>
      <c r="AG18" s="46">
        <f t="shared" si="6"/>
        <v>3.3896078046804656</v>
      </c>
      <c r="AH18" s="46">
        <f t="shared" si="7"/>
        <v>5.8547771171753489</v>
      </c>
      <c r="AI18" s="18">
        <f t="shared" si="8"/>
        <v>21.607427996393913</v>
      </c>
      <c r="AJ18" s="21">
        <f t="shared" si="9"/>
        <v>11.381153884307482</v>
      </c>
      <c r="AK18" s="17"/>
      <c r="AL18" s="17"/>
      <c r="AM18" s="176"/>
      <c r="AN18" s="176"/>
      <c r="AO18" s="176"/>
      <c r="AP18" s="176"/>
      <c r="AQ18" s="176"/>
      <c r="AR18" s="176"/>
      <c r="AX18"/>
      <c r="AY18"/>
      <c r="AZ18"/>
      <c r="BA18"/>
      <c r="BB18"/>
      <c r="BC18"/>
    </row>
    <row r="19" spans="1:55" x14ac:dyDescent="0.3">
      <c r="A19" s="361"/>
      <c r="B19" s="116" t="s">
        <v>96</v>
      </c>
      <c r="C19" s="18">
        <f>Mass_balance_B2!N20</f>
        <v>10.467810263701899</v>
      </c>
      <c r="D19" s="18">
        <f>Mass_balance_B2!O20</f>
        <v>10.488237680641516</v>
      </c>
      <c r="E19" s="18">
        <f t="shared" si="1"/>
        <v>785.47346645407572</v>
      </c>
      <c r="F19" s="21">
        <f t="shared" si="0"/>
        <v>393.5031396477724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361"/>
      <c r="X19" s="116" t="s">
        <v>95</v>
      </c>
      <c r="Y19" s="18">
        <f t="shared" si="2"/>
        <v>7.8089036340924158</v>
      </c>
      <c r="Z19" s="18">
        <f t="shared" si="3"/>
        <v>5.8699429434806154</v>
      </c>
      <c r="AA19" s="18">
        <f>Energy_Balance_B3!I75</f>
        <v>3.960241643981778</v>
      </c>
      <c r="AB19" s="18">
        <f>Energy_Balance_B3!J75</f>
        <v>4.5533031908840167</v>
      </c>
      <c r="AC19" s="18">
        <f>(Energy_Balance_B3!E18/1000+Energy_Balance_B3!G37)/150</f>
        <v>0.22307581095420115</v>
      </c>
      <c r="AD19" s="18">
        <f>(Energy_Balance_B3!F18/1000+Energy_Balance_B3!H37)/150</f>
        <v>8.912251684298382E-2</v>
      </c>
      <c r="AE19" s="22">
        <f t="shared" si="4"/>
        <v>0.26373983122334577</v>
      </c>
      <c r="AF19" s="22">
        <f t="shared" si="5"/>
        <v>7.3847152742536823E-2</v>
      </c>
      <c r="AG19" s="46">
        <f t="shared" si="6"/>
        <v>1.1698242623982029</v>
      </c>
      <c r="AH19" s="46">
        <f t="shared" si="7"/>
        <v>1.5171611203182662</v>
      </c>
      <c r="AI19" s="18">
        <f t="shared" si="8"/>
        <v>10.359666038232893</v>
      </c>
      <c r="AJ19" s="21">
        <f t="shared" si="9"/>
        <v>5.4566861632416375</v>
      </c>
      <c r="AK19" s="17"/>
      <c r="AL19" s="17"/>
      <c r="AM19" s="176"/>
      <c r="AN19" s="176"/>
      <c r="AO19" s="176"/>
      <c r="AP19" s="176"/>
      <c r="AQ19" s="176"/>
      <c r="AR19" s="176"/>
      <c r="AX19"/>
      <c r="AY19"/>
      <c r="AZ19"/>
      <c r="BA19"/>
      <c r="BB19"/>
      <c r="BC19"/>
    </row>
    <row r="20" spans="1:55" ht="25.8" x14ac:dyDescent="0.3">
      <c r="A20" s="437" t="s">
        <v>25</v>
      </c>
      <c r="B20" s="438"/>
      <c r="C20" s="438"/>
      <c r="D20" s="438"/>
      <c r="E20" s="438"/>
      <c r="F20" s="438"/>
      <c r="G20" s="438"/>
      <c r="H20" s="438"/>
      <c r="I20" s="438"/>
      <c r="J20" s="438"/>
      <c r="K20" s="438"/>
      <c r="L20" s="438"/>
      <c r="M20" s="438"/>
      <c r="N20" s="438"/>
      <c r="O20" s="438"/>
      <c r="P20" s="439"/>
      <c r="Q20" s="101"/>
      <c r="R20" s="101"/>
      <c r="S20" s="101"/>
      <c r="T20" s="101"/>
      <c r="U20" s="101"/>
      <c r="V20" s="101"/>
      <c r="W20" s="362"/>
      <c r="X20" s="118" t="s">
        <v>96</v>
      </c>
      <c r="Y20" s="16">
        <f t="shared" si="2"/>
        <v>5.075632774507036</v>
      </c>
      <c r="Z20" s="16">
        <f t="shared" si="3"/>
        <v>3.878029857919179</v>
      </c>
      <c r="AA20" s="16">
        <f>Energy_Balance_B3!I76</f>
        <v>2.64026316697066</v>
      </c>
      <c r="AB20" s="16">
        <f>Energy_Balance_B3!J76</f>
        <v>3.0356528170977333</v>
      </c>
      <c r="AC20" s="16">
        <f>(Energy_Balance_B3!E19/1000+Energy_Balance_B3!G38)/150</f>
        <v>0.14872295684268153</v>
      </c>
      <c r="AD20" s="16">
        <f>(Energy_Balance_B3!F19/1000+Energy_Balance_B3!H38)/150</f>
        <v>5.941730826598305E-2</v>
      </c>
      <c r="AE20" s="7">
        <f t="shared" si="4"/>
        <v>0.17583335176030546</v>
      </c>
      <c r="AF20" s="7">
        <f t="shared" si="5"/>
        <v>4.9233338492885519E-2</v>
      </c>
      <c r="AG20" s="44">
        <f t="shared" si="6"/>
        <v>0.29284433751838584</v>
      </c>
      <c r="AH20" s="44">
        <f t="shared" si="7"/>
        <v>0.37979383525302524</v>
      </c>
      <c r="AI20" s="16">
        <f t="shared" si="8"/>
        <v>6.9067110347746814</v>
      </c>
      <c r="AJ20" s="92">
        <f t="shared" si="9"/>
        <v>3.6379314157304572</v>
      </c>
      <c r="AK20" s="17"/>
      <c r="AL20" s="17"/>
      <c r="AM20" s="176"/>
      <c r="AN20" s="176"/>
      <c r="AO20" s="176"/>
      <c r="AP20" s="176"/>
      <c r="AQ20" s="176"/>
      <c r="AR20" s="176"/>
      <c r="AX20"/>
      <c r="AY20"/>
      <c r="AZ20"/>
      <c r="BA20"/>
      <c r="BB20"/>
      <c r="BC20"/>
    </row>
    <row r="21" spans="1:55" s="12" customFormat="1" ht="28.8" customHeight="1" thickBot="1" x14ac:dyDescent="0.35">
      <c r="A21" s="443" t="s">
        <v>0</v>
      </c>
      <c r="B21" s="444"/>
      <c r="C21" s="422" t="s">
        <v>53</v>
      </c>
      <c r="D21" s="422"/>
      <c r="E21" s="422" t="s">
        <v>31</v>
      </c>
      <c r="F21" s="422"/>
      <c r="G21" s="469" t="s">
        <v>89</v>
      </c>
      <c r="H21" s="470"/>
      <c r="I21" s="443" t="s">
        <v>69</v>
      </c>
      <c r="J21" s="452" t="s">
        <v>3</v>
      </c>
      <c r="K21" s="452"/>
      <c r="L21" s="444" t="s">
        <v>4</v>
      </c>
      <c r="M21" s="444" t="s">
        <v>15</v>
      </c>
      <c r="N21" s="444"/>
      <c r="O21" s="444"/>
      <c r="P21" s="449"/>
      <c r="Q21" s="226"/>
      <c r="R21" s="226"/>
      <c r="S21" s="226"/>
      <c r="T21" s="226"/>
      <c r="U21" s="226"/>
      <c r="V21" s="226"/>
      <c r="W21" s="460" t="s">
        <v>44</v>
      </c>
      <c r="X21" s="461"/>
      <c r="Y21" s="461"/>
      <c r="Z21" s="461"/>
      <c r="AA21" s="461"/>
      <c r="AB21" s="461"/>
      <c r="AC21" s="461"/>
      <c r="AD21" s="461"/>
      <c r="AE21" s="461"/>
      <c r="AF21" s="461"/>
      <c r="AG21" s="461"/>
      <c r="AH21" s="461"/>
      <c r="AI21" s="461"/>
      <c r="AJ21" s="461"/>
      <c r="AK21" s="461"/>
      <c r="AL21" s="461"/>
      <c r="AM21" s="461"/>
      <c r="AN21" s="462"/>
      <c r="AO21" s="178"/>
    </row>
    <row r="22" spans="1:55" s="12" customFormat="1" ht="23.4" customHeight="1" thickTop="1" x14ac:dyDescent="0.3">
      <c r="A22" s="445"/>
      <c r="B22" s="446"/>
      <c r="C22" s="427" t="s">
        <v>12</v>
      </c>
      <c r="D22" s="427"/>
      <c r="E22" s="427" t="s">
        <v>32</v>
      </c>
      <c r="F22" s="427"/>
      <c r="G22" s="427" t="s">
        <v>18</v>
      </c>
      <c r="H22" s="428"/>
      <c r="I22" s="445"/>
      <c r="J22" s="453"/>
      <c r="K22" s="453"/>
      <c r="L22" s="446"/>
      <c r="M22" s="446"/>
      <c r="N22" s="446"/>
      <c r="O22" s="446"/>
      <c r="P22" s="450"/>
      <c r="Q22" s="226"/>
      <c r="R22" s="226"/>
      <c r="S22" s="226"/>
      <c r="T22" s="226"/>
      <c r="U22" s="226"/>
      <c r="V22" s="226"/>
      <c r="W22" s="522" t="s">
        <v>0</v>
      </c>
      <c r="X22" s="523"/>
      <c r="Y22" s="472" t="s">
        <v>2</v>
      </c>
      <c r="Z22" s="472"/>
      <c r="AA22" s="458" t="s">
        <v>47</v>
      </c>
      <c r="AB22" s="458"/>
      <c r="AC22" s="458" t="s">
        <v>48</v>
      </c>
      <c r="AD22" s="458"/>
      <c r="AE22" s="458" t="s">
        <v>56</v>
      </c>
      <c r="AF22" s="458"/>
      <c r="AG22" s="458" t="s">
        <v>49</v>
      </c>
      <c r="AH22" s="458"/>
      <c r="AI22" s="458" t="s">
        <v>50</v>
      </c>
      <c r="AJ22" s="458"/>
      <c r="AK22" s="458" t="s">
        <v>81</v>
      </c>
      <c r="AL22" s="458"/>
      <c r="AM22" s="458" t="s">
        <v>82</v>
      </c>
      <c r="AN22" s="459"/>
      <c r="AO22" s="1"/>
    </row>
    <row r="23" spans="1:55" s="12" customFormat="1" ht="24.6" customHeight="1" thickBot="1" x14ac:dyDescent="0.35">
      <c r="A23" s="447"/>
      <c r="B23" s="448"/>
      <c r="C23" s="14" t="s">
        <v>6</v>
      </c>
      <c r="D23" s="14" t="s">
        <v>5</v>
      </c>
      <c r="E23" s="14" t="s">
        <v>6</v>
      </c>
      <c r="F23" s="14" t="s">
        <v>5</v>
      </c>
      <c r="G23" s="14" t="s">
        <v>6</v>
      </c>
      <c r="H23" s="13" t="s">
        <v>5</v>
      </c>
      <c r="I23" s="447"/>
      <c r="J23" s="15" t="s">
        <v>5</v>
      </c>
      <c r="K23" s="15" t="s">
        <v>6</v>
      </c>
      <c r="L23" s="448"/>
      <c r="M23" s="448"/>
      <c r="N23" s="448"/>
      <c r="O23" s="448"/>
      <c r="P23" s="471"/>
      <c r="Q23" s="1"/>
      <c r="R23" s="1"/>
      <c r="S23" s="1"/>
      <c r="T23" s="1"/>
      <c r="U23" s="1"/>
      <c r="V23" s="1"/>
      <c r="W23" s="465"/>
      <c r="X23" s="466"/>
      <c r="Y23" s="177" t="s">
        <v>90</v>
      </c>
      <c r="Z23" s="177"/>
      <c r="AA23" s="167" t="s">
        <v>42</v>
      </c>
      <c r="AB23" s="167"/>
      <c r="AC23" s="167" t="s">
        <v>42</v>
      </c>
      <c r="AD23" s="167"/>
      <c r="AE23" s="167" t="s">
        <v>42</v>
      </c>
      <c r="AF23" s="167"/>
      <c r="AG23" s="167" t="s">
        <v>42</v>
      </c>
      <c r="AH23" s="167"/>
      <c r="AI23" s="167" t="s">
        <v>42</v>
      </c>
      <c r="AJ23" s="167"/>
      <c r="AK23" s="167" t="s">
        <v>42</v>
      </c>
      <c r="AL23" s="167"/>
      <c r="AM23" s="167" t="s">
        <v>42</v>
      </c>
      <c r="AN23" s="168"/>
      <c r="AO23" s="1"/>
    </row>
    <row r="24" spans="1:55" s="12" customFormat="1" ht="25.8" customHeight="1" thickBot="1" x14ac:dyDescent="0.35">
      <c r="A24" s="360" t="s">
        <v>91</v>
      </c>
      <c r="B24" s="117" t="s">
        <v>92</v>
      </c>
      <c r="C24" s="18">
        <f>Mass_balance_B2!N27</f>
        <v>0.59381824360168345</v>
      </c>
      <c r="D24" s="18">
        <f>Mass_balance_B2!O27</f>
        <v>0.45509044205881377</v>
      </c>
      <c r="E24" s="18">
        <f t="shared" ref="E24:E38" si="10">C24*$K$24*1000</f>
        <v>118.76364872033669</v>
      </c>
      <c r="F24" s="18">
        <f t="shared" ref="F24:F38" si="11">D24*$K$24*1000</f>
        <v>91.018088411762761</v>
      </c>
      <c r="G24" s="18">
        <f t="shared" ref="G24:G38" si="12">E24*$K$29</f>
        <v>155.50068572220843</v>
      </c>
      <c r="H24" s="21">
        <f t="shared" ref="H24:H38" si="13">F24*$J$29</f>
        <v>62.771095456388117</v>
      </c>
      <c r="I24" s="518" t="s">
        <v>33</v>
      </c>
      <c r="J24" s="489">
        <v>0.1</v>
      </c>
      <c r="K24" s="489">
        <v>0.2</v>
      </c>
      <c r="L24" s="519" t="s">
        <v>64</v>
      </c>
      <c r="M24" s="1"/>
      <c r="N24" s="1"/>
      <c r="O24" s="1"/>
      <c r="P24" s="3"/>
      <c r="Q24" s="1"/>
      <c r="R24" s="1"/>
      <c r="S24" s="1"/>
      <c r="T24" s="1"/>
      <c r="U24" s="1"/>
      <c r="V24" s="1"/>
      <c r="W24" s="524"/>
      <c r="X24" s="525"/>
      <c r="Y24" s="229" t="s">
        <v>6</v>
      </c>
      <c r="Z24" s="229" t="s">
        <v>5</v>
      </c>
      <c r="AA24" s="229" t="s">
        <v>6</v>
      </c>
      <c r="AB24" s="229" t="s">
        <v>5</v>
      </c>
      <c r="AC24" s="229" t="s">
        <v>6</v>
      </c>
      <c r="AD24" s="229" t="s">
        <v>5</v>
      </c>
      <c r="AE24" s="229" t="s">
        <v>6</v>
      </c>
      <c r="AF24" s="229" t="s">
        <v>5</v>
      </c>
      <c r="AG24" s="229" t="s">
        <v>6</v>
      </c>
      <c r="AH24" s="229" t="s">
        <v>5</v>
      </c>
      <c r="AI24" s="229" t="s">
        <v>6</v>
      </c>
      <c r="AJ24" s="229" t="s">
        <v>5</v>
      </c>
      <c r="AK24" s="229" t="s">
        <v>6</v>
      </c>
      <c r="AL24" s="229" t="s">
        <v>5</v>
      </c>
      <c r="AM24" s="229" t="s">
        <v>6</v>
      </c>
      <c r="AN24" s="230" t="s">
        <v>5</v>
      </c>
      <c r="AO24" s="1"/>
    </row>
    <row r="25" spans="1:55" s="12" customFormat="1" ht="18.600000000000001" customHeight="1" thickTop="1" x14ac:dyDescent="0.3">
      <c r="A25" s="361"/>
      <c r="B25" s="116" t="s">
        <v>93</v>
      </c>
      <c r="C25" s="18">
        <f>Mass_balance_B2!N28</f>
        <v>10.688664574492067</v>
      </c>
      <c r="D25" s="18">
        <f>Mass_balance_B2!O28</f>
        <v>6.5551433577089249</v>
      </c>
      <c r="E25" s="18">
        <f t="shared" si="10"/>
        <v>2137.7329148984136</v>
      </c>
      <c r="F25" s="18">
        <f t="shared" si="11"/>
        <v>1311.0286715417851</v>
      </c>
      <c r="G25" s="18">
        <f t="shared" si="12"/>
        <v>2798.9956332548786</v>
      </c>
      <c r="H25" s="21">
        <f t="shared" si="13"/>
        <v>904.15770451157596</v>
      </c>
      <c r="I25" s="518"/>
      <c r="J25" s="489"/>
      <c r="K25" s="489"/>
      <c r="L25" s="519"/>
      <c r="M25" s="1"/>
      <c r="N25" s="1"/>
      <c r="O25" s="1"/>
      <c r="P25" s="3"/>
      <c r="Q25" s="157"/>
      <c r="R25" s="152"/>
      <c r="S25" s="152"/>
      <c r="T25" s="152"/>
      <c r="U25" s="152"/>
      <c r="V25" s="152"/>
      <c r="W25" s="361" t="s">
        <v>91</v>
      </c>
      <c r="X25" s="116" t="s">
        <v>92</v>
      </c>
      <c r="Y25" s="141">
        <f>Mass_balance_B2!U62*Mass_balance_B2!U$79/150</f>
        <v>0.8534856031286584</v>
      </c>
      <c r="Z25" s="141">
        <f>Mass_balance_B2!V62*Mass_balance_B2!V$79/150</f>
        <v>0.65419892175939343</v>
      </c>
      <c r="AA25" s="133">
        <f t="shared" ref="AA25:AA39" si="14">$Y6/Y25</f>
        <v>3.8867957055399431</v>
      </c>
      <c r="AB25" s="133">
        <f t="shared" ref="AB25:AB39" si="15">$Z6/Z25</f>
        <v>3.9400053370480168</v>
      </c>
      <c r="AC25" s="24">
        <f t="shared" ref="AC25:AC39" si="16">AA6/Y25</f>
        <v>2.022126671518742</v>
      </c>
      <c r="AD25" s="24">
        <f t="shared" ref="AD25:AD39" si="17">AB6/Z25</f>
        <v>3.0331900072781122</v>
      </c>
      <c r="AE25" s="130">
        <f t="shared" ref="AE25:AE39" si="18">AC6/Y25</f>
        <v>1.218326333021422</v>
      </c>
      <c r="AF25" s="133">
        <f t="shared" ref="AF25:AF39" si="19">AD6/Z25</f>
        <v>0.64213655558448113</v>
      </c>
      <c r="AG25" s="22">
        <f t="shared" ref="AG25:AG39" si="20">AE6/Y25</f>
        <v>0.13466737512571669</v>
      </c>
      <c r="AH25" s="22">
        <f t="shared" ref="AH25:AH39" si="21">AF6/Z25</f>
        <v>4.9193395733683913E-2</v>
      </c>
      <c r="AI25" s="46">
        <f t="shared" ref="AI25:AI39" si="22">AG6/Y25</f>
        <v>0.75624999999999998</v>
      </c>
      <c r="AJ25" s="46">
        <f t="shared" ref="AJ25:AJ39" si="23">AH6/Z25</f>
        <v>1.3062499999999999</v>
      </c>
      <c r="AK25" s="18">
        <f t="shared" ref="AK25:AK39" si="24">AI6/Y25</f>
        <v>5.2897168625486088</v>
      </c>
      <c r="AL25" s="18">
        <f t="shared" ref="AL25:AL39" si="25">AJ6/Z25</f>
        <v>3.634979980321472</v>
      </c>
      <c r="AM25" s="17">
        <f>AA25+AC25+AE25+AG25+AI25+AK25</f>
        <v>13.307882947754432</v>
      </c>
      <c r="AN25" s="124">
        <f t="shared" ref="AN25:AN39" si="26">AB25+AD25+AF25+AH25+AJ25+AL25</f>
        <v>12.605755275965766</v>
      </c>
    </row>
    <row r="26" spans="1:55" s="12" customFormat="1" ht="14.4" customHeight="1" x14ac:dyDescent="0.3">
      <c r="A26" s="361"/>
      <c r="B26" s="116" t="s">
        <v>94</v>
      </c>
      <c r="C26" s="18">
        <f>Mass_balance_B2!N29</f>
        <v>12.9933209038482</v>
      </c>
      <c r="D26" s="18">
        <f>Mass_balance_B2!O29</f>
        <v>9.3564954220460166</v>
      </c>
      <c r="E26" s="18">
        <f t="shared" si="10"/>
        <v>2598.6641807696406</v>
      </c>
      <c r="F26" s="18">
        <f t="shared" si="11"/>
        <v>1871.2990844092035</v>
      </c>
      <c r="G26" s="18">
        <f t="shared" si="12"/>
        <v>3402.5062923334081</v>
      </c>
      <c r="H26" s="21">
        <f t="shared" si="13"/>
        <v>1290.5510926960026</v>
      </c>
      <c r="I26" s="526" t="s">
        <v>67</v>
      </c>
      <c r="J26" s="489">
        <f>1450</f>
        <v>1450</v>
      </c>
      <c r="K26" s="489">
        <v>160</v>
      </c>
      <c r="L26" s="457" t="s">
        <v>32</v>
      </c>
      <c r="M26" s="487" t="s">
        <v>87</v>
      </c>
      <c r="N26" s="487"/>
      <c r="O26" s="487"/>
      <c r="P26" s="488"/>
      <c r="Q26" s="157"/>
      <c r="R26" s="152"/>
      <c r="S26" s="152"/>
      <c r="T26" s="152"/>
      <c r="U26" s="152"/>
      <c r="V26" s="152"/>
      <c r="W26" s="361"/>
      <c r="X26" s="116" t="s">
        <v>93</v>
      </c>
      <c r="Y26" s="141">
        <f>Mass_balance_B2!U63*Mass_balance_B2!U$79/150</f>
        <v>3.1353712385355301</v>
      </c>
      <c r="Z26" s="141">
        <f>Mass_balance_B2!V63*Mass_balance_B2!V$79/150</f>
        <v>3.1353712385355301</v>
      </c>
      <c r="AA26" s="133">
        <f t="shared" si="14"/>
        <v>3.8116871731867557</v>
      </c>
      <c r="AB26" s="133">
        <f t="shared" si="15"/>
        <v>2.8179423865922502</v>
      </c>
      <c r="AC26" s="24">
        <f t="shared" si="16"/>
        <v>1.8429568133568111</v>
      </c>
      <c r="AD26" s="24">
        <f t="shared" si="17"/>
        <v>2.1189467444925487</v>
      </c>
      <c r="AE26" s="130">
        <f t="shared" si="18"/>
        <v>5.9534175738555284</v>
      </c>
      <c r="AF26" s="133">
        <f t="shared" si="19"/>
        <v>1.9238084212816728</v>
      </c>
      <c r="AG26" s="22">
        <f t="shared" si="20"/>
        <v>0.12273521734343873</v>
      </c>
      <c r="AH26" s="22">
        <f t="shared" si="21"/>
        <v>3.436586085616284E-2</v>
      </c>
      <c r="AI26" s="46">
        <f t="shared" si="22"/>
        <v>0.75625000000000009</v>
      </c>
      <c r="AJ26" s="46">
        <f t="shared" si="23"/>
        <v>1.3062500000000004</v>
      </c>
      <c r="AK26" s="18">
        <f t="shared" si="24"/>
        <v>4.8210232671727162</v>
      </c>
      <c r="AL26" s="18">
        <f t="shared" si="25"/>
        <v>2.5393493243470089</v>
      </c>
      <c r="AM26" s="17">
        <f t="shared" ref="AM26:AM39" si="27">AA26+AC26+AE26+AG26+AI26+AK26</f>
        <v>17.308070044915247</v>
      </c>
      <c r="AN26" s="124">
        <f t="shared" si="26"/>
        <v>10.740662737569645</v>
      </c>
    </row>
    <row r="27" spans="1:55" s="12" customFormat="1" ht="14.4" customHeight="1" x14ac:dyDescent="0.3">
      <c r="A27" s="361"/>
      <c r="B27" s="116" t="s">
        <v>95</v>
      </c>
      <c r="C27" s="18">
        <f>Mass_balance_B2!N30</f>
        <v>3.045471901244257</v>
      </c>
      <c r="D27" s="18">
        <f>Mass_balance_B2!O30</f>
        <v>1.0342647652252879</v>
      </c>
      <c r="E27" s="18">
        <f t="shared" si="10"/>
        <v>609.09438024885139</v>
      </c>
      <c r="F27" s="18">
        <f t="shared" si="11"/>
        <v>206.85295304505757</v>
      </c>
      <c r="G27" s="18">
        <f t="shared" si="12"/>
        <v>797.50491685610655</v>
      </c>
      <c r="H27" s="21">
        <f t="shared" si="13"/>
        <v>142.65720899659144</v>
      </c>
      <c r="I27" s="526"/>
      <c r="J27" s="489"/>
      <c r="K27" s="489"/>
      <c r="L27" s="457"/>
      <c r="M27" s="487"/>
      <c r="N27" s="487"/>
      <c r="O27" s="487"/>
      <c r="P27" s="488"/>
      <c r="Q27" s="157"/>
      <c r="R27" s="152"/>
      <c r="S27" s="152"/>
      <c r="T27" s="152"/>
      <c r="U27" s="152"/>
      <c r="V27" s="152"/>
      <c r="W27" s="361"/>
      <c r="X27" s="116" t="s">
        <v>94</v>
      </c>
      <c r="Y27" s="141">
        <f>Mass_balance_B2!U64*Mass_balance_B2!U$79/150</f>
        <v>3.2459578808056078</v>
      </c>
      <c r="Z27" s="141">
        <f>Mass_balance_B2!V64*Mass_balance_B2!V$79/150</f>
        <v>3.2459578808056078</v>
      </c>
      <c r="AA27" s="133">
        <f t="shared" si="14"/>
        <v>3.8333084465575182</v>
      </c>
      <c r="AB27" s="133">
        <f t="shared" si="15"/>
        <v>2.8293048506265861</v>
      </c>
      <c r="AC27" s="24">
        <f t="shared" si="16"/>
        <v>1.8429719703535008</v>
      </c>
      <c r="AD27" s="24">
        <f t="shared" si="17"/>
        <v>2.1189641713082823</v>
      </c>
      <c r="AE27" s="130">
        <f t="shared" si="18"/>
        <v>6.9898729581663979</v>
      </c>
      <c r="AF27" s="133">
        <f t="shared" si="19"/>
        <v>2.6517018670049581</v>
      </c>
      <c r="AG27" s="22">
        <f t="shared" si="20"/>
        <v>0.12273622675248698</v>
      </c>
      <c r="AH27" s="22">
        <f t="shared" si="21"/>
        <v>3.4366143490696353E-2</v>
      </c>
      <c r="AI27" s="46">
        <f t="shared" si="22"/>
        <v>0.7562500000000002</v>
      </c>
      <c r="AJ27" s="46">
        <f t="shared" si="23"/>
        <v>1.3062500000000001</v>
      </c>
      <c r="AK27" s="18">
        <f t="shared" si="24"/>
        <v>4.8210629166279659</v>
      </c>
      <c r="AL27" s="18">
        <f t="shared" si="25"/>
        <v>2.5393702086721448</v>
      </c>
      <c r="AM27" s="17">
        <f t="shared" si="27"/>
        <v>18.366202518457868</v>
      </c>
      <c r="AN27" s="124">
        <f t="shared" si="26"/>
        <v>11.479957241102666</v>
      </c>
    </row>
    <row r="28" spans="1:55" s="12" customFormat="1" ht="14.4" customHeight="1" x14ac:dyDescent="0.3">
      <c r="A28" s="361"/>
      <c r="B28" s="116" t="s">
        <v>96</v>
      </c>
      <c r="C28" s="18">
        <f>Mass_balance_B2!N31</f>
        <v>2.1932474046906982</v>
      </c>
      <c r="D28" s="18">
        <f>Mass_balance_B2!O31</f>
        <v>1.6811251503570155</v>
      </c>
      <c r="E28" s="18">
        <f t="shared" si="10"/>
        <v>438.64948093813967</v>
      </c>
      <c r="F28" s="18">
        <f t="shared" si="11"/>
        <v>336.22503007140313</v>
      </c>
      <c r="G28" s="18">
        <f t="shared" si="12"/>
        <v>574.33647258676217</v>
      </c>
      <c r="H28" s="21">
        <f t="shared" si="13"/>
        <v>231.8793310837263</v>
      </c>
      <c r="I28" s="183" t="s">
        <v>63</v>
      </c>
      <c r="J28" s="1">
        <v>1000</v>
      </c>
      <c r="K28" s="1">
        <v>122.2</v>
      </c>
      <c r="L28" s="1" t="s">
        <v>18</v>
      </c>
      <c r="M28" s="487"/>
      <c r="N28" s="487"/>
      <c r="O28" s="487"/>
      <c r="P28" s="488"/>
      <c r="Q28" s="157"/>
      <c r="R28" s="152"/>
      <c r="S28" s="152"/>
      <c r="T28" s="152"/>
      <c r="U28" s="152"/>
      <c r="V28" s="152"/>
      <c r="W28" s="361"/>
      <c r="X28" s="116" t="s">
        <v>95</v>
      </c>
      <c r="Y28" s="141">
        <f>Mass_balance_B2!U65*Mass_balance_B2!U$79/150</f>
        <v>2.1279524080954206</v>
      </c>
      <c r="Z28" s="141">
        <f>Mass_balance_B2!V65*Mass_balance_B2!V$79/150</f>
        <v>1.8502031361865761</v>
      </c>
      <c r="AA28" s="133">
        <f t="shared" si="14"/>
        <v>3.6306029310769543</v>
      </c>
      <c r="AB28" s="133">
        <f t="shared" si="15"/>
        <v>3.1400906028448925</v>
      </c>
      <c r="AC28" s="24">
        <f t="shared" si="16"/>
        <v>1.8429282134678628</v>
      </c>
      <c r="AD28" s="24">
        <f t="shared" si="17"/>
        <v>2.4370015196050265</v>
      </c>
      <c r="AE28" s="130">
        <f t="shared" si="18"/>
        <v>2.5014727426143502</v>
      </c>
      <c r="AF28" s="133">
        <f t="shared" si="19"/>
        <v>0.516002184705046</v>
      </c>
      <c r="AG28" s="22">
        <f t="shared" si="20"/>
        <v>0.12273331267938981</v>
      </c>
      <c r="AH28" s="22">
        <f t="shared" si="21"/>
        <v>3.952419066061065E-2</v>
      </c>
      <c r="AI28" s="46">
        <f t="shared" si="22"/>
        <v>0.75624999999999998</v>
      </c>
      <c r="AJ28" s="46">
        <f t="shared" si="23"/>
        <v>1.3062499999999999</v>
      </c>
      <c r="AK28" s="18">
        <f t="shared" si="24"/>
        <v>4.8209484522182571</v>
      </c>
      <c r="AL28" s="18">
        <f t="shared" si="25"/>
        <v>2.9205066990599002</v>
      </c>
      <c r="AM28" s="17">
        <f t="shared" si="27"/>
        <v>13.674935652056813</v>
      </c>
      <c r="AN28" s="124">
        <f t="shared" si="26"/>
        <v>10.359375196875476</v>
      </c>
    </row>
    <row r="29" spans="1:55" s="12" customFormat="1" x14ac:dyDescent="0.3">
      <c r="A29" s="360" t="s">
        <v>97</v>
      </c>
      <c r="B29" s="117" t="s">
        <v>92</v>
      </c>
      <c r="C29" s="19">
        <f>Mass_balance_B2!N32</f>
        <v>0.11799692380723936</v>
      </c>
      <c r="D29" s="19">
        <f>Mass_balance_B2!O32</f>
        <v>8.900979350631566E-2</v>
      </c>
      <c r="E29" s="19">
        <f t="shared" si="10"/>
        <v>23.599384761447876</v>
      </c>
      <c r="F29" s="19">
        <f t="shared" si="11"/>
        <v>17.801958701263136</v>
      </c>
      <c r="G29" s="19">
        <f t="shared" si="12"/>
        <v>30.899358116462029</v>
      </c>
      <c r="H29" s="20">
        <f t="shared" si="13"/>
        <v>12.277212897422853</v>
      </c>
      <c r="I29" s="184"/>
      <c r="J29" s="7">
        <f>J28/J26</f>
        <v>0.68965517241379315</v>
      </c>
      <c r="K29" s="7">
        <f>K26/K28</f>
        <v>1.3093289689034369</v>
      </c>
      <c r="L29" s="97" t="s">
        <v>57</v>
      </c>
      <c r="M29" s="520"/>
      <c r="N29" s="520"/>
      <c r="O29" s="520"/>
      <c r="P29" s="521"/>
      <c r="Q29" s="157"/>
      <c r="R29" s="152"/>
      <c r="S29" s="152"/>
      <c r="T29" s="152"/>
      <c r="U29" s="152"/>
      <c r="V29" s="152"/>
      <c r="W29" s="361"/>
      <c r="X29" s="116" t="s">
        <v>96</v>
      </c>
      <c r="Y29" s="141">
        <f>Mass_balance_B2!U66*Mass_balance_B2!U$79/150</f>
        <v>1.4056426350004259</v>
      </c>
      <c r="Z29" s="141">
        <f>Mass_balance_B2!V66*Mass_balance_B2!V$79/150</f>
        <v>1.0774167512266182</v>
      </c>
      <c r="AA29" s="133">
        <f t="shared" si="14"/>
        <v>9.5359708981761884</v>
      </c>
      <c r="AB29" s="133">
        <f t="shared" si="15"/>
        <v>9.154633997598232</v>
      </c>
      <c r="AC29" s="24">
        <f t="shared" si="16"/>
        <v>4.5348583263976963</v>
      </c>
      <c r="AD29" s="24">
        <f t="shared" si="17"/>
        <v>6.8023630197112563</v>
      </c>
      <c r="AE29" s="130">
        <f t="shared" si="18"/>
        <v>2.7322409586844532</v>
      </c>
      <c r="AF29" s="133">
        <f t="shared" si="19"/>
        <v>1.4403085722723341</v>
      </c>
      <c r="AG29" s="22">
        <f t="shared" si="20"/>
        <v>0.3020075230619983</v>
      </c>
      <c r="AH29" s="22">
        <f t="shared" si="21"/>
        <v>0.11032323565285659</v>
      </c>
      <c r="AI29" s="46">
        <f t="shared" si="22"/>
        <v>0.75624999999999998</v>
      </c>
      <c r="AJ29" s="46">
        <f t="shared" si="23"/>
        <v>1.3062500000000001</v>
      </c>
      <c r="AK29" s="18">
        <f t="shared" si="24"/>
        <v>11.862815963155414</v>
      </c>
      <c r="AL29" s="18">
        <f t="shared" si="25"/>
        <v>8.1519632255805377</v>
      </c>
      <c r="AM29" s="17">
        <f t="shared" si="27"/>
        <v>29.724143669475751</v>
      </c>
      <c r="AN29" s="124">
        <f t="shared" si="26"/>
        <v>26.965842050815215</v>
      </c>
    </row>
    <row r="30" spans="1:55" s="12" customFormat="1" ht="14.4" customHeight="1" x14ac:dyDescent="0.3">
      <c r="A30" s="361"/>
      <c r="B30" s="116" t="s">
        <v>93</v>
      </c>
      <c r="C30" s="18">
        <f>Mass_balance_B2!N33</f>
        <v>11.549732246009341</v>
      </c>
      <c r="D30" s="18">
        <f>Mass_balance_B2!O33</f>
        <v>5.3118056892613872</v>
      </c>
      <c r="E30" s="18">
        <f t="shared" si="10"/>
        <v>2309.9464492018683</v>
      </c>
      <c r="F30" s="18">
        <f t="shared" si="11"/>
        <v>1062.3611378522776</v>
      </c>
      <c r="G30" s="18">
        <f t="shared" si="12"/>
        <v>3024.4798025556374</v>
      </c>
      <c r="H30" s="21">
        <f t="shared" si="13"/>
        <v>732.66285369122602</v>
      </c>
      <c r="I30" s="114"/>
      <c r="J30" s="22"/>
      <c r="K30" s="22"/>
      <c r="L30" s="43"/>
      <c r="M30" s="157"/>
      <c r="N30" s="157"/>
      <c r="O30" s="157"/>
      <c r="P30" s="157"/>
      <c r="Q30" s="157"/>
      <c r="R30" s="152"/>
      <c r="S30" s="152"/>
      <c r="T30" s="152"/>
      <c r="U30" s="152"/>
      <c r="V30" s="152"/>
      <c r="W30" s="360" t="s">
        <v>97</v>
      </c>
      <c r="X30" s="117" t="s">
        <v>92</v>
      </c>
      <c r="Y30" s="142">
        <f>Mass_balance_B2!U67*Mass_balance_B2!U$79/150</f>
        <v>0.54987796805447919</v>
      </c>
      <c r="Z30" s="142">
        <f>Mass_balance_B2!V67*Mass_balance_B2!V$79/150</f>
        <v>0.41468124809826801</v>
      </c>
      <c r="AA30" s="134">
        <f t="shared" si="14"/>
        <v>4.5570918121778181</v>
      </c>
      <c r="AB30" s="134">
        <f t="shared" si="15"/>
        <v>4.753809152824898</v>
      </c>
      <c r="AC30" s="26">
        <f t="shared" si="16"/>
        <v>2.3335738665461876</v>
      </c>
      <c r="AD30" s="26">
        <f t="shared" si="17"/>
        <v>3.5577740086252581</v>
      </c>
      <c r="AE30" s="131">
        <f t="shared" si="18"/>
        <v>0.3791780130515453</v>
      </c>
      <c r="AF30" s="134">
        <f t="shared" si="19"/>
        <v>0.20041488254132592</v>
      </c>
      <c r="AG30" s="23">
        <f t="shared" si="20"/>
        <v>0.15540879396725368</v>
      </c>
      <c r="AH30" s="23">
        <f t="shared" si="21"/>
        <v>5.7701292803075559E-2</v>
      </c>
      <c r="AI30" s="45">
        <f t="shared" si="22"/>
        <v>0.75624999999999998</v>
      </c>
      <c r="AJ30" s="45">
        <f t="shared" si="23"/>
        <v>1.3062499999999999</v>
      </c>
      <c r="AK30" s="19">
        <f t="shared" si="24"/>
        <v>6.1044370789101281</v>
      </c>
      <c r="AL30" s="19">
        <f t="shared" si="25"/>
        <v>4.2636423253504114</v>
      </c>
      <c r="AM30" s="107">
        <f t="shared" si="27"/>
        <v>14.285939564652931</v>
      </c>
      <c r="AN30" s="125">
        <f t="shared" si="26"/>
        <v>14.139591662144969</v>
      </c>
    </row>
    <row r="31" spans="1:55" s="12" customFormat="1" ht="14.4" customHeight="1" x14ac:dyDescent="0.3">
      <c r="A31" s="361"/>
      <c r="B31" s="116" t="s">
        <v>94</v>
      </c>
      <c r="C31" s="18">
        <f>Mass_balance_B2!N34</f>
        <v>14.027734591860497</v>
      </c>
      <c r="D31" s="18">
        <f>Mass_balance_B2!O34</f>
        <v>9.2551228115309137</v>
      </c>
      <c r="E31" s="18">
        <f t="shared" si="10"/>
        <v>2805.5469183720998</v>
      </c>
      <c r="F31" s="18">
        <f t="shared" si="11"/>
        <v>1851.0245623061828</v>
      </c>
      <c r="G31" s="18">
        <f t="shared" si="12"/>
        <v>3673.3838538423561</v>
      </c>
      <c r="H31" s="21">
        <f t="shared" si="13"/>
        <v>1276.5686636594364</v>
      </c>
      <c r="I31" s="114"/>
      <c r="J31" s="22"/>
      <c r="K31" s="22"/>
      <c r="L31" s="43"/>
      <c r="M31" s="157"/>
      <c r="N31" s="157"/>
      <c r="O31" s="157"/>
      <c r="P31" s="157"/>
      <c r="Q31" s="157"/>
      <c r="R31" s="152"/>
      <c r="S31" s="152"/>
      <c r="T31" s="152"/>
      <c r="U31" s="152"/>
      <c r="V31" s="152"/>
      <c r="W31" s="361"/>
      <c r="X31" s="116" t="s">
        <v>93</v>
      </c>
      <c r="Y31" s="141">
        <f>Mass_balance_B2!U68*Mass_balance_B2!U$79/150</f>
        <v>4.1097849182271844</v>
      </c>
      <c r="Z31" s="141">
        <f>Mass_balance_B2!V68*Mass_balance_B2!V$79/150</f>
        <v>4.1097849182271844</v>
      </c>
      <c r="AA31" s="133">
        <f t="shared" si="14"/>
        <v>4.007688216856411</v>
      </c>
      <c r="AB31" s="133">
        <f t="shared" si="15"/>
        <v>2.9237125781007149</v>
      </c>
      <c r="AC31" s="24">
        <f t="shared" si="16"/>
        <v>1.8428710260255416</v>
      </c>
      <c r="AD31" s="24">
        <f t="shared" si="17"/>
        <v>2.1188481101756746</v>
      </c>
      <c r="AE31" s="130">
        <f t="shared" si="18"/>
        <v>4.9084223616566867</v>
      </c>
      <c r="AF31" s="133">
        <f t="shared" si="19"/>
        <v>1.190003888021502</v>
      </c>
      <c r="AG31" s="22">
        <f t="shared" si="20"/>
        <v>0.12272950417280316</v>
      </c>
      <c r="AH31" s="22">
        <f t="shared" si="21"/>
        <v>3.4364261168384883E-2</v>
      </c>
      <c r="AI31" s="46">
        <f t="shared" si="22"/>
        <v>0.75625000000000009</v>
      </c>
      <c r="AJ31" s="46">
        <f t="shared" si="23"/>
        <v>1.3062500000000004</v>
      </c>
      <c r="AK31" s="18">
        <f t="shared" si="24"/>
        <v>4.8207988545781921</v>
      </c>
      <c r="AL31" s="18">
        <f t="shared" si="25"/>
        <v>2.5392311208166172</v>
      </c>
      <c r="AM31" s="17">
        <f t="shared" si="27"/>
        <v>16.458759963289634</v>
      </c>
      <c r="AN31" s="124">
        <f t="shared" si="26"/>
        <v>10.112409958282893</v>
      </c>
    </row>
    <row r="32" spans="1:55" s="12" customFormat="1" ht="14.4" customHeight="1" x14ac:dyDescent="0.3">
      <c r="A32" s="361"/>
      <c r="B32" s="116" t="s">
        <v>95</v>
      </c>
      <c r="C32" s="18">
        <f>Mass_balance_B2!N35</f>
        <v>0.36205736798339316</v>
      </c>
      <c r="D32" s="18">
        <f>Mass_balance_B2!O35</f>
        <v>0.27311433655921036</v>
      </c>
      <c r="E32" s="18">
        <f t="shared" si="10"/>
        <v>72.411473596678647</v>
      </c>
      <c r="F32" s="18">
        <f t="shared" si="11"/>
        <v>54.622867311842072</v>
      </c>
      <c r="G32" s="18">
        <f t="shared" si="12"/>
        <v>94.810440061117689</v>
      </c>
      <c r="H32" s="21">
        <f t="shared" si="13"/>
        <v>37.670942973684191</v>
      </c>
      <c r="I32" s="114"/>
      <c r="J32" s="22"/>
      <c r="K32" s="22"/>
      <c r="L32" s="43"/>
      <c r="M32" s="157"/>
      <c r="N32" s="157"/>
      <c r="O32" s="157"/>
      <c r="P32" s="157"/>
      <c r="Q32" s="157"/>
      <c r="R32" s="152"/>
      <c r="S32" s="152"/>
      <c r="T32" s="152"/>
      <c r="U32" s="152"/>
      <c r="V32" s="152"/>
      <c r="W32" s="361"/>
      <c r="X32" s="116" t="s">
        <v>94</v>
      </c>
      <c r="Y32" s="141">
        <f>Mass_balance_B2!U69*Mass_balance_B2!U$79/150</f>
        <v>3.8491378802897844</v>
      </c>
      <c r="Z32" s="141">
        <f>Mass_balance_B2!V69*Mass_balance_B2!V$79/150</f>
        <v>3.8491378802897844</v>
      </c>
      <c r="AA32" s="133">
        <f t="shared" si="14"/>
        <v>3.9543136350283361</v>
      </c>
      <c r="AB32" s="133">
        <f t="shared" si="15"/>
        <v>2.894419830653979</v>
      </c>
      <c r="AC32" s="24">
        <f t="shared" si="16"/>
        <v>1.842962240608317</v>
      </c>
      <c r="AD32" s="24">
        <f t="shared" si="17"/>
        <v>2.1189529844960173</v>
      </c>
      <c r="AE32" s="130">
        <f t="shared" si="18"/>
        <v>6.3641233198371756</v>
      </c>
      <c r="AF32" s="133">
        <f t="shared" si="19"/>
        <v>2.2122441417230174</v>
      </c>
      <c r="AG32" s="22">
        <f t="shared" si="20"/>
        <v>0.12273557878158435</v>
      </c>
      <c r="AH32" s="22">
        <f t="shared" si="21"/>
        <v>3.4365962058843617E-2</v>
      </c>
      <c r="AI32" s="46">
        <f t="shared" si="22"/>
        <v>0.75624999999999998</v>
      </c>
      <c r="AJ32" s="46">
        <f t="shared" si="23"/>
        <v>1.3062500000000001</v>
      </c>
      <c r="AK32" s="18">
        <f t="shared" si="24"/>
        <v>4.8210374644157516</v>
      </c>
      <c r="AL32" s="18">
        <f t="shared" si="25"/>
        <v>2.5393568023776081</v>
      </c>
      <c r="AM32" s="17">
        <f t="shared" si="27"/>
        <v>17.861422238671164</v>
      </c>
      <c r="AN32" s="124">
        <f t="shared" si="26"/>
        <v>11.105589721309464</v>
      </c>
    </row>
    <row r="33" spans="1:57" s="12" customFormat="1" x14ac:dyDescent="0.3">
      <c r="A33" s="362"/>
      <c r="B33" s="118" t="s">
        <v>96</v>
      </c>
      <c r="C33" s="16">
        <f>Mass_balance_B2!N36</f>
        <v>0.47253147465856671</v>
      </c>
      <c r="D33" s="16">
        <f>Mass_balance_B2!O36</f>
        <v>0.35644936857254805</v>
      </c>
      <c r="E33" s="16">
        <f t="shared" si="10"/>
        <v>94.506294931713356</v>
      </c>
      <c r="F33" s="16">
        <f t="shared" si="11"/>
        <v>71.289873714509611</v>
      </c>
      <c r="G33" s="16">
        <f t="shared" si="12"/>
        <v>123.73982969782435</v>
      </c>
      <c r="H33" s="92">
        <f t="shared" si="13"/>
        <v>49.165430147937663</v>
      </c>
      <c r="I33" s="114"/>
      <c r="J33" s="22"/>
      <c r="K33" s="22"/>
      <c r="L33" s="43"/>
      <c r="M33" s="157"/>
      <c r="N33" s="157"/>
      <c r="O33" s="157"/>
      <c r="P33" s="157"/>
      <c r="Q33" s="157"/>
      <c r="R33" s="152"/>
      <c r="S33" s="152"/>
      <c r="T33" s="152"/>
      <c r="U33" s="152"/>
      <c r="V33" s="152"/>
      <c r="W33" s="361"/>
      <c r="X33" s="116" t="s">
        <v>95</v>
      </c>
      <c r="Y33" s="141">
        <f>Mass_balance_B2!U70*Mass_balance_B2!U$79/150</f>
        <v>1.829513741295745</v>
      </c>
      <c r="Z33" s="141">
        <f>Mass_balance_B2!V70*Mass_balance_B2!V$79/150</f>
        <v>1.3796971068647852</v>
      </c>
      <c r="AA33" s="133">
        <f t="shared" si="14"/>
        <v>4.2412107990053212</v>
      </c>
      <c r="AB33" s="133">
        <f t="shared" si="15"/>
        <v>4.2285447086957326</v>
      </c>
      <c r="AC33" s="24">
        <f t="shared" si="16"/>
        <v>2.1520824233066502</v>
      </c>
      <c r="AD33" s="24">
        <f t="shared" si="17"/>
        <v>3.2810715871582237</v>
      </c>
      <c r="AE33" s="130">
        <f t="shared" si="18"/>
        <v>0.34968781099709639</v>
      </c>
      <c r="AF33" s="133">
        <f t="shared" si="19"/>
        <v>0.18482780951117331</v>
      </c>
      <c r="AG33" s="22">
        <f t="shared" si="20"/>
        <v>0.14332202580723039</v>
      </c>
      <c r="AH33" s="22">
        <f t="shared" si="21"/>
        <v>5.3213630741999703E-2</v>
      </c>
      <c r="AI33" s="46">
        <f t="shared" si="22"/>
        <v>0.75624999999999987</v>
      </c>
      <c r="AJ33" s="46">
        <f t="shared" si="23"/>
        <v>1.3062499999999999</v>
      </c>
      <c r="AK33" s="18">
        <f t="shared" si="24"/>
        <v>5.6296704081399813</v>
      </c>
      <c r="AL33" s="18">
        <f t="shared" si="25"/>
        <v>3.9320416804433278</v>
      </c>
      <c r="AM33" s="17">
        <f t="shared" si="27"/>
        <v>13.272223467256278</v>
      </c>
      <c r="AN33" s="124">
        <f t="shared" si="26"/>
        <v>12.985949416550456</v>
      </c>
    </row>
    <row r="34" spans="1:57" s="12" customFormat="1" x14ac:dyDescent="0.3">
      <c r="A34" s="360" t="s">
        <v>98</v>
      </c>
      <c r="B34" s="117" t="s">
        <v>92</v>
      </c>
      <c r="C34" s="19">
        <f>Mass_balance_B2!N37</f>
        <v>7.3484032116384768E-2</v>
      </c>
      <c r="D34" s="19">
        <f>Mass_balance_B2!O37</f>
        <v>5.5220574443426429E-2</v>
      </c>
      <c r="E34" s="19">
        <f t="shared" si="10"/>
        <v>14.696806423276955</v>
      </c>
      <c r="F34" s="19">
        <f t="shared" si="11"/>
        <v>11.044114888685286</v>
      </c>
      <c r="G34" s="19">
        <f t="shared" si="12"/>
        <v>19.242954400362624</v>
      </c>
      <c r="H34" s="20">
        <f t="shared" si="13"/>
        <v>7.6166309577139906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362"/>
      <c r="X34" s="118" t="s">
        <v>96</v>
      </c>
      <c r="Y34" s="143">
        <f>Mass_balance_B2!U71*Mass_balance_B2!U$79/150</f>
        <v>0.92038756294369017</v>
      </c>
      <c r="Z34" s="143">
        <f>Mass_balance_B2!V71*Mass_balance_B2!V$79/150</f>
        <v>0.69427932158526084</v>
      </c>
      <c r="AA34" s="135">
        <f t="shared" si="14"/>
        <v>11.347113108713389</v>
      </c>
      <c r="AB34" s="135">
        <f t="shared" si="15"/>
        <v>11.180826116934908</v>
      </c>
      <c r="AC34" s="28">
        <f t="shared" si="16"/>
        <v>5.5831228798351367</v>
      </c>
      <c r="AD34" s="28">
        <f t="shared" si="17"/>
        <v>8.5097848641442049</v>
      </c>
      <c r="AE34" s="132">
        <f t="shared" si="18"/>
        <v>0.90719109883235671</v>
      </c>
      <c r="AF34" s="135">
        <f t="shared" si="19"/>
        <v>0.47936927130973389</v>
      </c>
      <c r="AG34" s="7">
        <f t="shared" si="20"/>
        <v>0.37181869653449223</v>
      </c>
      <c r="AH34" s="7">
        <f t="shared" si="21"/>
        <v>0.13801483369847328</v>
      </c>
      <c r="AI34" s="44">
        <f t="shared" si="22"/>
        <v>0.75625000000000009</v>
      </c>
      <c r="AJ34" s="44">
        <f t="shared" si="23"/>
        <v>1.3062499999999999</v>
      </c>
      <c r="AK34" s="16">
        <f t="shared" si="24"/>
        <v>14.604989716575799</v>
      </c>
      <c r="AL34" s="16">
        <f t="shared" si="25"/>
        <v>10.198140421069455</v>
      </c>
      <c r="AM34" s="108">
        <f t="shared" si="27"/>
        <v>33.570485500491174</v>
      </c>
      <c r="AN34" s="126">
        <f t="shared" si="26"/>
        <v>31.812385507156769</v>
      </c>
    </row>
    <row r="35" spans="1:57" s="12" customFormat="1" ht="24.6" customHeight="1" x14ac:dyDescent="0.3">
      <c r="A35" s="361"/>
      <c r="B35" s="116" t="s">
        <v>93</v>
      </c>
      <c r="C35" s="18">
        <f>Mass_balance_B2!N38</f>
        <v>0.25021802188611275</v>
      </c>
      <c r="D35" s="18">
        <f>Mass_balance_B2!O38</f>
        <v>0.18802973253788124</v>
      </c>
      <c r="E35" s="18">
        <f t="shared" si="10"/>
        <v>50.04360437722255</v>
      </c>
      <c r="F35" s="18">
        <f t="shared" si="11"/>
        <v>37.605946507576256</v>
      </c>
      <c r="G35" s="18">
        <f t="shared" si="12"/>
        <v>65.523540919440322</v>
      </c>
      <c r="H35" s="21">
        <f t="shared" si="13"/>
        <v>25.935135522466386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360" t="s">
        <v>98</v>
      </c>
      <c r="X35" s="117" t="s">
        <v>92</v>
      </c>
      <c r="Y35" s="142">
        <f>Mass_balance_B2!U72*Mass_balance_B2!U$79/150</f>
        <v>0.60411236485656183</v>
      </c>
      <c r="Z35" s="142">
        <f>Mass_balance_B2!V72*Mass_balance_B2!V$79/150</f>
        <v>0.45359461420904096</v>
      </c>
      <c r="AA35" s="134">
        <f t="shared" si="14"/>
        <v>7.4920966391449895</v>
      </c>
      <c r="AB35" s="134">
        <f t="shared" si="15"/>
        <v>7.6573797170994569</v>
      </c>
      <c r="AC35" s="26">
        <f t="shared" si="16"/>
        <v>3.9075004923723342</v>
      </c>
      <c r="AD35" s="26">
        <f t="shared" si="17"/>
        <v>5.9834788514890835</v>
      </c>
      <c r="AE35" s="131">
        <f t="shared" si="18"/>
        <v>0.22010496315660852</v>
      </c>
      <c r="AF35" s="134">
        <f t="shared" si="19"/>
        <v>0.11711556915188137</v>
      </c>
      <c r="AG35" s="23">
        <f t="shared" si="20"/>
        <v>0.26022743383084379</v>
      </c>
      <c r="AH35" s="23">
        <f t="shared" si="21"/>
        <v>9.704226978829103E-2</v>
      </c>
      <c r="AI35" s="45">
        <f t="shared" si="22"/>
        <v>0.75624999999999998</v>
      </c>
      <c r="AJ35" s="45">
        <f t="shared" si="23"/>
        <v>1.3062500000000001</v>
      </c>
      <c r="AK35" s="19">
        <f t="shared" si="24"/>
        <v>10.22169952854378</v>
      </c>
      <c r="AL35" s="19">
        <f t="shared" si="25"/>
        <v>7.1706110681003219</v>
      </c>
      <c r="AM35" s="107">
        <f t="shared" si="27"/>
        <v>22.857879057048557</v>
      </c>
      <c r="AN35" s="125">
        <f t="shared" si="26"/>
        <v>22.331877475629035</v>
      </c>
    </row>
    <row r="36" spans="1:57" s="12" customFormat="1" ht="22.2" customHeight="1" x14ac:dyDescent="0.5">
      <c r="A36" s="361"/>
      <c r="B36" s="116" t="s">
        <v>94</v>
      </c>
      <c r="C36" s="18">
        <f>Mass_balance_B2!N39</f>
        <v>10.380564738225736</v>
      </c>
      <c r="D36" s="18">
        <f>Mass_balance_B2!O39</f>
        <v>0.19322493025664045</v>
      </c>
      <c r="E36" s="18">
        <f t="shared" si="10"/>
        <v>2076.1129476451474</v>
      </c>
      <c r="F36" s="18">
        <f t="shared" si="11"/>
        <v>38.644986051328097</v>
      </c>
      <c r="G36" s="18">
        <f t="shared" si="12"/>
        <v>2718.3148250672957</v>
      </c>
      <c r="H36" s="21">
        <f t="shared" si="13"/>
        <v>26.651714518157309</v>
      </c>
      <c r="I36" s="1"/>
      <c r="J36" s="70"/>
      <c r="K36" s="18"/>
      <c r="L36" s="18"/>
      <c r="M36" s="18"/>
      <c r="N36" s="18"/>
      <c r="O36" s="18"/>
      <c r="P36" s="1"/>
      <c r="Q36" s="1"/>
      <c r="R36" s="1"/>
      <c r="S36" s="1"/>
      <c r="T36" s="1"/>
      <c r="U36" s="1"/>
      <c r="V36" s="1"/>
      <c r="W36" s="361"/>
      <c r="X36" s="116" t="s">
        <v>93</v>
      </c>
      <c r="Y36" s="141">
        <f>Mass_balance_B2!U73*Mass_balance_B2!U$79/150</f>
        <v>3.6514484652178614</v>
      </c>
      <c r="Z36" s="141">
        <f>Mass_balance_B2!V73*Mass_balance_B2!V$79/150</f>
        <v>2.7416710106205997</v>
      </c>
      <c r="AA36" s="133">
        <f t="shared" si="14"/>
        <v>4.8496808907887576</v>
      </c>
      <c r="AB36" s="133">
        <f t="shared" si="15"/>
        <v>4.6973891903415286</v>
      </c>
      <c r="AC36" s="24">
        <f t="shared" si="16"/>
        <v>2.2012896864149538</v>
      </c>
      <c r="AD36" s="24">
        <f t="shared" si="17"/>
        <v>3.3707917146462765</v>
      </c>
      <c r="AE36" s="130">
        <f t="shared" si="18"/>
        <v>0.12399609066491279</v>
      </c>
      <c r="AF36" s="133">
        <f t="shared" si="19"/>
        <v>6.597703442287621E-2</v>
      </c>
      <c r="AG36" s="22">
        <f t="shared" si="20"/>
        <v>0.14659907716768686</v>
      </c>
      <c r="AH36" s="22">
        <f t="shared" si="21"/>
        <v>5.4668744904385135E-2</v>
      </c>
      <c r="AI36" s="46">
        <f t="shared" si="22"/>
        <v>0.7562500000000002</v>
      </c>
      <c r="AJ36" s="46">
        <f t="shared" si="23"/>
        <v>1.3062500000000001</v>
      </c>
      <c r="AK36" s="18">
        <f t="shared" si="24"/>
        <v>5.7583925565048837</v>
      </c>
      <c r="AL36" s="18">
        <f t="shared" si="25"/>
        <v>4.0395624313585081</v>
      </c>
      <c r="AM36" s="17">
        <f t="shared" si="27"/>
        <v>13.836208301541195</v>
      </c>
      <c r="AN36" s="124">
        <f t="shared" si="26"/>
        <v>13.534639115673574</v>
      </c>
    </row>
    <row r="37" spans="1:57" s="12" customFormat="1" ht="28.8" customHeight="1" x14ac:dyDescent="0.5">
      <c r="A37" s="361"/>
      <c r="B37" s="116" t="s">
        <v>95</v>
      </c>
      <c r="C37" s="18">
        <f>Mass_balance_B2!N40</f>
        <v>0.1232814967020186</v>
      </c>
      <c r="D37" s="18">
        <f>Mass_balance_B2!O40</f>
        <v>9.2641555860037528E-2</v>
      </c>
      <c r="E37" s="18">
        <f t="shared" si="10"/>
        <v>24.656299340403724</v>
      </c>
      <c r="F37" s="18">
        <f t="shared" si="11"/>
        <v>18.528311172007509</v>
      </c>
      <c r="G37" s="18">
        <f t="shared" si="12"/>
        <v>32.283206992345299</v>
      </c>
      <c r="H37" s="21">
        <f t="shared" si="13"/>
        <v>12.778145635867249</v>
      </c>
      <c r="I37" s="1"/>
      <c r="J37" s="70"/>
      <c r="K37" s="18"/>
      <c r="L37" s="18"/>
      <c r="M37" s="18"/>
      <c r="N37" s="18"/>
      <c r="O37" s="18"/>
      <c r="P37" s="1"/>
      <c r="Q37" s="1"/>
      <c r="R37" s="1"/>
      <c r="S37" s="1"/>
      <c r="T37" s="1"/>
      <c r="U37" s="1"/>
      <c r="V37" s="1"/>
      <c r="W37" s="361"/>
      <c r="X37" s="116" t="s">
        <v>94</v>
      </c>
      <c r="Y37" s="141">
        <f>Mass_balance_B2!U74*Mass_balance_B2!U$79/150</f>
        <v>4.4821260227179707</v>
      </c>
      <c r="Z37" s="141">
        <f>Mass_balance_B2!V74*Mass_balance_B2!V$79/150</f>
        <v>4.4821260227179707</v>
      </c>
      <c r="AA37" s="133">
        <f t="shared" si="14"/>
        <v>4.0852679626648483</v>
      </c>
      <c r="AB37" s="133">
        <f t="shared" si="15"/>
        <v>2.9667906383079852</v>
      </c>
      <c r="AC37" s="24">
        <f t="shared" si="16"/>
        <v>1.8428710260255423</v>
      </c>
      <c r="AD37" s="24">
        <f t="shared" si="17"/>
        <v>2.118848110175676</v>
      </c>
      <c r="AE37" s="130">
        <f t="shared" si="18"/>
        <v>4.0457177506835853</v>
      </c>
      <c r="AF37" s="133">
        <f t="shared" si="19"/>
        <v>4.1472546077080195E-2</v>
      </c>
      <c r="AG37" s="22">
        <f t="shared" si="20"/>
        <v>0.12272950417280318</v>
      </c>
      <c r="AH37" s="22">
        <f t="shared" si="21"/>
        <v>3.4364261168384889E-2</v>
      </c>
      <c r="AI37" s="46">
        <f t="shared" si="22"/>
        <v>0.75625000000000009</v>
      </c>
      <c r="AJ37" s="46">
        <f t="shared" si="23"/>
        <v>1.3062499999999999</v>
      </c>
      <c r="AK37" s="18">
        <f t="shared" si="24"/>
        <v>4.8207988545781948</v>
      </c>
      <c r="AL37" s="18">
        <f t="shared" si="25"/>
        <v>2.5392311208166176</v>
      </c>
      <c r="AM37" s="17">
        <f t="shared" si="27"/>
        <v>15.673635098124972</v>
      </c>
      <c r="AN37" s="124">
        <f t="shared" si="26"/>
        <v>9.0069566765457445</v>
      </c>
    </row>
    <row r="38" spans="1:57" ht="27" customHeight="1" x14ac:dyDescent="0.5">
      <c r="A38" s="361"/>
      <c r="B38" s="116" t="s">
        <v>96</v>
      </c>
      <c r="C38" s="18">
        <f>Mass_balance_B2!N41</f>
        <v>8.2190841916427004E-2</v>
      </c>
      <c r="D38" s="18">
        <f>Mass_balance_B2!O41</f>
        <v>6.1763424976810199E-2</v>
      </c>
      <c r="E38" s="18">
        <f t="shared" si="10"/>
        <v>16.438168383285404</v>
      </c>
      <c r="F38" s="18">
        <f t="shared" si="11"/>
        <v>12.35268499536204</v>
      </c>
      <c r="G38" s="18">
        <f t="shared" si="12"/>
        <v>21.522970059948154</v>
      </c>
      <c r="H38" s="21">
        <f t="shared" si="13"/>
        <v>8.5190931002496839</v>
      </c>
      <c r="I38" s="1"/>
      <c r="J38" s="70"/>
      <c r="K38" s="18"/>
      <c r="L38" s="18"/>
      <c r="M38" s="18"/>
      <c r="N38" s="18"/>
      <c r="O38" s="18"/>
      <c r="P38" s="1"/>
      <c r="Q38" s="1"/>
      <c r="R38" s="1"/>
      <c r="S38" s="1"/>
      <c r="T38" s="1"/>
      <c r="U38" s="1"/>
      <c r="V38" s="1"/>
      <c r="W38" s="361"/>
      <c r="X38" s="116" t="s">
        <v>95</v>
      </c>
      <c r="Y38" s="141">
        <f>Mass_balance_B2!U75*Mass_balance_B2!U$79/150</f>
        <v>1.5468750577166321</v>
      </c>
      <c r="Z38" s="141">
        <f>Mass_balance_B2!V75*Mass_balance_B2!V$79/150</f>
        <v>1.1614630586168544</v>
      </c>
      <c r="AA38" s="133">
        <f t="shared" si="14"/>
        <v>5.0481799387335569</v>
      </c>
      <c r="AB38" s="133">
        <f t="shared" si="15"/>
        <v>5.0539213450929079</v>
      </c>
      <c r="AC38" s="24">
        <f t="shared" si="16"/>
        <v>2.5601561187673143</v>
      </c>
      <c r="AD38" s="24">
        <f t="shared" si="17"/>
        <v>3.9203168427124888</v>
      </c>
      <c r="AE38" s="130">
        <f t="shared" si="18"/>
        <v>0.14421061988256961</v>
      </c>
      <c r="AF38" s="133">
        <f t="shared" si="19"/>
        <v>7.6732975863319064E-2</v>
      </c>
      <c r="AG38" s="22">
        <f t="shared" si="20"/>
        <v>0.17049847038884736</v>
      </c>
      <c r="AH38" s="22">
        <f t="shared" si="21"/>
        <v>6.3581146377981929E-2</v>
      </c>
      <c r="AI38" s="46">
        <f t="shared" si="22"/>
        <v>0.75624999999999987</v>
      </c>
      <c r="AJ38" s="46">
        <f t="shared" si="23"/>
        <v>1.3062500000000001</v>
      </c>
      <c r="AK38" s="18">
        <f t="shared" si="24"/>
        <v>6.6971575930152802</v>
      </c>
      <c r="AL38" s="18">
        <f t="shared" si="25"/>
        <v>4.6981142643829017</v>
      </c>
      <c r="AM38" s="17">
        <f t="shared" si="27"/>
        <v>15.376452740787569</v>
      </c>
      <c r="AN38" s="124">
        <f t="shared" si="26"/>
        <v>15.118916574429601</v>
      </c>
      <c r="AO38" s="12"/>
      <c r="AS38"/>
      <c r="AT38"/>
      <c r="AU38"/>
      <c r="AV38"/>
      <c r="AW38"/>
      <c r="AX38"/>
      <c r="AY38"/>
      <c r="AZ38"/>
      <c r="BA38"/>
      <c r="BB38"/>
      <c r="BC38"/>
    </row>
    <row r="39" spans="1:57" s="1" customFormat="1" ht="25.8" customHeight="1" x14ac:dyDescent="0.3">
      <c r="A39" s="437" t="s">
        <v>51</v>
      </c>
      <c r="B39" s="438"/>
      <c r="C39" s="438"/>
      <c r="D39" s="438"/>
      <c r="E39" s="438"/>
      <c r="F39" s="438"/>
      <c r="G39" s="438"/>
      <c r="H39" s="438"/>
      <c r="I39" s="438"/>
      <c r="J39" s="438"/>
      <c r="K39" s="438"/>
      <c r="L39" s="439"/>
      <c r="M39" s="227"/>
      <c r="N39" s="227"/>
      <c r="O39" s="227"/>
      <c r="P39" s="227"/>
      <c r="Q39" s="129"/>
      <c r="R39" s="129"/>
      <c r="S39" s="129"/>
      <c r="T39" s="129"/>
      <c r="U39" s="129"/>
      <c r="V39" s="129"/>
      <c r="W39" s="362"/>
      <c r="X39" s="118" t="s">
        <v>96</v>
      </c>
      <c r="Y39" s="143">
        <f>Mass_balance_B2!U76*Mass_balance_B2!U$79/150</f>
        <v>0.38723218184249364</v>
      </c>
      <c r="Z39" s="143">
        <f>Mass_balance_B2!V76*Mass_balance_B2!V$79/150</f>
        <v>0.29075126143772267</v>
      </c>
      <c r="AA39" s="135">
        <f t="shared" si="14"/>
        <v>13.107466301887959</v>
      </c>
      <c r="AB39" s="135">
        <f t="shared" si="15"/>
        <v>13.337963999684423</v>
      </c>
      <c r="AC39" s="28">
        <f t="shared" si="16"/>
        <v>6.8182947874011797</v>
      </c>
      <c r="AD39" s="28">
        <f t="shared" si="17"/>
        <v>10.440721055127575</v>
      </c>
      <c r="AE39" s="132">
        <f t="shared" si="18"/>
        <v>0.38406662415050635</v>
      </c>
      <c r="AF39" s="135">
        <f t="shared" si="19"/>
        <v>0.20435786923906402</v>
      </c>
      <c r="AG39" s="7">
        <f t="shared" si="20"/>
        <v>0.45407732106270426</v>
      </c>
      <c r="AH39" s="7">
        <f t="shared" si="21"/>
        <v>0.16933146996313558</v>
      </c>
      <c r="AI39" s="44">
        <f t="shared" si="22"/>
        <v>0.75625000000000009</v>
      </c>
      <c r="AJ39" s="44">
        <f t="shared" si="23"/>
        <v>1.3062499999999999</v>
      </c>
      <c r="AK39" s="16">
        <f t="shared" si="24"/>
        <v>17.836097717683963</v>
      </c>
      <c r="AL39" s="16">
        <f t="shared" si="25"/>
        <v>12.512177583482925</v>
      </c>
      <c r="AM39" s="108">
        <f t="shared" si="27"/>
        <v>39.356252752186315</v>
      </c>
      <c r="AN39" s="126">
        <f t="shared" si="26"/>
        <v>37.970801977497125</v>
      </c>
      <c r="AO39" s="12"/>
    </row>
    <row r="40" spans="1:57" ht="20.399999999999999" customHeight="1" x14ac:dyDescent="0.3">
      <c r="A40" s="443" t="s">
        <v>0</v>
      </c>
      <c r="B40" s="444"/>
      <c r="C40" s="425" t="s">
        <v>117</v>
      </c>
      <c r="D40" s="425"/>
      <c r="E40" s="422" t="s">
        <v>116</v>
      </c>
      <c r="F40" s="422"/>
      <c r="G40" s="422"/>
      <c r="H40" s="423"/>
      <c r="I40" s="443" t="s">
        <v>15</v>
      </c>
      <c r="J40" s="444"/>
      <c r="K40" s="444"/>
      <c r="L40" s="449"/>
      <c r="M40" s="129"/>
      <c r="N40" s="129"/>
      <c r="O40" s="129"/>
      <c r="P40" s="129"/>
      <c r="Q40" s="129"/>
      <c r="R40" s="129"/>
      <c r="S40" s="129"/>
      <c r="T40" s="129"/>
      <c r="U40" s="129"/>
      <c r="V40" s="101"/>
      <c r="W40" s="228"/>
      <c r="X40" s="228"/>
      <c r="Y40" s="228"/>
      <c r="Z40" s="228"/>
      <c r="AA40" s="228"/>
      <c r="AB40" s="228"/>
      <c r="AC40" s="228"/>
      <c r="AD40" s="228"/>
      <c r="AE40" s="228"/>
      <c r="AF40" s="228"/>
      <c r="AG40" s="228"/>
      <c r="AH40" s="228"/>
      <c r="AI40" s="228"/>
      <c r="AJ40" s="228"/>
      <c r="AK40" s="228"/>
      <c r="AL40" s="228"/>
      <c r="AM40" s="228"/>
      <c r="AN40" s="228"/>
      <c r="AO40" s="228"/>
      <c r="AP40" s="228"/>
      <c r="AQ40" s="2"/>
      <c r="AR40" s="2"/>
      <c r="AS40" s="179"/>
      <c r="AT40" s="179"/>
      <c r="AU40" s="179"/>
      <c r="AV40" s="179"/>
      <c r="AW40" s="179"/>
      <c r="AX40" s="179"/>
      <c r="AY40" s="179"/>
      <c r="AZ40" s="179"/>
      <c r="BA40" s="179"/>
      <c r="BB40" s="179"/>
      <c r="BC40" s="179"/>
      <c r="BD40" s="1"/>
      <c r="BE40" s="12"/>
    </row>
    <row r="41" spans="1:57" s="12" customFormat="1" ht="27" customHeight="1" x14ac:dyDescent="0.3">
      <c r="A41" s="445"/>
      <c r="B41" s="446"/>
      <c r="C41" s="427" t="s">
        <v>12</v>
      </c>
      <c r="D41" s="427"/>
      <c r="E41" s="427" t="s">
        <v>127</v>
      </c>
      <c r="F41" s="427"/>
      <c r="G41" s="427" t="s">
        <v>104</v>
      </c>
      <c r="H41" s="428"/>
      <c r="I41" s="445"/>
      <c r="J41" s="446"/>
      <c r="K41" s="446"/>
      <c r="L41" s="450"/>
      <c r="M41" s="129"/>
      <c r="N41" s="129"/>
      <c r="O41" s="129"/>
      <c r="P41" s="129"/>
      <c r="Q41" s="129"/>
      <c r="R41" s="129"/>
      <c r="S41" s="129"/>
      <c r="T41" s="129"/>
      <c r="U41" s="129"/>
      <c r="V41" s="101"/>
      <c r="W41" s="228"/>
      <c r="X41" s="228"/>
      <c r="Y41" s="228"/>
      <c r="Z41" s="228"/>
      <c r="AA41" s="228"/>
      <c r="AB41" s="228"/>
      <c r="AC41" s="228"/>
      <c r="AD41" s="228"/>
      <c r="AE41" s="228"/>
      <c r="AF41" s="228"/>
      <c r="AG41" s="228"/>
      <c r="AH41" s="228"/>
      <c r="AI41" s="228"/>
      <c r="AJ41" s="228"/>
      <c r="AK41" s="228"/>
      <c r="AL41" s="228"/>
      <c r="AM41" s="228"/>
      <c r="AN41" s="228"/>
      <c r="AO41" s="228"/>
      <c r="AP41" s="228"/>
      <c r="AQ41" s="2"/>
      <c r="AR41" s="2"/>
      <c r="AS41" s="179"/>
      <c r="AT41" s="179"/>
      <c r="AU41" s="179"/>
      <c r="AV41" s="179"/>
      <c r="AW41" s="179"/>
      <c r="AX41" s="179"/>
      <c r="AY41" s="179"/>
      <c r="AZ41" s="179"/>
      <c r="BA41" s="179"/>
      <c r="BB41" s="179"/>
      <c r="BC41" s="179"/>
      <c r="BD41" s="1"/>
    </row>
    <row r="42" spans="1:57" s="12" customFormat="1" ht="26.4" thickBot="1" x14ac:dyDescent="0.35">
      <c r="A42" s="447"/>
      <c r="B42" s="448"/>
      <c r="C42" s="14" t="s">
        <v>6</v>
      </c>
      <c r="D42" s="14" t="s">
        <v>5</v>
      </c>
      <c r="E42" s="14" t="s">
        <v>6</v>
      </c>
      <c r="F42" s="14" t="s">
        <v>5</v>
      </c>
      <c r="G42" s="14" t="s">
        <v>6</v>
      </c>
      <c r="H42" s="13" t="s">
        <v>5</v>
      </c>
      <c r="I42" s="447"/>
      <c r="J42" s="448"/>
      <c r="K42" s="448"/>
      <c r="L42" s="471"/>
      <c r="M42" s="129"/>
      <c r="N42" s="129"/>
      <c r="O42" s="129"/>
      <c r="P42" s="129"/>
      <c r="Q42" s="129"/>
      <c r="R42" s="129"/>
      <c r="S42" s="129"/>
      <c r="T42" s="129"/>
      <c r="U42" s="129"/>
      <c r="V42" s="101"/>
      <c r="W42" s="228"/>
      <c r="X42" s="228"/>
      <c r="Y42" s="228"/>
      <c r="Z42" s="228"/>
      <c r="AA42" s="228"/>
      <c r="AB42" s="228"/>
      <c r="AC42" s="228"/>
      <c r="AD42" s="228"/>
      <c r="AE42" s="228"/>
      <c r="AF42" s="228"/>
      <c r="AG42" s="228"/>
      <c r="AH42" s="228"/>
      <c r="AI42" s="228"/>
      <c r="AJ42" s="228"/>
      <c r="AK42" s="228"/>
      <c r="AL42" s="228"/>
      <c r="AM42" s="228"/>
      <c r="AN42" s="228"/>
      <c r="AO42" s="228"/>
      <c r="AP42" s="228"/>
      <c r="AQ42" s="2"/>
      <c r="AR42" s="2"/>
      <c r="AS42" s="179"/>
      <c r="AT42" s="179"/>
      <c r="AU42" s="179"/>
      <c r="AV42" s="179"/>
      <c r="AW42" s="179"/>
      <c r="AX42" s="179"/>
      <c r="AY42" s="179"/>
      <c r="AZ42" s="179"/>
      <c r="BA42" s="179"/>
      <c r="BB42" s="179"/>
      <c r="BC42" s="179"/>
      <c r="BD42" s="1"/>
    </row>
    <row r="43" spans="1:57" s="12" customFormat="1" ht="14.4" customHeight="1" x14ac:dyDescent="0.3">
      <c r="A43" s="360" t="s">
        <v>91</v>
      </c>
      <c r="B43" s="117" t="s">
        <v>92</v>
      </c>
      <c r="C43" s="18">
        <f>Mass_balance_B2!G23</f>
        <v>81.040194869183381</v>
      </c>
      <c r="D43" s="18">
        <f>Mass_balance_B2!H23</f>
        <v>62.117518922693463</v>
      </c>
      <c r="E43" s="24">
        <f>0.00003*C43*C43+0.0348*C43+0.3001</f>
        <v>3.3173241769806379</v>
      </c>
      <c r="F43" s="24">
        <f>0.00003*D43*D43+0.0348*D43+0.3001</f>
        <v>2.5775472432230679</v>
      </c>
      <c r="G43" s="18">
        <f>C43*E43</f>
        <v>268.83659774676426</v>
      </c>
      <c r="H43" s="21">
        <f>D43*F43</f>
        <v>160.11083965504528</v>
      </c>
      <c r="I43" s="429" t="s">
        <v>143</v>
      </c>
      <c r="J43" s="430"/>
      <c r="K43" s="430"/>
      <c r="L43" s="431"/>
      <c r="M43" s="129"/>
      <c r="N43" s="129"/>
      <c r="O43" s="129"/>
      <c r="P43" s="129"/>
      <c r="Q43" s="129"/>
      <c r="R43" s="129"/>
      <c r="S43" s="129"/>
      <c r="T43" s="129"/>
      <c r="U43" s="129"/>
      <c r="V43" s="129"/>
      <c r="W43" s="178"/>
      <c r="X43" s="178"/>
      <c r="Y43" s="178"/>
      <c r="Z43" s="178"/>
      <c r="AA43" s="178"/>
      <c r="AB43" s="178"/>
      <c r="AC43" s="178"/>
      <c r="AD43" s="178"/>
      <c r="AE43" s="178"/>
      <c r="AF43" s="178"/>
      <c r="AG43" s="178"/>
      <c r="AH43" s="178"/>
      <c r="AI43" s="178"/>
      <c r="AJ43" s="178"/>
      <c r="AK43" s="178"/>
      <c r="AL43" s="178"/>
      <c r="AM43" s="178"/>
      <c r="AN43" s="178"/>
      <c r="AO43" s="178"/>
      <c r="AP43" s="178"/>
      <c r="AQ43" s="178"/>
      <c r="AR43" s="178"/>
      <c r="AS43" s="176"/>
      <c r="AT43" s="176"/>
      <c r="AU43" s="176"/>
      <c r="AV43" s="176"/>
      <c r="AW43" s="176"/>
      <c r="AX43" s="176"/>
      <c r="AY43" s="176"/>
      <c r="AZ43" s="176"/>
      <c r="BA43" s="176"/>
      <c r="BB43" s="176"/>
      <c r="BC43" s="176"/>
    </row>
    <row r="44" spans="1:57" s="12" customFormat="1" ht="14.4" customHeight="1" x14ac:dyDescent="0.3">
      <c r="A44" s="361"/>
      <c r="B44" s="116" t="s">
        <v>93</v>
      </c>
      <c r="C44" s="18">
        <f>Mass_balance_B2!G24</f>
        <v>271.33139519039139</v>
      </c>
      <c r="D44" s="18">
        <f>Mass_balance_B2!H24</f>
        <v>207.97621602794396</v>
      </c>
      <c r="E44" s="24">
        <f t="shared" ref="E44:F57" si="28">0.00003*C44*C44+0.0348*C44+0.3001</f>
        <v>11.951054333104551</v>
      </c>
      <c r="F44" s="24">
        <f t="shared" si="28"/>
        <v>8.8352955107715108</v>
      </c>
      <c r="G44" s="18">
        <f t="shared" ref="G44:H57" si="29">C44*E44</f>
        <v>3242.6962461974304</v>
      </c>
      <c r="H44" s="21">
        <f t="shared" si="29"/>
        <v>1837.5313278189392</v>
      </c>
      <c r="I44" s="402"/>
      <c r="J44" s="432"/>
      <c r="K44" s="432"/>
      <c r="L44" s="433"/>
      <c r="M44" s="129"/>
      <c r="N44" s="129"/>
      <c r="O44" s="129"/>
      <c r="P44" s="129"/>
      <c r="Q44" s="129"/>
      <c r="R44" s="129"/>
      <c r="S44" s="129"/>
      <c r="T44" s="129"/>
      <c r="U44" s="129"/>
      <c r="V44" s="129"/>
      <c r="W44" s="178"/>
      <c r="X44" s="178"/>
      <c r="Y44" s="178"/>
      <c r="Z44" s="178"/>
      <c r="AA44" s="178"/>
      <c r="AB44" s="178"/>
      <c r="AC44" s="178"/>
      <c r="AD44" s="178"/>
      <c r="AE44" s="178"/>
      <c r="AF44" s="178"/>
      <c r="AG44" s="178"/>
      <c r="AH44" s="178"/>
      <c r="AI44" s="178"/>
      <c r="AJ44" s="178"/>
      <c r="AK44" s="178"/>
      <c r="AL44" s="178"/>
      <c r="AM44" s="178"/>
      <c r="AN44" s="178"/>
      <c r="AO44" s="178"/>
      <c r="AP44" s="178"/>
      <c r="AQ44" s="178"/>
      <c r="AR44" s="178"/>
      <c r="AS44" s="176"/>
      <c r="AT44" s="176"/>
      <c r="AU44" s="176"/>
      <c r="AV44" s="176"/>
      <c r="AW44" s="176"/>
      <c r="AX44" s="176"/>
      <c r="AY44" s="176"/>
      <c r="AZ44" s="176"/>
      <c r="BA44" s="176"/>
      <c r="BB44" s="176"/>
      <c r="BC44" s="176"/>
    </row>
    <row r="45" spans="1:57" s="12" customFormat="1" ht="14.4" customHeight="1" x14ac:dyDescent="0.3">
      <c r="A45" s="361"/>
      <c r="B45" s="116" t="s">
        <v>94</v>
      </c>
      <c r="C45" s="18">
        <f>Mass_balance_B2!G25</f>
        <v>280.90374532933077</v>
      </c>
      <c r="D45" s="18">
        <f>Mass_balance_B2!H25</f>
        <v>215.31344716182812</v>
      </c>
      <c r="E45" s="24">
        <f t="shared" si="28"/>
        <v>12.442757761662078</v>
      </c>
      <c r="F45" s="24">
        <f t="shared" si="28"/>
        <v>9.1838043770928994</v>
      </c>
      <c r="G45" s="18">
        <f t="shared" si="29"/>
        <v>3495.2172574764782</v>
      </c>
      <c r="H45" s="21">
        <f t="shared" si="29"/>
        <v>1977.3965784917577</v>
      </c>
      <c r="I45" s="434"/>
      <c r="J45" s="435"/>
      <c r="K45" s="435"/>
      <c r="L45" s="436"/>
      <c r="M45" s="129"/>
      <c r="N45" s="129"/>
      <c r="O45" s="129"/>
      <c r="P45" s="129"/>
      <c r="Q45" s="129"/>
      <c r="R45" s="129"/>
      <c r="S45" s="129"/>
      <c r="T45" s="129"/>
      <c r="U45" s="129"/>
      <c r="V45" s="129"/>
      <c r="W45" s="178"/>
      <c r="X45" s="178"/>
      <c r="Y45" s="178"/>
      <c r="Z45" s="178"/>
      <c r="AA45" s="178"/>
      <c r="AB45" s="178"/>
      <c r="AC45" s="178"/>
      <c r="AD45" s="178"/>
      <c r="AE45" s="178"/>
      <c r="AF45" s="178"/>
      <c r="AG45" s="178"/>
      <c r="AH45" s="178"/>
      <c r="AI45" s="178"/>
      <c r="AJ45" s="178"/>
      <c r="AK45" s="178"/>
      <c r="AL45" s="178"/>
      <c r="AM45" s="178"/>
      <c r="AN45" s="178"/>
      <c r="AO45" s="178"/>
      <c r="AP45" s="178"/>
      <c r="AQ45" s="178"/>
      <c r="AR45" s="178"/>
      <c r="AS45" s="176"/>
      <c r="AT45" s="176"/>
      <c r="AU45" s="176"/>
      <c r="AV45" s="176"/>
      <c r="AW45" s="176"/>
      <c r="AX45" s="176"/>
      <c r="AY45" s="176"/>
      <c r="AZ45" s="176"/>
      <c r="BA45" s="176"/>
      <c r="BB45" s="176"/>
      <c r="BC45" s="176"/>
    </row>
    <row r="46" spans="1:57" s="12" customFormat="1" ht="14.4" customHeight="1" x14ac:dyDescent="0.3">
      <c r="A46" s="361"/>
      <c r="B46" s="116" t="s">
        <v>95</v>
      </c>
      <c r="C46" s="18">
        <f>Mass_balance_B2!G26</f>
        <v>184.14767879041761</v>
      </c>
      <c r="D46" s="18">
        <f>Mass_balance_B2!H26</f>
        <v>141.14967196585059</v>
      </c>
      <c r="E46" s="18">
        <f t="shared" si="28"/>
        <v>7.7257502500234976</v>
      </c>
      <c r="F46" s="18">
        <f t="shared" si="28"/>
        <v>5.8098054812936164</v>
      </c>
      <c r="G46" s="18">
        <f t="shared" si="29"/>
        <v>1422.6789754563156</v>
      </c>
      <c r="H46" s="21">
        <f t="shared" si="29"/>
        <v>820.05213786999468</v>
      </c>
      <c r="I46" s="129"/>
      <c r="J46" s="148"/>
      <c r="K46" s="149"/>
      <c r="L46" s="129"/>
      <c r="M46" s="129"/>
      <c r="N46" s="129"/>
      <c r="O46" s="129"/>
      <c r="P46" s="129"/>
      <c r="Q46" s="129"/>
      <c r="R46" s="129"/>
      <c r="S46" s="129"/>
      <c r="T46" s="129"/>
      <c r="U46" s="129"/>
      <c r="V46" s="129"/>
      <c r="W46" s="178"/>
      <c r="X46" s="178"/>
      <c r="Y46" s="178"/>
      <c r="Z46" s="178"/>
      <c r="AA46" s="178"/>
      <c r="AB46" s="178"/>
      <c r="AC46" s="178"/>
      <c r="AD46" s="178"/>
      <c r="AE46" s="178"/>
      <c r="AF46" s="178"/>
      <c r="AG46" s="178"/>
      <c r="AH46" s="178"/>
      <c r="AI46" s="178"/>
      <c r="AJ46" s="178"/>
      <c r="AK46" s="178"/>
      <c r="AL46" s="178"/>
      <c r="AM46" s="178"/>
      <c r="AN46" s="178"/>
      <c r="AO46" s="178"/>
      <c r="AP46" s="178"/>
      <c r="AQ46" s="178"/>
      <c r="AR46" s="178"/>
      <c r="AS46" s="176"/>
      <c r="AT46" s="176"/>
      <c r="AU46" s="176"/>
      <c r="AV46" s="176"/>
      <c r="AW46" s="176"/>
      <c r="AX46" s="176"/>
      <c r="AY46" s="176"/>
      <c r="AZ46" s="176"/>
      <c r="BA46" s="176"/>
      <c r="BB46" s="176"/>
      <c r="BC46" s="176"/>
    </row>
    <row r="47" spans="1:57" s="12" customFormat="1" ht="15.6" customHeight="1" x14ac:dyDescent="0.3">
      <c r="A47" s="361"/>
      <c r="B47" s="116" t="s">
        <v>96</v>
      </c>
      <c r="C47" s="18">
        <f>Mass_balance_B2!G27</f>
        <v>299.31919234143402</v>
      </c>
      <c r="D47" s="18">
        <f>Mass_balance_B2!H27</f>
        <v>229.4289349156609</v>
      </c>
      <c r="E47" s="18">
        <f t="shared" si="28"/>
        <v>13.404167260599754</v>
      </c>
      <c r="F47" s="18">
        <f t="shared" si="28"/>
        <v>9.8633560203610351</v>
      </c>
      <c r="G47" s="18">
        <f t="shared" si="29"/>
        <v>4012.1245184522104</v>
      </c>
      <c r="H47" s="21">
        <f t="shared" si="29"/>
        <v>2262.939266445404</v>
      </c>
      <c r="I47" s="129"/>
      <c r="J47" s="148"/>
      <c r="K47" s="150"/>
      <c r="L47" s="128"/>
      <c r="M47" s="129"/>
      <c r="N47" s="129"/>
      <c r="O47" s="129"/>
      <c r="P47" s="129"/>
      <c r="Q47" s="129"/>
      <c r="R47" s="129"/>
      <c r="S47" s="129"/>
      <c r="T47" s="129"/>
      <c r="U47" s="129"/>
      <c r="V47" s="129"/>
      <c r="W47" s="178"/>
      <c r="X47" s="178"/>
      <c r="Y47" s="178"/>
      <c r="Z47" s="178"/>
      <c r="AA47" s="178"/>
      <c r="AB47" s="178"/>
      <c r="AC47" s="178"/>
      <c r="AD47" s="178"/>
      <c r="AE47" s="178"/>
      <c r="AF47" s="178"/>
      <c r="AG47" s="178"/>
      <c r="AH47" s="178"/>
      <c r="AI47" s="178"/>
      <c r="AJ47" s="178"/>
      <c r="AK47" s="178"/>
      <c r="AL47" s="178"/>
      <c r="AM47" s="178"/>
      <c r="AN47" s="178"/>
      <c r="AO47" s="178"/>
      <c r="AP47" s="178"/>
      <c r="AQ47" s="178"/>
      <c r="AR47" s="178"/>
      <c r="AS47" s="176"/>
      <c r="AT47" s="176"/>
      <c r="AU47" s="176"/>
      <c r="AV47" s="176"/>
      <c r="AW47" s="176"/>
      <c r="AX47" s="176"/>
      <c r="AY47" s="176"/>
      <c r="AZ47" s="176"/>
      <c r="BA47" s="176"/>
      <c r="BB47" s="176"/>
      <c r="BC47" s="176"/>
    </row>
    <row r="48" spans="1:57" s="12" customFormat="1" ht="14.4" customHeight="1" x14ac:dyDescent="0.3">
      <c r="A48" s="360" t="s">
        <v>97</v>
      </c>
      <c r="B48" s="117" t="s">
        <v>92</v>
      </c>
      <c r="C48" s="19">
        <f>Mass_balance_B2!G28</f>
        <v>60.253709761946453</v>
      </c>
      <c r="D48" s="19">
        <f>Mass_balance_B2!H28</f>
        <v>46.184624337859823</v>
      </c>
      <c r="E48" s="19">
        <f t="shared" si="28"/>
        <v>2.505844385918043</v>
      </c>
      <c r="F48" s="19">
        <f t="shared" si="28"/>
        <v>1.9713155127143989</v>
      </c>
      <c r="G48" s="19">
        <f t="shared" si="29"/>
        <v>150.98642033770869</v>
      </c>
      <c r="H48" s="20">
        <f t="shared" si="29"/>
        <v>91.044466406110047</v>
      </c>
      <c r="I48" s="129"/>
      <c r="J48" s="129"/>
      <c r="K48" s="129"/>
      <c r="L48" s="129"/>
      <c r="M48" s="129"/>
      <c r="N48" s="129"/>
      <c r="O48" s="129"/>
      <c r="P48" s="129"/>
      <c r="Q48" s="129"/>
      <c r="R48" s="129"/>
      <c r="S48" s="129"/>
      <c r="T48" s="129"/>
      <c r="U48" s="129"/>
      <c r="V48" s="129"/>
      <c r="W48" s="178"/>
      <c r="X48" s="178"/>
      <c r="Y48" s="178"/>
      <c r="Z48" s="178"/>
      <c r="AA48" s="178"/>
      <c r="AB48" s="178"/>
      <c r="AC48" s="178"/>
      <c r="AD48" s="178"/>
      <c r="AE48" s="178"/>
      <c r="AF48" s="178"/>
      <c r="AG48" s="178"/>
      <c r="AH48" s="178"/>
      <c r="AI48" s="178"/>
      <c r="AJ48" s="178"/>
      <c r="AK48" s="178"/>
      <c r="AL48" s="178"/>
      <c r="AM48" s="178"/>
      <c r="AN48" s="178"/>
      <c r="AO48" s="178"/>
      <c r="AP48" s="178"/>
      <c r="AQ48" s="178"/>
      <c r="AR48" s="178"/>
      <c r="AS48" s="176"/>
      <c r="AT48" s="176"/>
      <c r="AU48" s="176"/>
      <c r="AV48" s="176"/>
      <c r="AW48" s="176"/>
      <c r="AX48" s="176"/>
      <c r="AY48" s="176"/>
      <c r="AZ48" s="176"/>
      <c r="BA48" s="176"/>
      <c r="BB48" s="176"/>
      <c r="BC48" s="176"/>
    </row>
    <row r="49" spans="1:57" s="12" customFormat="1" ht="16.2" customHeight="1" x14ac:dyDescent="0.3">
      <c r="A49" s="361"/>
      <c r="B49" s="116" t="s">
        <v>93</v>
      </c>
      <c r="C49" s="18">
        <f>Mass_balance_B2!G29</f>
        <v>355.63947099641035</v>
      </c>
      <c r="D49" s="18">
        <f>Mass_balance_B2!H29</f>
        <v>272.59857413887806</v>
      </c>
      <c r="E49" s="18">
        <f t="shared" si="28"/>
        <v>16.470736590593276</v>
      </c>
      <c r="F49" s="18">
        <f t="shared" si="28"/>
        <v>12.015829858709438</v>
      </c>
      <c r="G49" s="18">
        <f t="shared" si="29"/>
        <v>5857.6440479998118</v>
      </c>
      <c r="H49" s="21">
        <f t="shared" si="29"/>
        <v>3275.4980865795496</v>
      </c>
      <c r="I49" s="129"/>
      <c r="J49" s="129"/>
      <c r="K49" s="129"/>
      <c r="L49" s="129"/>
      <c r="M49" s="129"/>
      <c r="N49" s="129"/>
      <c r="O49" s="129"/>
      <c r="P49" s="129"/>
      <c r="Q49" s="129"/>
      <c r="R49" s="129"/>
      <c r="S49" s="129"/>
      <c r="T49" s="129"/>
      <c r="U49" s="129"/>
      <c r="V49" s="129"/>
      <c r="W49" s="178"/>
      <c r="X49" s="178"/>
      <c r="Y49" s="178"/>
      <c r="Z49" s="178"/>
      <c r="AA49" s="178"/>
      <c r="AB49" s="178"/>
      <c r="AC49" s="178"/>
      <c r="AD49" s="178"/>
      <c r="AE49" s="178"/>
      <c r="AF49" s="178"/>
      <c r="AG49" s="178"/>
      <c r="AH49" s="178"/>
      <c r="AI49" s="178"/>
      <c r="AJ49" s="178"/>
      <c r="AK49" s="178"/>
      <c r="AL49" s="178"/>
      <c r="AM49" s="178"/>
      <c r="AN49" s="178"/>
      <c r="AO49" s="178"/>
      <c r="AP49" s="178"/>
      <c r="AQ49" s="178"/>
      <c r="AR49" s="178"/>
      <c r="AS49" s="176"/>
      <c r="AT49" s="176"/>
      <c r="AU49" s="176"/>
      <c r="AV49" s="176"/>
      <c r="AW49" s="176"/>
      <c r="AX49" s="176"/>
      <c r="AY49" s="176"/>
      <c r="AZ49" s="176"/>
      <c r="BA49" s="176"/>
      <c r="BB49" s="176"/>
      <c r="BC49" s="176"/>
    </row>
    <row r="50" spans="1:57" s="12" customFormat="1" ht="16.2" customHeight="1" x14ac:dyDescent="0.3">
      <c r="A50" s="361"/>
      <c r="B50" s="116" t="s">
        <v>94</v>
      </c>
      <c r="C50" s="18">
        <f>Mass_balance_B2!G30</f>
        <v>333.10091452394539</v>
      </c>
      <c r="D50" s="18">
        <f>Mass_balance_B2!H30</f>
        <v>255.32271232205366</v>
      </c>
      <c r="E50" s="18">
        <f t="shared" si="28"/>
        <v>15.220698403133962</v>
      </c>
      <c r="F50" s="18">
        <f t="shared" si="28"/>
        <v>11.141021011632173</v>
      </c>
      <c r="G50" s="18">
        <f t="shared" si="29"/>
        <v>5070.0285577770783</v>
      </c>
      <c r="H50" s="21">
        <f t="shared" si="29"/>
        <v>2844.5557027269165</v>
      </c>
      <c r="I50" s="129"/>
      <c r="J50" s="129"/>
      <c r="K50" s="129"/>
      <c r="L50" s="129"/>
      <c r="M50" s="129"/>
      <c r="N50" s="129"/>
      <c r="O50" s="129"/>
      <c r="P50" s="129"/>
      <c r="Q50" s="129"/>
      <c r="R50" s="129"/>
      <c r="S50" s="129"/>
      <c r="T50" s="129"/>
      <c r="U50" s="129"/>
      <c r="V50" s="129"/>
      <c r="W50" s="178"/>
      <c r="X50" s="178"/>
      <c r="Y50" s="178"/>
      <c r="Z50" s="178"/>
      <c r="AA50" s="178"/>
      <c r="AB50" s="178"/>
      <c r="AC50" s="178"/>
      <c r="AD50" s="178"/>
      <c r="AE50" s="178"/>
      <c r="AF50" s="178"/>
      <c r="AG50" s="178"/>
      <c r="AH50" s="178"/>
      <c r="AI50" s="178"/>
      <c r="AJ50" s="178"/>
      <c r="AK50" s="178"/>
      <c r="AL50" s="178"/>
      <c r="AM50" s="178"/>
      <c r="AN50" s="178"/>
      <c r="AO50" s="178"/>
      <c r="AP50" s="178"/>
      <c r="AQ50" s="178"/>
      <c r="AR50" s="178"/>
      <c r="AS50" s="176"/>
      <c r="AT50" s="176"/>
      <c r="AU50" s="176"/>
      <c r="AV50" s="176"/>
      <c r="AW50" s="176"/>
      <c r="AX50" s="176"/>
      <c r="AY50" s="176"/>
      <c r="AZ50" s="176"/>
      <c r="BA50" s="176"/>
      <c r="BB50" s="176"/>
      <c r="BC50" s="176"/>
    </row>
    <row r="51" spans="1:57" s="12" customFormat="1" ht="14.4" customHeight="1" x14ac:dyDescent="0.3">
      <c r="A51" s="361"/>
      <c r="B51" s="116" t="s">
        <v>95</v>
      </c>
      <c r="C51" s="18">
        <f>Mass_balance_B2!G31</f>
        <v>184.88023978729598</v>
      </c>
      <c r="D51" s="18">
        <f>Mass_balance_B2!H31</f>
        <v>141.71118186422973</v>
      </c>
      <c r="E51" s="18">
        <f t="shared" si="28"/>
        <v>7.7593534365121402</v>
      </c>
      <c r="F51" s="18">
        <f t="shared" si="28"/>
        <v>5.8341109008358982</v>
      </c>
      <c r="G51" s="18">
        <f t="shared" si="29"/>
        <v>1434.5511239367436</v>
      </c>
      <c r="H51" s="21">
        <f t="shared" si="29"/>
        <v>826.75875088444116</v>
      </c>
      <c r="I51" s="129"/>
      <c r="J51" s="129"/>
      <c r="K51" s="129"/>
      <c r="L51" s="129"/>
      <c r="M51" s="129"/>
      <c r="N51" s="129"/>
      <c r="O51" s="129"/>
      <c r="P51" s="129"/>
      <c r="Q51" s="129"/>
      <c r="R51" s="129"/>
      <c r="S51" s="129"/>
      <c r="T51" s="129"/>
      <c r="U51" s="129"/>
      <c r="V51" s="129"/>
      <c r="W51" s="178"/>
      <c r="X51" s="178"/>
      <c r="Y51" s="178"/>
      <c r="Z51" s="178"/>
      <c r="AA51" s="178"/>
      <c r="AB51" s="178"/>
      <c r="AC51" s="178"/>
      <c r="AD51" s="178"/>
      <c r="AE51" s="178"/>
      <c r="AF51" s="178"/>
      <c r="AG51" s="178"/>
      <c r="AH51" s="178"/>
      <c r="AI51" s="178"/>
      <c r="AJ51" s="178"/>
      <c r="AK51" s="178"/>
      <c r="AL51" s="178"/>
      <c r="AM51" s="178"/>
      <c r="AN51" s="178"/>
      <c r="AO51" s="178"/>
      <c r="AP51" s="178"/>
      <c r="AQ51" s="178"/>
      <c r="AR51" s="178"/>
      <c r="AS51" s="176"/>
      <c r="AT51" s="176"/>
      <c r="AU51" s="176"/>
      <c r="AV51" s="176"/>
      <c r="AW51" s="176"/>
      <c r="AX51" s="176"/>
      <c r="AY51" s="176"/>
      <c r="AZ51" s="176"/>
      <c r="BA51" s="176"/>
      <c r="BB51" s="176"/>
      <c r="BC51" s="176"/>
    </row>
    <row r="52" spans="1:57" s="12" customFormat="1" ht="19.8" customHeight="1" x14ac:dyDescent="0.3">
      <c r="A52" s="362"/>
      <c r="B52" s="118" t="s">
        <v>96</v>
      </c>
      <c r="C52" s="16">
        <f>Mass_balance_B2!G32</f>
        <v>241.29251347241515</v>
      </c>
      <c r="D52" s="16">
        <f>Mass_balance_B2!H32</f>
        <v>184.95133551593409</v>
      </c>
      <c r="E52" s="7">
        <f t="shared" si="28"/>
        <v>10.443741780575117</v>
      </c>
      <c r="F52" s="7">
        <f t="shared" si="28"/>
        <v>7.7626163712283338</v>
      </c>
      <c r="G52" s="16">
        <f t="shared" si="29"/>
        <v>2519.9967042918465</v>
      </c>
      <c r="H52" s="92">
        <f t="shared" si="29"/>
        <v>1435.7062649565344</v>
      </c>
      <c r="I52" s="129"/>
      <c r="J52" s="129"/>
      <c r="K52" s="129"/>
      <c r="L52" s="129"/>
      <c r="M52" s="129"/>
      <c r="N52" s="129"/>
      <c r="O52" s="129"/>
      <c r="P52" s="129"/>
      <c r="Q52" s="129"/>
      <c r="R52" s="129"/>
      <c r="S52" s="129"/>
      <c r="T52" s="129"/>
      <c r="U52" s="129"/>
      <c r="V52" s="129"/>
      <c r="W52" s="178"/>
      <c r="X52" s="178"/>
      <c r="Y52" s="178"/>
      <c r="Z52" s="178"/>
      <c r="AA52" s="178"/>
      <c r="AB52" s="178"/>
      <c r="AC52" s="178"/>
      <c r="AD52" s="178"/>
      <c r="AE52" s="178"/>
      <c r="AF52" s="178"/>
      <c r="AG52" s="178"/>
      <c r="AH52" s="178"/>
      <c r="AI52" s="178"/>
      <c r="AJ52" s="178"/>
      <c r="AK52" s="178"/>
      <c r="AL52" s="178"/>
      <c r="AM52" s="178"/>
      <c r="AN52" s="178"/>
      <c r="AO52" s="178"/>
      <c r="AP52" s="178"/>
      <c r="AQ52" s="178"/>
      <c r="AR52" s="178"/>
      <c r="AS52" s="176"/>
      <c r="AT52" s="176"/>
      <c r="AU52" s="176"/>
      <c r="AV52" s="176"/>
      <c r="AW52" s="176"/>
      <c r="AX52" s="176"/>
      <c r="AY52" s="176"/>
      <c r="AZ52" s="176"/>
      <c r="BA52" s="176"/>
      <c r="BB52" s="176"/>
      <c r="BC52" s="176"/>
    </row>
    <row r="53" spans="1:57" s="12" customFormat="1" ht="17.399999999999999" customHeight="1" x14ac:dyDescent="0.3">
      <c r="A53" s="361" t="s">
        <v>98</v>
      </c>
      <c r="B53" s="116" t="s">
        <v>92</v>
      </c>
      <c r="C53" s="18">
        <f>Mass_balance_B2!G33</f>
        <v>110.84412661631518</v>
      </c>
      <c r="D53" s="18">
        <f>Mass_balance_B2!H33</f>
        <v>84.962309674512397</v>
      </c>
      <c r="E53" s="22">
        <f t="shared" si="28"/>
        <v>4.5260682184077785</v>
      </c>
      <c r="F53" s="22">
        <f t="shared" si="28"/>
        <v>3.4733461986298635</v>
      </c>
      <c r="G53" s="18">
        <f t="shared" si="29"/>
        <v>501.68807867527187</v>
      </c>
      <c r="H53" s="21">
        <f t="shared" si="29"/>
        <v>295.10351533478092</v>
      </c>
      <c r="I53" s="129"/>
      <c r="J53" s="129"/>
      <c r="K53" s="129"/>
      <c r="L53" s="129"/>
      <c r="M53" s="129"/>
      <c r="N53" s="129"/>
      <c r="O53" s="129"/>
      <c r="P53" s="129"/>
      <c r="Q53" s="129"/>
      <c r="R53" s="129"/>
      <c r="S53" s="129"/>
      <c r="T53" s="129"/>
      <c r="U53" s="129"/>
      <c r="V53" s="129"/>
      <c r="W53" s="178"/>
      <c r="X53" s="178"/>
      <c r="Y53" s="178"/>
      <c r="Z53" s="178"/>
      <c r="AA53" s="178"/>
      <c r="AB53" s="178"/>
      <c r="AC53" s="178"/>
      <c r="AD53" s="178"/>
      <c r="AE53" s="178"/>
      <c r="AF53" s="178"/>
      <c r="AG53" s="178"/>
      <c r="AH53" s="178"/>
      <c r="AI53" s="178"/>
      <c r="AJ53" s="178"/>
      <c r="AK53" s="178"/>
      <c r="AL53" s="178"/>
      <c r="AM53" s="178"/>
      <c r="AN53" s="178"/>
      <c r="AO53" s="178"/>
      <c r="AP53" s="178"/>
      <c r="AQ53" s="178"/>
      <c r="AR53" s="178"/>
      <c r="AS53" s="176"/>
      <c r="AT53" s="176"/>
      <c r="AU53" s="176"/>
      <c r="AV53" s="176"/>
      <c r="AW53" s="176"/>
      <c r="AX53" s="176"/>
      <c r="AY53" s="176"/>
      <c r="AZ53" s="176"/>
      <c r="BA53" s="176"/>
      <c r="BB53" s="176"/>
      <c r="BC53" s="176"/>
    </row>
    <row r="54" spans="1:57" s="12" customFormat="1" ht="18" customHeight="1" x14ac:dyDescent="0.3">
      <c r="A54" s="361"/>
      <c r="B54" s="116" t="s">
        <v>93</v>
      </c>
      <c r="C54" s="18">
        <f>Mass_balance_B2!G34</f>
        <v>377.43163107463363</v>
      </c>
      <c r="D54" s="18">
        <f>Mass_balance_B2!H34</f>
        <v>289.30232118946856</v>
      </c>
      <c r="E54" s="22">
        <f t="shared" si="28"/>
        <v>17.708359845467001</v>
      </c>
      <c r="F54" s="22">
        <f t="shared" si="28"/>
        <v>12.87869576876194</v>
      </c>
      <c r="G54" s="18">
        <f t="shared" si="29"/>
        <v>6683.6951401311571</v>
      </c>
      <c r="H54" s="21">
        <f t="shared" si="29"/>
        <v>3725.8365797958163</v>
      </c>
      <c r="I54" s="129"/>
      <c r="J54" s="129"/>
      <c r="K54" s="129"/>
      <c r="L54" s="129"/>
      <c r="M54" s="129"/>
      <c r="N54" s="129"/>
      <c r="O54" s="129"/>
      <c r="P54" s="129"/>
      <c r="Q54" s="129"/>
      <c r="R54" s="129"/>
      <c r="S54" s="129"/>
      <c r="T54" s="129"/>
      <c r="U54" s="129"/>
      <c r="V54" s="129"/>
      <c r="W54" s="178"/>
      <c r="X54" s="178"/>
      <c r="Y54" s="178"/>
      <c r="Z54" s="178"/>
      <c r="AA54" s="178"/>
      <c r="AB54" s="178"/>
      <c r="AC54" s="178"/>
      <c r="AD54" s="178"/>
      <c r="AE54" s="178"/>
      <c r="AF54" s="178"/>
      <c r="AG54" s="178"/>
      <c r="AH54" s="178"/>
      <c r="AI54" s="178"/>
      <c r="AJ54" s="178"/>
      <c r="AK54" s="178"/>
      <c r="AL54" s="178"/>
      <c r="AM54" s="178"/>
      <c r="AN54" s="178"/>
      <c r="AO54" s="178"/>
      <c r="AP54" s="178"/>
      <c r="AQ54" s="178"/>
      <c r="AR54" s="178"/>
      <c r="AS54" s="176"/>
      <c r="AT54" s="176"/>
      <c r="AU54" s="176"/>
      <c r="AV54" s="176"/>
      <c r="AW54" s="176"/>
      <c r="AX54" s="176"/>
      <c r="AY54" s="176"/>
      <c r="AZ54" s="176"/>
      <c r="BA54" s="176"/>
      <c r="BB54" s="176"/>
      <c r="BC54" s="176"/>
    </row>
    <row r="55" spans="1:57" s="12" customFormat="1" ht="18" customHeight="1" x14ac:dyDescent="0.3">
      <c r="A55" s="361"/>
      <c r="B55" s="116" t="s">
        <v>94</v>
      </c>
      <c r="C55" s="18">
        <f>Mass_balance_B2!G35</f>
        <v>387.85993899317452</v>
      </c>
      <c r="D55" s="18">
        <f>Mass_balance_B2!H35</f>
        <v>297.29564617477115</v>
      </c>
      <c r="E55" s="18">
        <f t="shared" si="28"/>
        <v>18.310685845236144</v>
      </c>
      <c r="F55" s="18">
        <f t="shared" si="28"/>
        <v>13.297529523916278</v>
      </c>
      <c r="G55" s="18">
        <f t="shared" si="29"/>
        <v>7101.9814948564754</v>
      </c>
      <c r="H55" s="21">
        <f t="shared" si="29"/>
        <v>3953.297632340787</v>
      </c>
      <c r="I55" s="129"/>
      <c r="J55" s="129"/>
      <c r="K55" s="129"/>
      <c r="L55" s="129"/>
      <c r="M55" s="129"/>
      <c r="N55" s="129"/>
      <c r="O55" s="129"/>
      <c r="P55" s="129"/>
      <c r="Q55" s="129"/>
      <c r="R55" s="129"/>
      <c r="S55" s="129"/>
      <c r="T55" s="129"/>
      <c r="U55" s="129"/>
      <c r="V55" s="129"/>
      <c r="W55" s="178"/>
      <c r="X55" s="178"/>
      <c r="Y55" s="178"/>
      <c r="Z55" s="178"/>
      <c r="AA55" s="178"/>
      <c r="AB55" s="178"/>
      <c r="AC55" s="178"/>
      <c r="AD55" s="178"/>
      <c r="AE55" s="178"/>
      <c r="AF55" s="178"/>
      <c r="AG55" s="178"/>
      <c r="AH55" s="178"/>
      <c r="AI55" s="178"/>
      <c r="AJ55" s="178"/>
      <c r="AK55" s="178"/>
      <c r="AL55" s="178"/>
      <c r="AM55" s="178"/>
      <c r="AN55" s="178"/>
      <c r="AO55" s="178"/>
      <c r="AP55" s="178"/>
      <c r="AQ55" s="178"/>
      <c r="AR55" s="178"/>
      <c r="AS55" s="176"/>
      <c r="AT55" s="176"/>
      <c r="AU55" s="176"/>
      <c r="AV55" s="176"/>
      <c r="AW55" s="176"/>
      <c r="AX55" s="176"/>
      <c r="AY55" s="176"/>
      <c r="AZ55" s="176"/>
      <c r="BA55" s="176"/>
      <c r="BB55" s="176"/>
      <c r="BC55" s="176"/>
    </row>
    <row r="56" spans="1:57" s="12" customFormat="1" ht="19.8" customHeight="1" x14ac:dyDescent="0.3">
      <c r="A56" s="361"/>
      <c r="B56" s="116" t="s">
        <v>95</v>
      </c>
      <c r="C56" s="18">
        <f>Mass_balance_B2!G36</f>
        <v>185.95917284783999</v>
      </c>
      <c r="D56" s="18">
        <f>Mass_balance_B2!H36</f>
        <v>142.53818684506487</v>
      </c>
      <c r="E56" s="18">
        <f t="shared" si="28"/>
        <v>7.8089036340924158</v>
      </c>
      <c r="F56" s="18">
        <f t="shared" si="28"/>
        <v>5.8699429434806154</v>
      </c>
      <c r="G56" s="18">
        <f t="shared" si="29"/>
        <v>1452.1372606443174</v>
      </c>
      <c r="H56" s="21">
        <f t="shared" si="29"/>
        <v>836.69102404771002</v>
      </c>
      <c r="I56" s="129"/>
      <c r="J56" s="129"/>
      <c r="K56" s="129"/>
      <c r="L56" s="129"/>
      <c r="M56" s="129"/>
      <c r="N56" s="129"/>
      <c r="O56" s="129"/>
      <c r="P56" s="129"/>
      <c r="Q56" s="129"/>
      <c r="R56" s="129"/>
      <c r="S56" s="129"/>
      <c r="T56" s="129"/>
      <c r="U56" s="129"/>
      <c r="V56" s="129"/>
      <c r="W56" s="178"/>
      <c r="X56" s="178"/>
      <c r="Y56" s="178"/>
      <c r="Z56" s="178"/>
      <c r="AA56" s="178"/>
      <c r="AB56" s="178"/>
      <c r="AC56" s="178"/>
      <c r="AD56" s="178"/>
      <c r="AE56" s="178"/>
      <c r="AF56" s="178"/>
      <c r="AG56" s="178"/>
      <c r="AH56" s="178"/>
      <c r="AI56" s="178"/>
      <c r="AJ56" s="178"/>
      <c r="AK56" s="178"/>
      <c r="AL56" s="178"/>
      <c r="AM56" s="178"/>
      <c r="AN56" s="178"/>
      <c r="AO56" s="178"/>
      <c r="AP56" s="178"/>
      <c r="AQ56" s="178"/>
      <c r="AR56" s="178"/>
      <c r="AS56" s="176"/>
      <c r="AT56" s="176"/>
      <c r="AU56" s="176"/>
      <c r="AV56" s="176"/>
      <c r="AW56" s="176"/>
      <c r="AX56" s="176"/>
      <c r="AY56" s="176"/>
      <c r="AZ56" s="176"/>
      <c r="BA56" s="176"/>
      <c r="BB56" s="176"/>
      <c r="BC56" s="176"/>
    </row>
    <row r="57" spans="1:57" s="12" customFormat="1" ht="19.8" customHeight="1" x14ac:dyDescent="0.3">
      <c r="A57" s="362"/>
      <c r="B57" s="118" t="s">
        <v>96</v>
      </c>
      <c r="C57" s="16">
        <f>Mass_balance_B2!G37</f>
        <v>123.97757479688316</v>
      </c>
      <c r="D57" s="16">
        <f>Mass_balance_B2!H37</f>
        <v>95.029131665668174</v>
      </c>
      <c r="E57" s="28">
        <f t="shared" si="28"/>
        <v>5.075632774507036</v>
      </c>
      <c r="F57" s="28">
        <f t="shared" si="28"/>
        <v>3.878029857919179</v>
      </c>
      <c r="G57" s="16">
        <f t="shared" si="29"/>
        <v>629.26464194295761</v>
      </c>
      <c r="H57" s="92">
        <f t="shared" si="29"/>
        <v>368.52580997159413</v>
      </c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78"/>
      <c r="X57" s="178"/>
      <c r="Y57" s="178"/>
      <c r="Z57" s="178"/>
      <c r="AA57" s="178"/>
      <c r="AB57" s="178"/>
      <c r="AC57" s="178"/>
      <c r="AD57" s="178"/>
      <c r="AE57" s="178"/>
      <c r="AF57" s="178"/>
      <c r="AG57" s="178"/>
      <c r="AH57" s="178"/>
      <c r="AI57" s="178"/>
      <c r="AJ57" s="178"/>
      <c r="AK57" s="178"/>
      <c r="AL57" s="178"/>
      <c r="AM57" s="178"/>
      <c r="AN57" s="178"/>
      <c r="AO57" s="178"/>
      <c r="AP57" s="178"/>
      <c r="AQ57" s="178"/>
      <c r="AR57" s="178"/>
      <c r="AS57" s="176"/>
      <c r="AT57" s="176"/>
      <c r="AU57" s="176"/>
      <c r="AV57" s="176"/>
      <c r="AW57" s="176"/>
      <c r="AX57" s="176"/>
      <c r="AY57" s="176"/>
      <c r="AZ57" s="176"/>
      <c r="BA57" s="176"/>
      <c r="BB57" s="176"/>
      <c r="BC57" s="176"/>
    </row>
    <row r="58" spans="1:57" ht="25.8" x14ac:dyDescent="0.3">
      <c r="A58" s="421" t="s">
        <v>26</v>
      </c>
      <c r="B58" s="421"/>
      <c r="C58" s="421"/>
      <c r="D58" s="421"/>
      <c r="E58" s="421"/>
      <c r="F58" s="421"/>
      <c r="G58" s="421"/>
      <c r="H58" s="421"/>
      <c r="I58" s="421"/>
      <c r="J58" s="421"/>
      <c r="K58" s="421"/>
      <c r="L58" s="421"/>
      <c r="M58" s="421"/>
      <c r="N58" s="421"/>
      <c r="O58" s="421"/>
      <c r="P58" s="421"/>
      <c r="Q58" s="153"/>
      <c r="R58" s="153"/>
      <c r="S58" s="153"/>
      <c r="T58" s="153"/>
      <c r="U58" s="153"/>
      <c r="V58" s="153"/>
      <c r="W58" s="178"/>
      <c r="X58" s="178"/>
      <c r="Y58" s="178"/>
      <c r="Z58" s="178"/>
      <c r="AA58" s="178"/>
      <c r="AB58" s="178"/>
      <c r="AC58" s="178"/>
      <c r="AD58" s="178"/>
      <c r="AE58" s="178"/>
      <c r="AF58" s="178"/>
      <c r="AG58" s="178"/>
      <c r="AH58" s="178"/>
      <c r="AI58" s="178"/>
      <c r="AJ58" s="178"/>
      <c r="AK58" s="178"/>
      <c r="AL58" s="178"/>
      <c r="AM58" s="178"/>
      <c r="AN58" s="178"/>
      <c r="AO58" s="178"/>
      <c r="AP58" s="178"/>
      <c r="AQ58" s="178"/>
      <c r="AR58" s="178"/>
      <c r="BD58" s="12"/>
      <c r="BE58" s="12"/>
    </row>
    <row r="59" spans="1:57" ht="25.8" customHeight="1" x14ac:dyDescent="0.3">
      <c r="A59" s="443" t="s">
        <v>0</v>
      </c>
      <c r="B59" s="444"/>
      <c r="C59" s="410" t="s">
        <v>16</v>
      </c>
      <c r="D59" s="410"/>
      <c r="E59" s="410" t="s">
        <v>22</v>
      </c>
      <c r="F59" s="410"/>
      <c r="G59" s="410" t="s">
        <v>52</v>
      </c>
      <c r="H59" s="410"/>
      <c r="I59" s="410" t="s">
        <v>118</v>
      </c>
      <c r="J59" s="456"/>
      <c r="K59" s="490" t="s">
        <v>119</v>
      </c>
      <c r="L59" s="410"/>
      <c r="M59" s="424" t="s">
        <v>108</v>
      </c>
      <c r="N59" s="425"/>
      <c r="O59" s="425"/>
      <c r="P59" s="426"/>
      <c r="Q59" s="443" t="s">
        <v>69</v>
      </c>
      <c r="R59" s="444"/>
      <c r="S59" s="444"/>
      <c r="T59" s="444" t="s">
        <v>3</v>
      </c>
      <c r="U59" s="444"/>
      <c r="V59" s="449" t="s">
        <v>4</v>
      </c>
      <c r="W59" s="178"/>
      <c r="X59" s="178"/>
      <c r="Y59" s="178"/>
      <c r="Z59" s="178"/>
      <c r="AA59" s="178"/>
      <c r="AB59" s="178"/>
      <c r="AC59" s="178"/>
      <c r="AD59" s="178"/>
      <c r="AE59" s="178"/>
      <c r="AF59" s="178"/>
      <c r="AG59" s="178"/>
      <c r="AH59" s="178"/>
      <c r="AI59" s="178"/>
      <c r="AJ59" s="178"/>
      <c r="AK59" s="178"/>
      <c r="AL59" s="178"/>
      <c r="AM59" s="178"/>
      <c r="AN59" s="178"/>
      <c r="AO59" s="178"/>
      <c r="AP59" s="178"/>
      <c r="AQ59" s="178"/>
      <c r="AR59" s="178"/>
    </row>
    <row r="60" spans="1:57" ht="27.6" customHeight="1" x14ac:dyDescent="0.3">
      <c r="A60" s="445"/>
      <c r="B60" s="446"/>
      <c r="C60" s="427" t="s">
        <v>17</v>
      </c>
      <c r="D60" s="427"/>
      <c r="E60" s="427" t="s">
        <v>23</v>
      </c>
      <c r="F60" s="427"/>
      <c r="G60" s="427" t="s">
        <v>23</v>
      </c>
      <c r="H60" s="427"/>
      <c r="I60" s="427" t="s">
        <v>23</v>
      </c>
      <c r="J60" s="428"/>
      <c r="K60" s="451" t="s">
        <v>18</v>
      </c>
      <c r="L60" s="427"/>
      <c r="M60" s="451" t="s">
        <v>12</v>
      </c>
      <c r="N60" s="427"/>
      <c r="O60" s="427" t="s">
        <v>120</v>
      </c>
      <c r="P60" s="428"/>
      <c r="Q60" s="445"/>
      <c r="R60" s="446"/>
      <c r="S60" s="446"/>
      <c r="T60" s="446"/>
      <c r="U60" s="446"/>
      <c r="V60" s="450"/>
      <c r="W60" s="178"/>
      <c r="X60" s="178"/>
      <c r="Y60" s="178"/>
      <c r="Z60" s="178"/>
      <c r="AA60" s="178"/>
      <c r="AB60" s="178"/>
      <c r="AC60" s="178"/>
      <c r="AD60" s="178"/>
      <c r="AE60" s="178"/>
      <c r="AF60" s="178"/>
      <c r="AG60" s="178"/>
      <c r="AH60" s="178"/>
      <c r="AI60" s="178"/>
      <c r="AJ60" s="178"/>
      <c r="AK60" s="178"/>
      <c r="AL60" s="178"/>
      <c r="AM60" s="178"/>
      <c r="AN60" s="178"/>
      <c r="AO60" s="178"/>
      <c r="AP60" s="178"/>
      <c r="AQ60" s="178"/>
      <c r="AR60" s="178"/>
      <c r="BD60" s="1"/>
      <c r="BE60" s="1"/>
    </row>
    <row r="61" spans="1:57" ht="18.600000000000001" customHeight="1" thickBot="1" x14ac:dyDescent="0.35">
      <c r="A61" s="447"/>
      <c r="B61" s="448"/>
      <c r="C61" s="14" t="s">
        <v>6</v>
      </c>
      <c r="D61" s="14" t="s">
        <v>5</v>
      </c>
      <c r="E61" s="14" t="s">
        <v>6</v>
      </c>
      <c r="F61" s="14" t="s">
        <v>5</v>
      </c>
      <c r="G61" s="14" t="s">
        <v>6</v>
      </c>
      <c r="H61" s="14" t="s">
        <v>5</v>
      </c>
      <c r="I61" s="14" t="s">
        <v>6</v>
      </c>
      <c r="J61" s="13" t="s">
        <v>5</v>
      </c>
      <c r="K61" s="161" t="s">
        <v>5</v>
      </c>
      <c r="L61" s="14" t="s">
        <v>6</v>
      </c>
      <c r="M61" s="161" t="s">
        <v>5</v>
      </c>
      <c r="N61" s="14" t="s">
        <v>6</v>
      </c>
      <c r="O61" s="14" t="s">
        <v>5</v>
      </c>
      <c r="P61" s="13" t="s">
        <v>6</v>
      </c>
      <c r="Q61" s="447"/>
      <c r="R61" s="448"/>
      <c r="S61" s="448"/>
      <c r="T61" s="15" t="s">
        <v>5</v>
      </c>
      <c r="U61" s="15" t="s">
        <v>6</v>
      </c>
      <c r="V61" s="158"/>
      <c r="W61" s="178"/>
      <c r="X61" s="178"/>
      <c r="Y61" s="178"/>
      <c r="Z61" s="178"/>
      <c r="AA61" s="178"/>
      <c r="AB61" s="178"/>
      <c r="AC61" s="178"/>
      <c r="AD61" s="178"/>
      <c r="AE61" s="178"/>
      <c r="AF61" s="178"/>
      <c r="AG61" s="178"/>
      <c r="AH61" s="178"/>
      <c r="AI61" s="178"/>
      <c r="AJ61" s="178"/>
      <c r="AK61" s="178"/>
      <c r="AL61" s="178"/>
      <c r="AM61" s="178"/>
      <c r="AN61" s="178"/>
      <c r="AO61" s="178"/>
      <c r="AP61" s="178"/>
      <c r="AQ61" s="178"/>
      <c r="AR61" s="178"/>
    </row>
    <row r="62" spans="1:57" ht="25.8" customHeight="1" x14ac:dyDescent="0.35">
      <c r="A62" s="360" t="s">
        <v>91</v>
      </c>
      <c r="B62" s="117" t="s">
        <v>92</v>
      </c>
      <c r="C62" s="58">
        <f>Mass_balance_B2!E23</f>
        <v>2.593286235813868</v>
      </c>
      <c r="D62" s="58">
        <f>Mass_balance_B2!F23</f>
        <v>1.9877606055261907</v>
      </c>
      <c r="E62" s="18">
        <f t="shared" ref="E62:E76" si="30">-$T$65*(C62/32)/3600*1000</f>
        <v>-10.355136011062321</v>
      </c>
      <c r="F62" s="18">
        <f t="shared" ref="F62:F76" si="31">-$T$65*(D62/32)/3600*1000</f>
        <v>-7.9372385290108305</v>
      </c>
      <c r="G62" s="24">
        <v>1.5</v>
      </c>
      <c r="H62" s="18">
        <v>5</v>
      </c>
      <c r="I62" s="18">
        <f t="shared" ref="I62:I76" si="32">(E62)/T$64*-1</f>
        <v>1.7258560018437201</v>
      </c>
      <c r="J62" s="21">
        <f t="shared" ref="J62:J76" si="33">(F62)/U$64*-1</f>
        <v>1.9843096322527076</v>
      </c>
      <c r="K62" s="91">
        <f>I62*150</f>
        <v>258.87840027655801</v>
      </c>
      <c r="L62" s="18">
        <f>J62*150</f>
        <v>297.64644483790613</v>
      </c>
      <c r="M62" s="91">
        <f t="shared" ref="M62:M76" si="34">K62/($T$67*($T$66-$T$63))*60*60</f>
        <v>14.828357056413823</v>
      </c>
      <c r="N62" s="18">
        <f t="shared" ref="N62:N76" si="35">L62/($T$67*($T$66-$T$63))*60*60</f>
        <v>17.048961040834715</v>
      </c>
      <c r="O62" s="18">
        <f t="shared" ref="O62:O76" si="36">M62/150/Y25*1000</f>
        <v>115.82587139964154</v>
      </c>
      <c r="P62" s="18">
        <f t="shared" ref="P62:P76" si="37">N62/150/Z25*1000</f>
        <v>173.73880709946224</v>
      </c>
      <c r="Q62" s="162" t="s">
        <v>27</v>
      </c>
      <c r="R62" s="442" t="s">
        <v>75</v>
      </c>
      <c r="S62" s="442"/>
      <c r="T62" s="1">
        <v>30</v>
      </c>
      <c r="U62" s="1">
        <v>30</v>
      </c>
      <c r="V62" s="3" t="s">
        <v>21</v>
      </c>
      <c r="W62" s="178"/>
      <c r="X62" s="178"/>
      <c r="Y62" s="178"/>
      <c r="Z62" s="178"/>
      <c r="AA62" s="178"/>
      <c r="AB62" s="178"/>
      <c r="AC62" s="178"/>
      <c r="AD62" s="178"/>
      <c r="AE62" s="178"/>
      <c r="AF62" s="178"/>
      <c r="AG62" s="178"/>
      <c r="AH62" s="178"/>
      <c r="AI62" s="178"/>
      <c r="AJ62" s="178"/>
      <c r="AK62" s="178"/>
      <c r="AL62" s="178"/>
      <c r="AM62" s="178"/>
      <c r="AN62" s="178"/>
      <c r="AO62" s="178"/>
      <c r="AP62" s="178"/>
      <c r="AQ62" s="178"/>
      <c r="AR62" s="178"/>
    </row>
    <row r="63" spans="1:57" s="12" customFormat="1" ht="31.8" customHeight="1" x14ac:dyDescent="0.35">
      <c r="A63" s="361"/>
      <c r="B63" s="116" t="s">
        <v>93</v>
      </c>
      <c r="C63" s="58">
        <f>Mass_balance_B2!E24</f>
        <v>8.6826046460925248</v>
      </c>
      <c r="D63" s="58">
        <f>Mass_balance_B2!F24</f>
        <v>6.6552389128942071</v>
      </c>
      <c r="E63" s="18">
        <f t="shared" si="30"/>
        <v>-34.670122718772234</v>
      </c>
      <c r="F63" s="18">
        <f t="shared" si="31"/>
        <v>-26.574738714681729</v>
      </c>
      <c r="G63" s="24">
        <v>1.5</v>
      </c>
      <c r="H63" s="18">
        <v>5</v>
      </c>
      <c r="I63" s="18">
        <f t="shared" si="32"/>
        <v>5.7783537864620387</v>
      </c>
      <c r="J63" s="21">
        <f t="shared" si="33"/>
        <v>6.6436846786704322</v>
      </c>
      <c r="K63" s="91">
        <f t="shared" ref="K63:L76" si="38">I63*150</f>
        <v>866.75306796930579</v>
      </c>
      <c r="L63" s="18">
        <f t="shared" si="38"/>
        <v>996.55270180056482</v>
      </c>
      <c r="M63" s="91">
        <f t="shared" si="34"/>
        <v>49.64695377389819</v>
      </c>
      <c r="N63" s="18">
        <f t="shared" si="35"/>
        <v>57.08177766876743</v>
      </c>
      <c r="O63" s="18">
        <f t="shared" si="36"/>
        <v>105.56315876029468</v>
      </c>
      <c r="P63" s="18">
        <f t="shared" si="37"/>
        <v>121.37165123585004</v>
      </c>
      <c r="Q63" s="162" t="s">
        <v>109</v>
      </c>
      <c r="R63" s="160" t="s">
        <v>110</v>
      </c>
      <c r="S63" s="160"/>
      <c r="T63" s="1">
        <v>10</v>
      </c>
      <c r="U63" s="1">
        <v>10</v>
      </c>
      <c r="V63" s="3" t="s">
        <v>21</v>
      </c>
      <c r="W63" s="178"/>
      <c r="X63" s="178"/>
      <c r="Y63" s="178"/>
      <c r="Z63" s="178"/>
      <c r="AA63" s="178"/>
      <c r="AB63" s="178"/>
      <c r="AC63" s="178"/>
      <c r="AD63" s="178"/>
      <c r="AE63" s="178"/>
      <c r="AF63" s="178"/>
      <c r="AG63" s="178"/>
      <c r="AH63" s="178"/>
      <c r="AI63" s="178"/>
      <c r="AJ63" s="178"/>
      <c r="AK63" s="178"/>
      <c r="AL63" s="178"/>
      <c r="AM63" s="178"/>
      <c r="AN63" s="178"/>
      <c r="AO63" s="178"/>
      <c r="AP63" s="178"/>
      <c r="AQ63" s="178"/>
      <c r="AR63" s="178"/>
      <c r="AS63" s="176"/>
      <c r="AT63" s="176"/>
      <c r="AU63" s="176"/>
      <c r="AV63" s="176"/>
      <c r="AW63" s="176"/>
      <c r="AX63" s="176"/>
      <c r="AY63" s="176"/>
      <c r="AZ63" s="176"/>
      <c r="BA63" s="176"/>
      <c r="BB63" s="176"/>
      <c r="BC63" s="176"/>
      <c r="BD63"/>
      <c r="BE63"/>
    </row>
    <row r="64" spans="1:57" s="12" customFormat="1" ht="18" customHeight="1" x14ac:dyDescent="0.3">
      <c r="A64" s="361"/>
      <c r="B64" s="116" t="s">
        <v>94</v>
      </c>
      <c r="C64" s="58">
        <f>Mass_balance_B2!E25</f>
        <v>8.9889198505385846</v>
      </c>
      <c r="D64" s="58">
        <f>Mass_balance_B2!F25</f>
        <v>6.8900303091785</v>
      </c>
      <c r="E64" s="18">
        <f t="shared" si="30"/>
        <v>-35.893256347636708</v>
      </c>
      <c r="F64" s="18">
        <f t="shared" si="31"/>
        <v>-27.512273804011372</v>
      </c>
      <c r="G64" s="24">
        <v>1.5</v>
      </c>
      <c r="H64" s="18">
        <v>5</v>
      </c>
      <c r="I64" s="18">
        <f t="shared" si="32"/>
        <v>5.9822093912727849</v>
      </c>
      <c r="J64" s="21">
        <f t="shared" si="33"/>
        <v>6.8780684510028429</v>
      </c>
      <c r="K64" s="91">
        <f t="shared" si="38"/>
        <v>897.33140869091778</v>
      </c>
      <c r="L64" s="18">
        <f t="shared" si="38"/>
        <v>1031.7102676504264</v>
      </c>
      <c r="M64" s="91">
        <f t="shared" si="34"/>
        <v>51.398457777045408</v>
      </c>
      <c r="N64" s="18">
        <f t="shared" si="35"/>
        <v>59.095576190000564</v>
      </c>
      <c r="O64" s="18">
        <f t="shared" si="36"/>
        <v>105.5640269414893</v>
      </c>
      <c r="P64" s="18">
        <f t="shared" si="37"/>
        <v>121.37264943054602</v>
      </c>
      <c r="Q64" s="163" t="s">
        <v>28</v>
      </c>
      <c r="R64" s="154" t="s">
        <v>29</v>
      </c>
      <c r="S64" s="154"/>
      <c r="T64" s="1">
        <v>6</v>
      </c>
      <c r="U64" s="1">
        <v>4</v>
      </c>
      <c r="V64" s="85"/>
      <c r="W64" s="178"/>
      <c r="X64" s="178"/>
      <c r="Y64" s="178"/>
      <c r="Z64" s="178"/>
      <c r="AA64" s="178"/>
      <c r="AB64" s="178"/>
      <c r="AC64" s="178"/>
      <c r="AD64" s="178"/>
      <c r="AE64" s="178"/>
      <c r="AF64" s="178"/>
      <c r="AG64" s="178"/>
      <c r="AH64" s="178"/>
      <c r="AI64" s="178"/>
      <c r="AJ64" s="178"/>
      <c r="AK64" s="178"/>
      <c r="AL64" s="178"/>
      <c r="AM64" s="178"/>
      <c r="AN64" s="178"/>
      <c r="AO64" s="178"/>
      <c r="AP64" s="178"/>
      <c r="AQ64" s="178"/>
      <c r="AR64" s="178"/>
      <c r="AS64" s="176"/>
      <c r="AT64" s="176"/>
      <c r="AU64" s="176"/>
      <c r="AV64" s="176"/>
      <c r="AW64" s="176"/>
      <c r="AX64" s="176"/>
      <c r="AY64" s="176"/>
      <c r="AZ64" s="176"/>
      <c r="BA64" s="176"/>
      <c r="BB64" s="176"/>
      <c r="BC64" s="176"/>
      <c r="BD64"/>
      <c r="BE64"/>
    </row>
    <row r="65" spans="1:72" s="12" customFormat="1" ht="28.2" customHeight="1" x14ac:dyDescent="0.3">
      <c r="A65" s="361"/>
      <c r="B65" s="116" t="s">
        <v>95</v>
      </c>
      <c r="C65" s="58">
        <f>Mass_balance_B2!E26</f>
        <v>5.8927257212933633</v>
      </c>
      <c r="D65" s="58">
        <f>Mass_balance_B2!F26</f>
        <v>4.5167895029072191</v>
      </c>
      <c r="E65" s="18">
        <f t="shared" si="30"/>
        <v>-23.529981178775582</v>
      </c>
      <c r="F65" s="18">
        <f t="shared" si="31"/>
        <v>-18.035791417858686</v>
      </c>
      <c r="G65" s="24">
        <v>1.5</v>
      </c>
      <c r="H65" s="18">
        <v>5</v>
      </c>
      <c r="I65" s="18">
        <f t="shared" si="32"/>
        <v>3.9216635297959304</v>
      </c>
      <c r="J65" s="21">
        <f t="shared" si="33"/>
        <v>4.5089478544646715</v>
      </c>
      <c r="K65" s="91">
        <f t="shared" si="38"/>
        <v>588.24952946938959</v>
      </c>
      <c r="L65" s="18">
        <f t="shared" si="38"/>
        <v>676.34217816970067</v>
      </c>
      <c r="M65" s="91">
        <f t="shared" si="34"/>
        <v>33.694483788222797</v>
      </c>
      <c r="N65" s="18">
        <f t="shared" si="35"/>
        <v>38.740363427381425</v>
      </c>
      <c r="O65" s="18">
        <f t="shared" si="36"/>
        <v>105.56152058049813</v>
      </c>
      <c r="P65" s="18">
        <f t="shared" si="37"/>
        <v>139.58958584849793</v>
      </c>
      <c r="Q65" s="163" t="s">
        <v>80</v>
      </c>
      <c r="R65" s="18" t="s">
        <v>79</v>
      </c>
      <c r="S65" s="112"/>
      <c r="T65" s="47">
        <v>460</v>
      </c>
      <c r="U65" s="47">
        <v>460</v>
      </c>
      <c r="V65" s="105" t="s">
        <v>78</v>
      </c>
      <c r="W65" s="178"/>
      <c r="X65" s="178"/>
      <c r="Y65" s="178"/>
      <c r="Z65" s="178"/>
      <c r="AA65" s="178"/>
      <c r="AB65" s="178"/>
      <c r="AC65" s="178"/>
      <c r="AD65" s="178"/>
      <c r="AE65" s="178"/>
      <c r="AF65" s="178"/>
      <c r="AG65" s="178"/>
      <c r="AH65" s="178"/>
      <c r="AI65" s="178"/>
      <c r="AJ65" s="178"/>
      <c r="AK65" s="178"/>
      <c r="AL65" s="178"/>
      <c r="AM65" s="178"/>
      <c r="AN65" s="178"/>
      <c r="AO65" s="178"/>
      <c r="AP65" s="178"/>
      <c r="AQ65" s="178"/>
      <c r="AR65" s="178"/>
      <c r="AS65" s="176"/>
      <c r="AT65" s="176"/>
      <c r="AU65" s="176"/>
      <c r="AV65" s="176"/>
      <c r="AW65" s="176"/>
      <c r="AX65" s="176"/>
      <c r="AY65" s="176"/>
      <c r="AZ65" s="176"/>
      <c r="BA65" s="176"/>
      <c r="BB65" s="176"/>
      <c r="BC65" s="176"/>
      <c r="BD65"/>
      <c r="BE65"/>
    </row>
    <row r="66" spans="1:72" s="12" customFormat="1" ht="18" customHeight="1" x14ac:dyDescent="0.35">
      <c r="A66" s="361"/>
      <c r="B66" s="116" t="s">
        <v>96</v>
      </c>
      <c r="C66" s="58">
        <f>Mass_balance_B2!E27</f>
        <v>9.5782141549258881</v>
      </c>
      <c r="D66" s="58">
        <f>Mass_balance_B2!F27</f>
        <v>7.3417259173011491</v>
      </c>
      <c r="E66" s="18">
        <f t="shared" si="30"/>
        <v>-38.246341243627676</v>
      </c>
      <c r="F66" s="18">
        <f t="shared" si="31"/>
        <v>-29.31591946144556</v>
      </c>
      <c r="G66" s="24">
        <v>1.5</v>
      </c>
      <c r="H66" s="18">
        <v>5</v>
      </c>
      <c r="I66" s="18">
        <f t="shared" si="32"/>
        <v>6.3743902072712793</v>
      </c>
      <c r="J66" s="21">
        <f t="shared" si="33"/>
        <v>7.32897986536139</v>
      </c>
      <c r="K66" s="91">
        <f t="shared" si="38"/>
        <v>956.15853109069189</v>
      </c>
      <c r="L66" s="18">
        <f t="shared" si="38"/>
        <v>1099.3469798042086</v>
      </c>
      <c r="M66" s="91">
        <f t="shared" si="34"/>
        <v>54.768030420469231</v>
      </c>
      <c r="N66" s="18">
        <f t="shared" si="35"/>
        <v>62.969755406446318</v>
      </c>
      <c r="O66" s="18">
        <f t="shared" si="36"/>
        <v>259.75322155977261</v>
      </c>
      <c r="P66" s="18">
        <f t="shared" si="37"/>
        <v>389.63415864694548</v>
      </c>
      <c r="Q66" s="162" t="s">
        <v>111</v>
      </c>
      <c r="R66" s="155" t="s">
        <v>112</v>
      </c>
      <c r="S66" s="155"/>
      <c r="T66" s="43">
        <v>25</v>
      </c>
      <c r="U66" s="43">
        <v>25</v>
      </c>
      <c r="V66" s="85" t="s">
        <v>21</v>
      </c>
      <c r="W66" s="178"/>
      <c r="X66" s="178"/>
      <c r="Y66" s="178"/>
      <c r="Z66" s="178"/>
      <c r="AA66" s="178"/>
      <c r="AB66" s="178"/>
      <c r="AC66" s="178"/>
      <c r="AD66" s="178"/>
      <c r="AE66" s="178"/>
      <c r="AF66" s="178"/>
      <c r="AG66" s="178"/>
      <c r="AH66" s="178"/>
      <c r="AI66" s="178"/>
      <c r="AJ66" s="178"/>
      <c r="AK66" s="178"/>
      <c r="AL66" s="178"/>
      <c r="AM66" s="178"/>
      <c r="AN66" s="178"/>
      <c r="AO66" s="178"/>
      <c r="AP66" s="178"/>
      <c r="AQ66" s="178"/>
      <c r="AR66" s="178"/>
      <c r="AS66" s="176"/>
      <c r="AT66" s="176"/>
      <c r="AU66" s="176"/>
      <c r="AV66" s="176"/>
      <c r="AW66" s="176"/>
      <c r="AX66" s="176"/>
      <c r="AY66" s="176"/>
      <c r="AZ66" s="176"/>
      <c r="BA66" s="176"/>
      <c r="BB66" s="176"/>
      <c r="BC66" s="176"/>
      <c r="BO66"/>
      <c r="BP66"/>
      <c r="BQ66"/>
    </row>
    <row r="67" spans="1:72" s="12" customFormat="1" ht="18" customHeight="1" x14ac:dyDescent="0.3">
      <c r="A67" s="360" t="s">
        <v>97</v>
      </c>
      <c r="B67" s="117" t="s">
        <v>92</v>
      </c>
      <c r="C67" s="111">
        <f>Mass_balance_B2!E28</f>
        <v>1.9281187123822865</v>
      </c>
      <c r="D67" s="111">
        <f>Mass_balance_B2!F28</f>
        <v>1.4779079788115144</v>
      </c>
      <c r="E67" s="19">
        <f t="shared" si="30"/>
        <v>-7.6990851362487129</v>
      </c>
      <c r="F67" s="19">
        <f t="shared" si="31"/>
        <v>-5.9013686653932007</v>
      </c>
      <c r="G67" s="26">
        <v>1.5</v>
      </c>
      <c r="H67" s="19">
        <v>5</v>
      </c>
      <c r="I67" s="19">
        <f t="shared" si="32"/>
        <v>1.2831808560414522</v>
      </c>
      <c r="J67" s="20">
        <f t="shared" si="33"/>
        <v>1.4753421663483002</v>
      </c>
      <c r="K67" s="89">
        <f t="shared" si="38"/>
        <v>192.47712840621782</v>
      </c>
      <c r="L67" s="19">
        <f t="shared" si="38"/>
        <v>221.30132495224504</v>
      </c>
      <c r="M67" s="89">
        <f t="shared" si="34"/>
        <v>11.024942915869277</v>
      </c>
      <c r="N67" s="19">
        <f t="shared" si="35"/>
        <v>12.675970880319525</v>
      </c>
      <c r="O67" s="19">
        <f t="shared" si="36"/>
        <v>133.66532887138067</v>
      </c>
      <c r="P67" s="20">
        <f t="shared" si="37"/>
        <v>203.78657805968066</v>
      </c>
      <c r="Q67" s="97" t="s">
        <v>113</v>
      </c>
      <c r="R67" s="156" t="s">
        <v>114</v>
      </c>
      <c r="S67" s="156"/>
      <c r="T67" s="164">
        <v>4190</v>
      </c>
      <c r="U67" s="97"/>
      <c r="V67" s="98" t="s">
        <v>115</v>
      </c>
      <c r="W67" s="178"/>
      <c r="X67" s="178"/>
      <c r="Y67" s="178"/>
      <c r="Z67" s="178"/>
      <c r="AA67" s="178"/>
      <c r="AB67" s="178"/>
      <c r="AC67" s="178"/>
      <c r="AD67" s="178"/>
      <c r="AE67" s="178"/>
      <c r="AF67" s="178"/>
      <c r="AG67" s="178"/>
      <c r="AH67" s="178"/>
      <c r="AI67" s="178"/>
      <c r="AJ67" s="178"/>
      <c r="AK67" s="178"/>
      <c r="AL67" s="178"/>
      <c r="AM67" s="178"/>
      <c r="AN67" s="178"/>
      <c r="AO67" s="178"/>
      <c r="AP67" s="178"/>
      <c r="AQ67" s="178"/>
      <c r="AR67" s="178"/>
      <c r="AS67" s="176"/>
      <c r="AT67" s="176"/>
      <c r="AU67" s="176"/>
      <c r="AV67" s="176"/>
      <c r="AW67" s="176"/>
      <c r="AX67" s="176"/>
      <c r="AY67" s="176"/>
      <c r="AZ67" s="176"/>
      <c r="BA67" s="176"/>
      <c r="BB67" s="176"/>
      <c r="BC67" s="176"/>
      <c r="BR67"/>
      <c r="BS67"/>
      <c r="BT67"/>
    </row>
    <row r="68" spans="1:72" s="12" customFormat="1" ht="18" customHeight="1" x14ac:dyDescent="0.3">
      <c r="A68" s="361"/>
      <c r="B68" s="116" t="s">
        <v>93</v>
      </c>
      <c r="C68" s="58">
        <f>Mass_balance_B2!E29</f>
        <v>11.380463071885131</v>
      </c>
      <c r="D68" s="58">
        <f>Mass_balance_B2!F29</f>
        <v>8.7231543724440979</v>
      </c>
      <c r="E68" s="18">
        <f t="shared" si="30"/>
        <v>-45.442821293985766</v>
      </c>
      <c r="F68" s="18">
        <f t="shared" si="31"/>
        <v>-34.832040028856639</v>
      </c>
      <c r="G68" s="24">
        <v>1.5</v>
      </c>
      <c r="H68" s="18">
        <v>5</v>
      </c>
      <c r="I68" s="18">
        <f t="shared" si="32"/>
        <v>7.5738035489976276</v>
      </c>
      <c r="J68" s="21">
        <f t="shared" si="33"/>
        <v>8.7080100072141597</v>
      </c>
      <c r="K68" s="91">
        <f t="shared" si="38"/>
        <v>1136.0705323496441</v>
      </c>
      <c r="L68" s="18">
        <f t="shared" si="38"/>
        <v>1306.201501082124</v>
      </c>
      <c r="M68" s="91">
        <f t="shared" si="34"/>
        <v>65.07325244962162</v>
      </c>
      <c r="N68" s="18">
        <f t="shared" si="35"/>
        <v>74.818224405658668</v>
      </c>
      <c r="O68" s="18">
        <f t="shared" si="36"/>
        <v>105.55824492747732</v>
      </c>
      <c r="P68" s="21">
        <f t="shared" si="37"/>
        <v>121.36600153750885</v>
      </c>
      <c r="Q68" s="43"/>
      <c r="R68" s="43"/>
      <c r="S68" s="43"/>
      <c r="T68" s="43"/>
      <c r="U68" s="43"/>
      <c r="V68" s="43"/>
      <c r="W68" s="178"/>
      <c r="X68" s="178"/>
      <c r="Y68" s="178"/>
      <c r="Z68" s="178"/>
      <c r="AA68" s="178"/>
      <c r="AB68" s="178"/>
      <c r="AC68" s="178"/>
      <c r="AD68" s="178"/>
      <c r="AE68" s="178"/>
      <c r="AF68" s="178"/>
      <c r="AG68" s="178"/>
      <c r="AH68" s="178"/>
      <c r="AI68" s="178"/>
      <c r="AJ68" s="178"/>
      <c r="AK68" s="178"/>
      <c r="AL68" s="178"/>
      <c r="AM68" s="178"/>
      <c r="AN68" s="178"/>
      <c r="AO68" s="178"/>
      <c r="AP68" s="178"/>
      <c r="AQ68" s="178"/>
      <c r="AR68" s="178"/>
      <c r="AS68" s="176"/>
      <c r="AT68" s="176"/>
      <c r="AU68" s="176"/>
      <c r="AV68" s="176"/>
      <c r="AW68" s="176"/>
      <c r="AX68" s="176"/>
      <c r="AY68" s="176"/>
      <c r="AZ68" s="176"/>
      <c r="BA68" s="176"/>
      <c r="BB68" s="176"/>
      <c r="BC68" s="176"/>
    </row>
    <row r="69" spans="1:72" s="12" customFormat="1" ht="18" customHeight="1" x14ac:dyDescent="0.3">
      <c r="A69" s="361"/>
      <c r="B69" s="116" t="s">
        <v>94</v>
      </c>
      <c r="C69" s="58">
        <f>Mass_balance_B2!E30</f>
        <v>10.659229264766253</v>
      </c>
      <c r="D69" s="58">
        <f>Mass_balance_B2!F30</f>
        <v>8.1703267943057174</v>
      </c>
      <c r="E69" s="18">
        <f t="shared" si="30"/>
        <v>-42.562894633615251</v>
      </c>
      <c r="F69" s="18">
        <f t="shared" si="31"/>
        <v>-32.624568796706853</v>
      </c>
      <c r="G69" s="24">
        <v>1.5</v>
      </c>
      <c r="H69" s="18">
        <v>5</v>
      </c>
      <c r="I69" s="18">
        <f t="shared" si="32"/>
        <v>7.0938157722692088</v>
      </c>
      <c r="J69" s="21">
        <f t="shared" si="33"/>
        <v>8.1561421991767133</v>
      </c>
      <c r="K69" s="91">
        <f t="shared" si="38"/>
        <v>1064.0723658403813</v>
      </c>
      <c r="L69" s="18">
        <f t="shared" si="38"/>
        <v>1223.4213298765071</v>
      </c>
      <c r="M69" s="91">
        <f t="shared" si="34"/>
        <v>60.949252458637588</v>
      </c>
      <c r="N69" s="18">
        <f t="shared" si="35"/>
        <v>70.076639420134057</v>
      </c>
      <c r="O69" s="18">
        <f t="shared" si="36"/>
        <v>105.563469629116</v>
      </c>
      <c r="P69" s="21">
        <f t="shared" si="37"/>
        <v>121.37200865848311</v>
      </c>
      <c r="Q69" s="43"/>
      <c r="R69" s="43"/>
      <c r="S69" s="43"/>
      <c r="T69" s="43"/>
      <c r="U69" s="43"/>
      <c r="V69" s="43"/>
      <c r="W69" s="178"/>
      <c r="X69" s="178"/>
      <c r="Y69" s="178"/>
      <c r="Z69" s="178"/>
      <c r="AA69" s="178"/>
      <c r="AB69" s="178"/>
      <c r="AC69" s="178"/>
      <c r="AD69" s="178"/>
      <c r="AE69" s="178"/>
      <c r="AF69" s="178"/>
      <c r="AG69" s="178"/>
      <c r="AH69" s="178"/>
      <c r="AI69" s="178"/>
      <c r="AJ69" s="178"/>
      <c r="AK69" s="178"/>
      <c r="AL69" s="178"/>
      <c r="AM69" s="178"/>
      <c r="AN69" s="178"/>
      <c r="AO69" s="178"/>
      <c r="AP69" s="178"/>
      <c r="AQ69" s="178"/>
      <c r="AR69" s="178"/>
      <c r="AS69" s="176"/>
      <c r="AT69" s="176"/>
      <c r="AU69" s="176"/>
      <c r="AV69" s="176"/>
      <c r="AW69" s="176"/>
      <c r="AX69" s="176"/>
      <c r="AY69" s="176"/>
      <c r="AZ69" s="176"/>
      <c r="BA69" s="176"/>
      <c r="BB69" s="176"/>
      <c r="BC69" s="176"/>
    </row>
    <row r="70" spans="1:72" s="12" customFormat="1" ht="18" customHeight="1" x14ac:dyDescent="0.3">
      <c r="A70" s="361"/>
      <c r="B70" s="116" t="s">
        <v>95</v>
      </c>
      <c r="C70" s="58">
        <f>Mass_balance_B2!E31</f>
        <v>5.9161676731934714</v>
      </c>
      <c r="D70" s="58">
        <f>Mass_balance_B2!F31</f>
        <v>4.5347578196553515</v>
      </c>
      <c r="E70" s="18">
        <f t="shared" si="30"/>
        <v>-23.623586195043377</v>
      </c>
      <c r="F70" s="18">
        <f t="shared" si="31"/>
        <v>-18.1075399048738</v>
      </c>
      <c r="G70" s="24">
        <v>1.5</v>
      </c>
      <c r="H70" s="18">
        <v>5</v>
      </c>
      <c r="I70" s="18">
        <f t="shared" si="32"/>
        <v>3.9372643658405626</v>
      </c>
      <c r="J70" s="21">
        <f t="shared" si="33"/>
        <v>4.52688497621845</v>
      </c>
      <c r="K70" s="91">
        <f t="shared" si="38"/>
        <v>590.58965487608441</v>
      </c>
      <c r="L70" s="18">
        <f t="shared" si="38"/>
        <v>679.03274643276745</v>
      </c>
      <c r="M70" s="91">
        <f t="shared" si="34"/>
        <v>33.82852438431032</v>
      </c>
      <c r="N70" s="18">
        <f t="shared" si="35"/>
        <v>38.894477122640616</v>
      </c>
      <c r="O70" s="18">
        <f t="shared" si="36"/>
        <v>123.26963761183674</v>
      </c>
      <c r="P70" s="21">
        <f t="shared" si="37"/>
        <v>187.93727468209394</v>
      </c>
      <c r="Q70" s="43"/>
      <c r="R70" s="43"/>
      <c r="S70" s="43"/>
      <c r="T70" s="43"/>
      <c r="U70" s="43"/>
      <c r="V70" s="43"/>
      <c r="W70" s="178"/>
      <c r="X70" s="178"/>
      <c r="Y70" s="178"/>
      <c r="Z70" s="178"/>
      <c r="AA70" s="178"/>
      <c r="AB70" s="178"/>
      <c r="AC70" s="178"/>
      <c r="AD70" s="178"/>
      <c r="AE70" s="178"/>
      <c r="AF70" s="178"/>
      <c r="AG70" s="178"/>
      <c r="AH70" s="178"/>
      <c r="AI70" s="178"/>
      <c r="AJ70" s="178"/>
      <c r="AK70" s="178"/>
      <c r="AL70" s="178"/>
      <c r="AM70" s="178"/>
      <c r="AN70" s="178"/>
      <c r="AO70" s="178"/>
      <c r="AP70" s="178"/>
      <c r="AQ70" s="178"/>
      <c r="AR70" s="178"/>
      <c r="AS70" s="176"/>
      <c r="AT70" s="176"/>
      <c r="AU70" s="176"/>
      <c r="AV70" s="176"/>
      <c r="AW70" s="176"/>
      <c r="AX70" s="176"/>
      <c r="AY70" s="176"/>
      <c r="AZ70" s="176"/>
      <c r="BA70" s="176"/>
      <c r="BB70" s="176"/>
      <c r="BC70" s="176"/>
    </row>
    <row r="71" spans="1:72" s="12" customFormat="1" ht="18" customHeight="1" x14ac:dyDescent="0.3">
      <c r="A71" s="362"/>
      <c r="B71" s="118" t="s">
        <v>96</v>
      </c>
      <c r="C71" s="110">
        <f>Mass_balance_B2!E32</f>
        <v>7.7213604311172848</v>
      </c>
      <c r="D71" s="110">
        <f>Mass_balance_B2!F32</f>
        <v>5.9184427365098911</v>
      </c>
      <c r="E71" s="16">
        <f t="shared" si="30"/>
        <v>-30.831821165919713</v>
      </c>
      <c r="F71" s="16">
        <f t="shared" si="31"/>
        <v>-23.632670649258241</v>
      </c>
      <c r="G71" s="28">
        <v>1.5</v>
      </c>
      <c r="H71" s="16">
        <v>5</v>
      </c>
      <c r="I71" s="16">
        <f t="shared" si="32"/>
        <v>5.1386368609866189</v>
      </c>
      <c r="J71" s="92">
        <f t="shared" si="33"/>
        <v>5.9081676623145603</v>
      </c>
      <c r="K71" s="90">
        <f t="shared" si="38"/>
        <v>770.79552914799285</v>
      </c>
      <c r="L71" s="16">
        <f t="shared" si="38"/>
        <v>886.22514934718401</v>
      </c>
      <c r="M71" s="90">
        <f t="shared" si="34"/>
        <v>44.150579235207225</v>
      </c>
      <c r="N71" s="16">
        <f t="shared" si="35"/>
        <v>50.762299723943713</v>
      </c>
      <c r="O71" s="16">
        <f t="shared" si="36"/>
        <v>319.79701459676204</v>
      </c>
      <c r="P71" s="92">
        <f t="shared" si="37"/>
        <v>487.43397789847484</v>
      </c>
      <c r="Q71" s="43"/>
      <c r="R71" s="43"/>
      <c r="S71" s="43"/>
      <c r="T71" s="43"/>
      <c r="U71" s="43"/>
      <c r="V71" s="43"/>
      <c r="W71" s="178"/>
      <c r="X71" s="178"/>
      <c r="Y71" s="178"/>
      <c r="Z71" s="178"/>
      <c r="AA71" s="178"/>
      <c r="AB71" s="178"/>
      <c r="AC71" s="178"/>
      <c r="AD71" s="178"/>
      <c r="AE71" s="178"/>
      <c r="AF71" s="178"/>
      <c r="AG71" s="178"/>
      <c r="AH71" s="178"/>
      <c r="AI71" s="178"/>
      <c r="AJ71" s="178"/>
      <c r="AK71" s="178"/>
      <c r="AL71" s="178"/>
      <c r="AM71" s="178"/>
      <c r="AN71" s="178"/>
      <c r="AO71" s="178"/>
      <c r="AP71" s="178"/>
      <c r="AQ71" s="178"/>
      <c r="AR71" s="178"/>
      <c r="AS71" s="176"/>
      <c r="AT71" s="176"/>
      <c r="AU71" s="176"/>
      <c r="AV71" s="176"/>
      <c r="AW71" s="176"/>
      <c r="AX71" s="176"/>
      <c r="AY71" s="176"/>
      <c r="AZ71" s="176"/>
      <c r="BA71" s="176"/>
      <c r="BB71" s="176"/>
      <c r="BC71" s="176"/>
      <c r="BQ71"/>
    </row>
    <row r="72" spans="1:72" s="12" customFormat="1" ht="18" customHeight="1" x14ac:dyDescent="0.3">
      <c r="A72" s="361" t="s">
        <v>98</v>
      </c>
      <c r="B72" s="116" t="s">
        <v>92</v>
      </c>
      <c r="C72" s="58">
        <f>Mass_balance_B2!E33</f>
        <v>3.5470120517220858</v>
      </c>
      <c r="D72" s="58">
        <f>Mass_balance_B2!F33</f>
        <v>2.7187939095843969</v>
      </c>
      <c r="E72" s="18">
        <f t="shared" si="30"/>
        <v>-14.163416178751385</v>
      </c>
      <c r="F72" s="18">
        <f t="shared" si="31"/>
        <v>-10.856295125076585</v>
      </c>
      <c r="G72" s="24">
        <v>1.5</v>
      </c>
      <c r="H72" s="18">
        <v>5</v>
      </c>
      <c r="I72" s="18">
        <f t="shared" si="32"/>
        <v>2.3605693631252307</v>
      </c>
      <c r="J72" s="21">
        <f t="shared" si="33"/>
        <v>2.7140737812691462</v>
      </c>
      <c r="K72" s="91">
        <f t="shared" si="38"/>
        <v>354.08540446878459</v>
      </c>
      <c r="L72" s="18">
        <f t="shared" si="38"/>
        <v>407.11106719037195</v>
      </c>
      <c r="M72" s="89">
        <f t="shared" si="34"/>
        <v>20.281741544751384</v>
      </c>
      <c r="N72" s="19">
        <f t="shared" si="35"/>
        <v>23.319011008517723</v>
      </c>
      <c r="O72" s="19">
        <f t="shared" si="36"/>
        <v>223.81864395450123</v>
      </c>
      <c r="P72" s="20">
        <f t="shared" si="37"/>
        <v>342.72909889197609</v>
      </c>
      <c r="Q72" s="43"/>
      <c r="R72" s="43"/>
      <c r="S72" s="43"/>
      <c r="T72" s="43"/>
      <c r="U72" s="43"/>
      <c r="V72" s="43"/>
      <c r="W72" s="178"/>
      <c r="X72" s="178"/>
      <c r="Y72" s="178"/>
      <c r="Z72" s="178"/>
      <c r="AA72" s="178"/>
      <c r="AB72" s="178"/>
      <c r="AC72" s="178"/>
      <c r="AD72" s="178"/>
      <c r="AE72" s="178"/>
      <c r="AF72" s="178"/>
      <c r="AG72" s="178"/>
      <c r="AH72" s="178"/>
      <c r="AI72" s="178"/>
      <c r="AJ72" s="178"/>
      <c r="AK72" s="178"/>
      <c r="AL72" s="178"/>
      <c r="AM72" s="178"/>
      <c r="AN72" s="178"/>
      <c r="AO72" s="178"/>
      <c r="AP72" s="178"/>
      <c r="AQ72" s="178"/>
      <c r="AR72" s="178"/>
      <c r="AS72" s="176"/>
      <c r="AT72" s="176"/>
      <c r="AU72" s="176"/>
      <c r="AV72" s="176"/>
      <c r="AW72" s="176"/>
      <c r="AX72" s="176"/>
      <c r="AY72" s="176"/>
      <c r="AZ72" s="176"/>
      <c r="BA72" s="176"/>
      <c r="BB72" s="176"/>
      <c r="BC72" s="176"/>
      <c r="BQ72"/>
    </row>
    <row r="73" spans="1:72" s="12" customFormat="1" ht="18" customHeight="1" x14ac:dyDescent="0.3">
      <c r="A73" s="361"/>
      <c r="B73" s="116" t="s">
        <v>93</v>
      </c>
      <c r="C73" s="58">
        <f>Mass_balance_B2!E34</f>
        <v>12.077812194388276</v>
      </c>
      <c r="D73" s="58">
        <f>Mass_balance_B2!F34</f>
        <v>9.2576742780629946</v>
      </c>
      <c r="E73" s="18">
        <f t="shared" si="30"/>
        <v>-48.227375081758744</v>
      </c>
      <c r="F73" s="18">
        <f t="shared" si="31"/>
        <v>-36.966407707543205</v>
      </c>
      <c r="G73" s="24">
        <v>1.5</v>
      </c>
      <c r="H73" s="18">
        <v>5</v>
      </c>
      <c r="I73" s="18">
        <f t="shared" si="32"/>
        <v>8.0378958469597901</v>
      </c>
      <c r="J73" s="21">
        <f t="shared" si="33"/>
        <v>9.2416019268858012</v>
      </c>
      <c r="K73" s="91">
        <f t="shared" si="38"/>
        <v>1205.6843770439684</v>
      </c>
      <c r="L73" s="18">
        <f t="shared" si="38"/>
        <v>1386.2402890328701</v>
      </c>
      <c r="M73" s="91">
        <f t="shared" si="34"/>
        <v>69.060680308007747</v>
      </c>
      <c r="N73" s="18">
        <f t="shared" si="35"/>
        <v>79.402785052002102</v>
      </c>
      <c r="O73" s="18">
        <f t="shared" si="36"/>
        <v>126.0881920619544</v>
      </c>
      <c r="P73" s="21">
        <f t="shared" si="37"/>
        <v>193.0763750632712</v>
      </c>
      <c r="Q73" s="43"/>
      <c r="R73" s="43"/>
      <c r="S73" s="43"/>
      <c r="T73" s="43"/>
      <c r="U73" s="43"/>
      <c r="V73" s="43"/>
      <c r="W73" s="178"/>
      <c r="X73" s="178"/>
      <c r="Y73" s="178"/>
      <c r="Z73" s="178"/>
      <c r="AA73" s="178"/>
      <c r="AB73" s="178"/>
      <c r="AC73" s="178"/>
      <c r="AD73" s="178"/>
      <c r="AE73" s="178"/>
      <c r="AF73" s="178"/>
      <c r="AG73" s="178"/>
      <c r="AH73" s="178"/>
      <c r="AI73" s="178"/>
      <c r="AJ73" s="178"/>
      <c r="AK73" s="178"/>
      <c r="AL73" s="178"/>
      <c r="AM73" s="178"/>
      <c r="AN73" s="178"/>
      <c r="AO73" s="178"/>
      <c r="AP73" s="178"/>
      <c r="AQ73" s="178"/>
      <c r="AR73" s="178"/>
      <c r="AS73" s="176"/>
      <c r="AT73" s="176"/>
      <c r="AU73" s="176"/>
      <c r="AV73" s="176"/>
      <c r="AW73" s="176"/>
      <c r="AX73" s="176"/>
      <c r="AY73" s="176"/>
      <c r="AZ73" s="176"/>
      <c r="BA73" s="176"/>
      <c r="BB73" s="176"/>
      <c r="BC73" s="176"/>
      <c r="BQ73"/>
    </row>
    <row r="74" spans="1:72" s="12" customFormat="1" ht="18" customHeight="1" x14ac:dyDescent="0.3">
      <c r="A74" s="361"/>
      <c r="B74" s="116" t="s">
        <v>94</v>
      </c>
      <c r="C74" s="58">
        <f>Mass_balance_B2!E35</f>
        <v>12.411518047781584</v>
      </c>
      <c r="D74" s="58">
        <f>Mass_balance_B2!F35</f>
        <v>9.5134606775926773</v>
      </c>
      <c r="E74" s="18">
        <f t="shared" si="30"/>
        <v>-49.559881093572294</v>
      </c>
      <c r="F74" s="18">
        <f t="shared" si="31"/>
        <v>-37.987777011220764</v>
      </c>
      <c r="G74" s="24">
        <v>1.5</v>
      </c>
      <c r="H74" s="18">
        <v>5</v>
      </c>
      <c r="I74" s="18">
        <f t="shared" si="32"/>
        <v>8.2599801822620496</v>
      </c>
      <c r="J74" s="21">
        <f t="shared" si="33"/>
        <v>9.4969442528051911</v>
      </c>
      <c r="K74" s="91">
        <f t="shared" si="38"/>
        <v>1238.9970273393074</v>
      </c>
      <c r="L74" s="18">
        <f t="shared" si="38"/>
        <v>1424.5416379207786</v>
      </c>
      <c r="M74" s="91">
        <f t="shared" si="34"/>
        <v>70.968803475282513</v>
      </c>
      <c r="N74" s="18">
        <f t="shared" si="35"/>
        <v>81.596657064674673</v>
      </c>
      <c r="O74" s="18">
        <f t="shared" si="36"/>
        <v>105.55824492747735</v>
      </c>
      <c r="P74" s="21">
        <f t="shared" si="37"/>
        <v>121.36600153750888</v>
      </c>
      <c r="Q74" s="43"/>
      <c r="R74" s="43"/>
      <c r="S74" s="43"/>
      <c r="T74" s="43"/>
      <c r="U74" s="43"/>
      <c r="V74" s="43"/>
      <c r="W74" s="178"/>
      <c r="X74" s="178"/>
      <c r="Y74" s="178"/>
      <c r="Z74" s="178"/>
      <c r="AA74" s="178"/>
      <c r="AB74" s="178"/>
      <c r="AC74" s="178"/>
      <c r="AD74" s="178"/>
      <c r="AE74" s="178"/>
      <c r="AF74" s="178"/>
      <c r="AG74" s="178"/>
      <c r="AH74" s="178"/>
      <c r="AI74" s="178"/>
      <c r="AJ74" s="178"/>
      <c r="AK74" s="178"/>
      <c r="AL74" s="178"/>
      <c r="AM74" s="178"/>
      <c r="AN74" s="178"/>
      <c r="AO74" s="178"/>
      <c r="AP74" s="178"/>
      <c r="AQ74" s="178"/>
      <c r="AR74" s="178"/>
      <c r="AS74" s="176"/>
      <c r="AT74" s="176"/>
      <c r="AU74" s="176"/>
      <c r="AV74" s="176"/>
      <c r="AW74" s="176"/>
      <c r="AX74" s="176"/>
      <c r="AY74" s="176"/>
      <c r="AZ74" s="176"/>
      <c r="BA74" s="176"/>
      <c r="BB74" s="176"/>
      <c r="BC74" s="176"/>
      <c r="BQ74"/>
    </row>
    <row r="75" spans="1:72" s="12" customFormat="1" ht="18" customHeight="1" x14ac:dyDescent="0.3">
      <c r="A75" s="361"/>
      <c r="B75" s="116" t="s">
        <v>95</v>
      </c>
      <c r="C75" s="58">
        <f>Mass_balance_B2!E36</f>
        <v>5.95069353113088</v>
      </c>
      <c r="D75" s="58">
        <f>Mass_balance_B2!F36</f>
        <v>4.5612219790420756</v>
      </c>
      <c r="E75" s="18">
        <f t="shared" si="30"/>
        <v>-23.761449863890668</v>
      </c>
      <c r="F75" s="18">
        <f t="shared" si="31"/>
        <v>-18.213212763536067</v>
      </c>
      <c r="G75" s="24">
        <v>1.5</v>
      </c>
      <c r="H75" s="18">
        <v>5</v>
      </c>
      <c r="I75" s="18">
        <f t="shared" si="32"/>
        <v>3.960241643981778</v>
      </c>
      <c r="J75" s="21">
        <f t="shared" si="33"/>
        <v>4.5533031908840167</v>
      </c>
      <c r="K75" s="91">
        <f t="shared" si="38"/>
        <v>594.03624659726665</v>
      </c>
      <c r="L75" s="18">
        <f t="shared" si="38"/>
        <v>682.9954786326025</v>
      </c>
      <c r="M75" s="91">
        <f t="shared" si="34"/>
        <v>34.025942525857758</v>
      </c>
      <c r="N75" s="18">
        <f t="shared" si="35"/>
        <v>39.121459396616849</v>
      </c>
      <c r="O75" s="18">
        <f t="shared" si="36"/>
        <v>146.64378723249533</v>
      </c>
      <c r="P75" s="21">
        <f t="shared" si="37"/>
        <v>224.55275471384184</v>
      </c>
      <c r="Q75" s="1"/>
      <c r="R75" s="1"/>
      <c r="S75" s="1"/>
      <c r="T75" s="1"/>
      <c r="U75" s="1"/>
      <c r="V75" s="1"/>
      <c r="W75"/>
      <c r="X75"/>
      <c r="Y75"/>
      <c r="Z75"/>
      <c r="AA75"/>
      <c r="AB75"/>
      <c r="AC75"/>
      <c r="AD75"/>
      <c r="AE75"/>
      <c r="AF75"/>
      <c r="AG75"/>
      <c r="AH75" s="113"/>
      <c r="AI75" s="113"/>
      <c r="AJ75" s="113"/>
      <c r="AK75" s="127"/>
      <c r="AM75" s="127"/>
      <c r="AN75" s="2"/>
      <c r="AO75" s="11"/>
      <c r="AP75"/>
      <c r="AQ75" s="1"/>
      <c r="AR75"/>
      <c r="AS75" s="176"/>
      <c r="AT75" s="176"/>
      <c r="AU75" s="176"/>
      <c r="AV75" s="176"/>
      <c r="AW75" s="176"/>
      <c r="AX75" s="176"/>
      <c r="AY75" s="176"/>
      <c r="AZ75" s="176"/>
      <c r="BA75" s="176"/>
      <c r="BB75" s="176"/>
      <c r="BC75" s="176"/>
      <c r="BQ75"/>
    </row>
    <row r="76" spans="1:72" ht="30.6" customHeight="1" x14ac:dyDescent="0.3">
      <c r="A76" s="361"/>
      <c r="B76" s="116" t="s">
        <v>96</v>
      </c>
      <c r="C76" s="58">
        <f>Mass_balance_B2!E37</f>
        <v>3.9672823935002612</v>
      </c>
      <c r="D76" s="58">
        <f>Mass_balance_B2!F37</f>
        <v>3.0409322133013816</v>
      </c>
      <c r="E76" s="18">
        <f t="shared" si="30"/>
        <v>-15.841579001823959</v>
      </c>
      <c r="F76" s="18">
        <f t="shared" si="31"/>
        <v>-12.142611268390933</v>
      </c>
      <c r="G76" s="24">
        <v>1.5</v>
      </c>
      <c r="H76" s="18">
        <v>5</v>
      </c>
      <c r="I76" s="18">
        <f t="shared" si="32"/>
        <v>2.64026316697066</v>
      </c>
      <c r="J76" s="21">
        <f t="shared" si="33"/>
        <v>3.0356528170977333</v>
      </c>
      <c r="K76" s="91">
        <f t="shared" si="38"/>
        <v>396.03947504559898</v>
      </c>
      <c r="L76" s="18">
        <f t="shared" si="38"/>
        <v>455.34792256466</v>
      </c>
      <c r="M76" s="90">
        <f t="shared" si="34"/>
        <v>22.684838666096361</v>
      </c>
      <c r="N76" s="16">
        <f t="shared" si="35"/>
        <v>26.081981244753795</v>
      </c>
      <c r="O76" s="16">
        <f t="shared" si="36"/>
        <v>390.54671813276445</v>
      </c>
      <c r="P76" s="92">
        <f t="shared" si="37"/>
        <v>598.03652821733135</v>
      </c>
      <c r="Q76" s="1"/>
      <c r="R76" s="1"/>
      <c r="S76" s="1"/>
      <c r="T76" s="1"/>
      <c r="U76" s="1"/>
      <c r="V76" s="1"/>
      <c r="W76" s="12"/>
      <c r="X76" s="113"/>
      <c r="Y76" s="113"/>
      <c r="Z76" s="113"/>
      <c r="AA76" s="113"/>
      <c r="AB76" s="113"/>
      <c r="AC76" s="113"/>
      <c r="AD76" s="113"/>
      <c r="AE76" s="113"/>
      <c r="AF76" s="113"/>
      <c r="AG76" s="113"/>
      <c r="AH76" s="113"/>
      <c r="AI76" s="113"/>
      <c r="AJ76" s="113"/>
      <c r="AK76" s="113"/>
      <c r="AL76" s="1"/>
      <c r="AM76" s="2"/>
      <c r="AN76" s="2"/>
      <c r="AO76" s="113"/>
      <c r="AP76" s="113"/>
      <c r="AQ76" s="1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R76" s="12"/>
      <c r="BS76" s="12"/>
      <c r="BT76" s="12"/>
    </row>
    <row r="77" spans="1:72" ht="28.2" customHeight="1" x14ac:dyDescent="0.3">
      <c r="A77" s="437" t="s">
        <v>101</v>
      </c>
      <c r="B77" s="438"/>
      <c r="C77" s="438"/>
      <c r="D77" s="438"/>
      <c r="E77" s="438"/>
      <c r="F77" s="438"/>
      <c r="G77" s="438"/>
      <c r="H77" s="438"/>
      <c r="I77" s="438"/>
      <c r="J77" s="438"/>
      <c r="K77" s="438"/>
      <c r="L77" s="438"/>
      <c r="M77" s="454"/>
      <c r="N77" s="454"/>
      <c r="O77" s="455"/>
      <c r="P77" s="170"/>
      <c r="Q77" s="170"/>
      <c r="R77" s="170"/>
      <c r="S77" s="170"/>
      <c r="T77" s="170"/>
      <c r="U77" s="170"/>
      <c r="W77" s="12"/>
      <c r="X77" s="113"/>
      <c r="Y77" s="113"/>
      <c r="Z77" s="113"/>
      <c r="AA77" s="113"/>
      <c r="AB77" s="113"/>
      <c r="AC77" s="113"/>
      <c r="AD77" s="113"/>
      <c r="AE77" s="113"/>
      <c r="AF77" s="113"/>
      <c r="AG77" s="113"/>
      <c r="AH77" s="113"/>
      <c r="AI77" s="113"/>
      <c r="AJ77" s="113"/>
      <c r="AK77" s="113"/>
      <c r="AL77" s="1"/>
      <c r="AM77" s="2"/>
      <c r="AN77" s="2"/>
      <c r="AO77" s="113"/>
      <c r="AP77" s="113"/>
      <c r="AQ77" s="1"/>
    </row>
    <row r="78" spans="1:72" ht="31.8" customHeight="1" x14ac:dyDescent="0.3">
      <c r="A78" s="443" t="s">
        <v>0</v>
      </c>
      <c r="B78" s="444"/>
      <c r="C78" s="422" t="s">
        <v>102</v>
      </c>
      <c r="D78" s="422"/>
      <c r="E78" s="491" t="s">
        <v>107</v>
      </c>
      <c r="F78" s="492"/>
      <c r="G78" s="444" t="s">
        <v>69</v>
      </c>
      <c r="H78" s="444"/>
      <c r="I78" s="452" t="s">
        <v>3</v>
      </c>
      <c r="J78" s="452"/>
      <c r="K78" s="444" t="s">
        <v>4</v>
      </c>
      <c r="L78" s="444"/>
      <c r="M78" s="411" t="s">
        <v>15</v>
      </c>
      <c r="N78" s="411"/>
      <c r="O78" s="412"/>
      <c r="P78" s="175"/>
      <c r="Q78" s="175"/>
      <c r="R78" s="1"/>
      <c r="S78" s="1"/>
      <c r="T78" s="113"/>
      <c r="U78" s="113"/>
      <c r="V78" s="113"/>
      <c r="W78" s="12"/>
      <c r="X78" s="113"/>
      <c r="Y78" s="113"/>
      <c r="Z78" s="113"/>
      <c r="AA78" s="113"/>
      <c r="AB78" s="113"/>
      <c r="AC78" s="113"/>
      <c r="AD78" s="113"/>
      <c r="AE78" s="113"/>
      <c r="AF78" s="113"/>
      <c r="AG78" s="113"/>
      <c r="AH78" s="113"/>
      <c r="AI78" s="113"/>
      <c r="AJ78" s="113"/>
      <c r="AK78" s="113"/>
      <c r="AL78" s="1"/>
      <c r="AM78" s="2"/>
      <c r="AN78" s="2"/>
      <c r="AO78" s="113"/>
      <c r="AP78" s="113"/>
      <c r="AQ78" s="1"/>
      <c r="BN78" s="12"/>
      <c r="BO78" s="12"/>
      <c r="BP78" s="12"/>
    </row>
    <row r="79" spans="1:72" ht="36" customHeight="1" x14ac:dyDescent="0.3">
      <c r="A79" s="445"/>
      <c r="B79" s="446"/>
      <c r="C79" s="427" t="s">
        <v>12</v>
      </c>
      <c r="D79" s="427"/>
      <c r="E79" s="427" t="s">
        <v>18</v>
      </c>
      <c r="F79" s="428"/>
      <c r="G79" s="446"/>
      <c r="H79" s="446"/>
      <c r="I79" s="453"/>
      <c r="J79" s="453"/>
      <c r="K79" s="446"/>
      <c r="L79" s="446"/>
      <c r="M79" s="413"/>
      <c r="N79" s="413"/>
      <c r="O79" s="414"/>
      <c r="P79" s="175"/>
      <c r="Q79" s="175"/>
      <c r="S79" s="12"/>
      <c r="T79" s="113"/>
      <c r="U79" s="113"/>
      <c r="V79" s="113"/>
      <c r="W79" s="113"/>
      <c r="X79" s="113"/>
      <c r="Y79" s="113"/>
      <c r="Z79" s="113"/>
      <c r="AA79" s="113"/>
      <c r="AB79" s="113"/>
      <c r="AC79" s="113"/>
      <c r="AD79" s="113"/>
      <c r="AE79" s="113"/>
      <c r="AF79" s="113"/>
      <c r="AG79" s="113"/>
      <c r="AH79" s="1"/>
      <c r="AI79" s="2"/>
      <c r="AJ79" s="2"/>
      <c r="AK79" s="113"/>
      <c r="AL79" s="113"/>
      <c r="AM79" s="1"/>
      <c r="AN79"/>
      <c r="AO79" s="176"/>
      <c r="AP79" s="176"/>
      <c r="AQ79" s="176"/>
      <c r="AR79" s="176"/>
      <c r="AZ79"/>
      <c r="BA79"/>
      <c r="BB79"/>
      <c r="BC79"/>
      <c r="BJ79" s="12"/>
      <c r="BK79" s="12"/>
      <c r="BL79" s="12"/>
    </row>
    <row r="80" spans="1:72" ht="21.6" thickBot="1" x14ac:dyDescent="0.35">
      <c r="A80" s="447"/>
      <c r="B80" s="448"/>
      <c r="C80" s="95" t="s">
        <v>6</v>
      </c>
      <c r="D80" s="95" t="s">
        <v>5</v>
      </c>
      <c r="E80" s="95" t="s">
        <v>6</v>
      </c>
      <c r="F80" s="96" t="s">
        <v>5</v>
      </c>
      <c r="G80" s="448"/>
      <c r="H80" s="448"/>
      <c r="I80" s="15" t="s">
        <v>5</v>
      </c>
      <c r="J80" s="15" t="s">
        <v>6</v>
      </c>
      <c r="K80" s="448"/>
      <c r="L80" s="448"/>
      <c r="M80" s="415"/>
      <c r="N80" s="415"/>
      <c r="O80" s="416"/>
      <c r="P80" s="175"/>
      <c r="Q80" s="175"/>
      <c r="S80" s="12"/>
      <c r="T80" s="113"/>
      <c r="U80" s="113"/>
      <c r="V80" s="113"/>
      <c r="W80" s="113"/>
      <c r="X80" s="113"/>
      <c r="Y80" s="113"/>
      <c r="Z80" s="113"/>
      <c r="AA80" s="113"/>
      <c r="AB80" s="113"/>
      <c r="AC80" s="113"/>
      <c r="AD80" s="8"/>
      <c r="AE80" s="113"/>
      <c r="AF80" s="113"/>
      <c r="AG80" s="113"/>
      <c r="AH80" s="1"/>
      <c r="AI80" s="2"/>
      <c r="AJ80" s="2"/>
      <c r="AK80" s="113"/>
      <c r="AL80" s="113"/>
      <c r="AM80" s="1"/>
      <c r="AN80"/>
      <c r="AO80" s="176"/>
      <c r="AP80" s="176"/>
      <c r="AQ80" s="176"/>
      <c r="AR80" s="176"/>
      <c r="AZ80"/>
      <c r="BA80"/>
      <c r="BB80"/>
      <c r="BC80"/>
      <c r="BJ80" s="12"/>
      <c r="BK80" s="12"/>
      <c r="BL80" s="12"/>
    </row>
    <row r="81" spans="1:64" ht="21" x14ac:dyDescent="0.3">
      <c r="A81" s="360" t="s">
        <v>91</v>
      </c>
      <c r="B81" s="117" t="s">
        <v>92</v>
      </c>
      <c r="C81" s="48">
        <f>Mass_balance_B2!U6</f>
        <v>6.8961999528555351</v>
      </c>
      <c r="D81" s="48">
        <f>Mass_balance_B2!V6</f>
        <v>6.8961999528555351</v>
      </c>
      <c r="E81" s="75">
        <f t="shared" ref="E81:E95" si="39">C81*$I$81*$J$85*1000</f>
        <v>677.20457802182011</v>
      </c>
      <c r="F81" s="78">
        <f t="shared" ref="F81:F95" si="40">D81*$I$81*$I$85*1000</f>
        <v>356.69999756149321</v>
      </c>
      <c r="G81" s="499" t="s">
        <v>85</v>
      </c>
      <c r="H81" s="499"/>
      <c r="I81" s="498">
        <v>7.4999999999999997E-2</v>
      </c>
      <c r="J81" s="498"/>
      <c r="K81" s="489" t="s">
        <v>86</v>
      </c>
      <c r="L81" s="489"/>
      <c r="M81" s="475" t="s">
        <v>88</v>
      </c>
      <c r="N81" s="475"/>
      <c r="O81" s="476"/>
      <c r="P81" s="175"/>
      <c r="Q81" s="175"/>
      <c r="S81" s="12"/>
      <c r="T81" s="113"/>
      <c r="U81" s="113"/>
      <c r="V81" s="113"/>
      <c r="W81" s="113"/>
      <c r="X81" s="113"/>
      <c r="Y81" s="113"/>
      <c r="Z81" s="113"/>
      <c r="AA81" s="113"/>
      <c r="AB81" s="113"/>
      <c r="AC81" s="113"/>
      <c r="AE81" s="113"/>
      <c r="AF81" s="113"/>
      <c r="AG81" s="113"/>
      <c r="AH81" s="1"/>
      <c r="AI81" s="2"/>
      <c r="AJ81" s="2"/>
      <c r="AK81" s="113"/>
      <c r="AL81" s="113"/>
      <c r="AM81" s="1"/>
      <c r="AN81"/>
      <c r="AO81" s="176"/>
      <c r="AP81" s="176"/>
      <c r="AQ81" s="176"/>
      <c r="AR81" s="176"/>
      <c r="AZ81"/>
      <c r="BA81"/>
      <c r="BB81"/>
      <c r="BC81"/>
      <c r="BJ81" s="12"/>
      <c r="BK81" s="12"/>
      <c r="BL81" s="12"/>
    </row>
    <row r="82" spans="1:64" ht="21" customHeight="1" x14ac:dyDescent="0.3">
      <c r="A82" s="361"/>
      <c r="B82" s="116" t="s">
        <v>93</v>
      </c>
      <c r="C82" s="48">
        <f>Mass_balance_B2!U7</f>
        <v>23.089228224841499</v>
      </c>
      <c r="D82" s="48">
        <f>Mass_balance_B2!V7</f>
        <v>23.089228224841499</v>
      </c>
      <c r="E82" s="75">
        <f t="shared" si="39"/>
        <v>2267.3546538305891</v>
      </c>
      <c r="F82" s="78">
        <f t="shared" si="40"/>
        <v>1194.2704254228363</v>
      </c>
      <c r="G82" s="499"/>
      <c r="H82" s="499"/>
      <c r="I82" s="489"/>
      <c r="J82" s="489"/>
      <c r="K82" s="489"/>
      <c r="L82" s="489"/>
      <c r="M82" s="477"/>
      <c r="N82" s="477"/>
      <c r="O82" s="478"/>
      <c r="P82" s="175"/>
      <c r="Q82" s="175"/>
      <c r="S82" s="12"/>
      <c r="T82" s="113"/>
      <c r="U82" s="113"/>
      <c r="V82" s="113"/>
      <c r="W82" s="113"/>
      <c r="X82" s="113"/>
      <c r="Y82" s="113"/>
      <c r="Z82" s="113"/>
      <c r="AA82" s="113"/>
      <c r="AB82" s="113"/>
      <c r="AC82" s="113"/>
      <c r="AE82" s="113"/>
      <c r="AF82" s="113"/>
      <c r="AG82" s="113"/>
      <c r="AH82" s="1"/>
      <c r="AI82" s="2"/>
      <c r="AJ82" s="2"/>
      <c r="AK82" s="113"/>
      <c r="AL82" s="113"/>
      <c r="AM82" s="1"/>
      <c r="AN82"/>
      <c r="AO82" s="176"/>
      <c r="AP82" s="176"/>
      <c r="AQ82" s="176"/>
      <c r="AR82" s="176"/>
      <c r="AZ82"/>
      <c r="BA82"/>
      <c r="BB82"/>
      <c r="BC82"/>
      <c r="BJ82" s="12"/>
      <c r="BK82" s="12"/>
      <c r="BL82" s="12"/>
    </row>
    <row r="83" spans="1:64" ht="21" customHeight="1" x14ac:dyDescent="0.3">
      <c r="A83" s="361"/>
      <c r="B83" s="116" t="s">
        <v>94</v>
      </c>
      <c r="C83" s="48">
        <f>Mass_balance_B2!U8</f>
        <v>23.903797349254752</v>
      </c>
      <c r="D83" s="48">
        <f>Mass_balance_B2!V8</f>
        <v>23.903797349254752</v>
      </c>
      <c r="E83" s="75">
        <f t="shared" si="39"/>
        <v>2347.3450752132321</v>
      </c>
      <c r="F83" s="78">
        <f t="shared" si="40"/>
        <v>1236.4033111683493</v>
      </c>
      <c r="G83" s="457" t="s">
        <v>67</v>
      </c>
      <c r="H83" s="457"/>
      <c r="I83" s="1">
        <f>1450</f>
        <v>1450</v>
      </c>
      <c r="J83" s="1">
        <v>160</v>
      </c>
      <c r="K83" s="457" t="s">
        <v>32</v>
      </c>
      <c r="L83" s="457"/>
      <c r="M83" s="477" t="s">
        <v>87</v>
      </c>
      <c r="N83" s="477"/>
      <c r="O83" s="478"/>
      <c r="P83" s="175"/>
      <c r="Q83" s="175"/>
      <c r="S83" s="12"/>
      <c r="T83" s="113"/>
      <c r="U83" s="113"/>
      <c r="V83" s="113"/>
      <c r="W83" s="113"/>
      <c r="X83" s="113"/>
      <c r="Y83" s="113"/>
      <c r="Z83" s="113"/>
      <c r="AA83" s="113"/>
      <c r="AB83" s="113"/>
      <c r="AC83" s="113"/>
      <c r="AD83" s="12"/>
      <c r="AE83" s="113"/>
      <c r="AF83" s="113"/>
      <c r="AG83" s="113"/>
      <c r="AH83" s="1"/>
      <c r="AI83" s="2"/>
      <c r="AJ83" s="2"/>
      <c r="AK83" s="113"/>
      <c r="AL83" s="113"/>
      <c r="AM83" s="1"/>
      <c r="AN83"/>
      <c r="AO83" s="176"/>
      <c r="AP83" s="176"/>
      <c r="AQ83" s="176"/>
      <c r="AR83" s="176"/>
      <c r="AZ83"/>
      <c r="BA83"/>
      <c r="BB83"/>
      <c r="BC83"/>
      <c r="BJ83" s="12"/>
      <c r="BK83" s="12"/>
      <c r="BL83" s="12"/>
    </row>
    <row r="84" spans="1:64" ht="21" customHeight="1" x14ac:dyDescent="0.3">
      <c r="A84" s="361"/>
      <c r="B84" s="116" t="s">
        <v>95</v>
      </c>
      <c r="C84" s="48">
        <f>Mass_balance_B2!U9</f>
        <v>15.670238896178146</v>
      </c>
      <c r="D84" s="48">
        <f>Mass_balance_B2!V9</f>
        <v>15.670238896178146</v>
      </c>
      <c r="E84" s="75">
        <f t="shared" si="39"/>
        <v>1538.8123302302597</v>
      </c>
      <c r="F84" s="78">
        <f t="shared" si="40"/>
        <v>810.5295980781799</v>
      </c>
      <c r="G84" s="473" t="s">
        <v>63</v>
      </c>
      <c r="H84" s="473"/>
      <c r="I84" s="1">
        <v>1000</v>
      </c>
      <c r="J84" s="1">
        <v>122.2</v>
      </c>
      <c r="K84" s="457" t="s">
        <v>18</v>
      </c>
      <c r="L84" s="457"/>
      <c r="M84" s="477"/>
      <c r="N84" s="477"/>
      <c r="O84" s="478"/>
      <c r="P84" s="175"/>
      <c r="Q84" s="175"/>
      <c r="S84" s="12"/>
      <c r="T84" s="113"/>
      <c r="U84" s="113"/>
      <c r="V84" s="113"/>
      <c r="W84" s="113"/>
      <c r="X84" s="113"/>
      <c r="Y84" s="113"/>
      <c r="Z84" s="113"/>
      <c r="AA84" s="113"/>
      <c r="AB84" s="113"/>
      <c r="AC84" s="113"/>
      <c r="AD84" s="12"/>
      <c r="AE84" s="8"/>
      <c r="AF84" s="40"/>
      <c r="AG84" s="40"/>
      <c r="AH84" s="1"/>
      <c r="AI84" s="2"/>
      <c r="AJ84" s="2"/>
      <c r="AK84" s="113"/>
      <c r="AL84" s="113"/>
      <c r="AM84" s="1"/>
      <c r="AN84"/>
      <c r="AO84" s="176"/>
      <c r="AP84" s="176"/>
      <c r="AQ84" s="176"/>
      <c r="AR84" s="176"/>
      <c r="AZ84"/>
      <c r="BA84"/>
      <c r="BB84"/>
      <c r="BC84"/>
      <c r="BJ84" s="12"/>
      <c r="BK84" s="12"/>
      <c r="BL84" s="12"/>
    </row>
    <row r="85" spans="1:64" ht="21" x14ac:dyDescent="0.3">
      <c r="A85" s="362"/>
      <c r="B85" s="118" t="s">
        <v>96</v>
      </c>
      <c r="C85" s="93">
        <f>Mass_balance_B2!U10</f>
        <v>25.470879030409151</v>
      </c>
      <c r="D85" s="93">
        <f>Mass_balance_B2!V10</f>
        <v>25.470879030409151</v>
      </c>
      <c r="E85" s="76">
        <f t="shared" si="39"/>
        <v>2501.2319833462338</v>
      </c>
      <c r="F85" s="79">
        <f t="shared" si="40"/>
        <v>1317.4592601935769</v>
      </c>
      <c r="G85" s="474"/>
      <c r="H85" s="474"/>
      <c r="I85" s="7">
        <f>I84/I83</f>
        <v>0.68965517241379315</v>
      </c>
      <c r="J85" s="7">
        <f>J83/J84</f>
        <v>1.3093289689034369</v>
      </c>
      <c r="K85" s="497" t="s">
        <v>57</v>
      </c>
      <c r="L85" s="497"/>
      <c r="M85" s="479"/>
      <c r="N85" s="479"/>
      <c r="O85" s="480"/>
      <c r="P85" s="175"/>
      <c r="Q85" s="175"/>
      <c r="S85" s="12"/>
      <c r="T85" s="113"/>
      <c r="U85" s="113"/>
      <c r="V85" s="113"/>
      <c r="W85" s="113"/>
      <c r="X85" s="113"/>
      <c r="Y85" s="113"/>
      <c r="Z85" s="113"/>
      <c r="AA85" s="113"/>
      <c r="AB85" s="113"/>
      <c r="AC85" s="113"/>
      <c r="AD85" s="12"/>
      <c r="AH85" s="1"/>
      <c r="AI85" s="2"/>
      <c r="AJ85" s="2"/>
      <c r="AK85" s="113"/>
      <c r="AL85" s="113"/>
      <c r="AM85"/>
      <c r="AN85"/>
      <c r="AO85" s="176"/>
      <c r="AP85" s="176"/>
      <c r="AQ85" s="176"/>
      <c r="AR85" s="176"/>
      <c r="AZ85"/>
      <c r="BA85"/>
      <c r="BB85"/>
      <c r="BC85"/>
      <c r="BJ85" s="12"/>
      <c r="BK85" s="12"/>
      <c r="BL85" s="12"/>
    </row>
    <row r="86" spans="1:64" ht="21" x14ac:dyDescent="0.3">
      <c r="A86" s="360" t="s">
        <v>97</v>
      </c>
      <c r="B86" s="117" t="s">
        <v>92</v>
      </c>
      <c r="C86" s="94">
        <f>Mass_balance_B2!U11</f>
        <v>5.1273523106706396</v>
      </c>
      <c r="D86" s="94">
        <f>Mass_balance_B2!V11</f>
        <v>5.1273523106706396</v>
      </c>
      <c r="E86" s="74">
        <f t="shared" si="39"/>
        <v>503.50431856012824</v>
      </c>
      <c r="F86" s="77">
        <f t="shared" si="40"/>
        <v>265.20787813813655</v>
      </c>
      <c r="G86" s="81"/>
      <c r="H86" s="81"/>
      <c r="I86" s="1"/>
      <c r="J86" s="1"/>
      <c r="K86" s="159"/>
      <c r="L86" s="159"/>
      <c r="M86" s="159"/>
      <c r="N86" s="159"/>
      <c r="O86" s="43"/>
      <c r="P86" s="43"/>
      <c r="Q86" s="43"/>
      <c r="R86" s="1"/>
      <c r="S86" s="12"/>
      <c r="T86" s="113"/>
      <c r="U86" s="113"/>
      <c r="V86" s="113"/>
      <c r="W86" s="113"/>
      <c r="X86" s="113"/>
      <c r="Y86" s="113"/>
      <c r="Z86" s="113"/>
      <c r="AA86" s="113"/>
      <c r="AB86" s="113"/>
      <c r="AC86" s="113"/>
      <c r="AD86" s="12"/>
      <c r="AI86" s="11"/>
      <c r="AJ86" s="11"/>
      <c r="AK86" s="113"/>
      <c r="AL86" s="113"/>
      <c r="AM86"/>
      <c r="AN86"/>
      <c r="AO86" s="176"/>
      <c r="AP86" s="176"/>
      <c r="AQ86" s="176"/>
      <c r="AR86" s="176"/>
      <c r="AZ86"/>
      <c r="BA86"/>
      <c r="BB86"/>
      <c r="BC86"/>
      <c r="BK86" s="12"/>
      <c r="BL86" s="12"/>
    </row>
    <row r="87" spans="1:64" ht="21" customHeight="1" x14ac:dyDescent="0.3">
      <c r="A87" s="361"/>
      <c r="B87" s="116" t="s">
        <v>93</v>
      </c>
      <c r="C87" s="48">
        <f>Mass_balance_B2!U12</f>
        <v>30.263511916253201</v>
      </c>
      <c r="D87" s="48">
        <f>Mass_balance_B2!V12</f>
        <v>30.263511916253201</v>
      </c>
      <c r="E87" s="75">
        <f t="shared" si="39"/>
        <v>2971.8669639528507</v>
      </c>
      <c r="F87" s="78">
        <f t="shared" si="40"/>
        <v>1565.3540646337865</v>
      </c>
      <c r="G87" s="81"/>
      <c r="H87" s="81"/>
      <c r="I87" s="1"/>
      <c r="J87" s="1"/>
      <c r="K87" s="159"/>
      <c r="L87" s="159"/>
      <c r="M87" s="159"/>
      <c r="N87" s="159"/>
      <c r="O87" s="43"/>
      <c r="P87" s="43"/>
      <c r="Q87" s="43"/>
      <c r="R87" s="1"/>
      <c r="S87" s="12"/>
      <c r="T87" s="113"/>
      <c r="U87" s="113"/>
      <c r="V87" s="113"/>
      <c r="W87" s="113"/>
      <c r="X87" s="113"/>
      <c r="Y87" s="113"/>
      <c r="Z87" s="113"/>
      <c r="AA87" s="113"/>
      <c r="AB87" s="113"/>
      <c r="AC87" s="113"/>
      <c r="AD87" s="12"/>
      <c r="AE87" s="12"/>
      <c r="AF87" s="12"/>
      <c r="AG87" s="12"/>
      <c r="AH87" s="12"/>
      <c r="AI87" s="11"/>
      <c r="AJ87" s="11"/>
      <c r="AK87" s="113"/>
      <c r="AL87" s="113"/>
      <c r="AM87"/>
      <c r="AN87"/>
      <c r="AO87" s="176"/>
      <c r="AP87" s="176"/>
      <c r="AQ87" s="176"/>
      <c r="AR87" s="176"/>
      <c r="AZ87"/>
      <c r="BA87"/>
      <c r="BB87"/>
      <c r="BC87"/>
      <c r="BK87" s="12"/>
      <c r="BL87" s="12"/>
    </row>
    <row r="88" spans="1:64" ht="14.4" customHeight="1" x14ac:dyDescent="0.3">
      <c r="A88" s="361"/>
      <c r="B88" s="116" t="s">
        <v>94</v>
      </c>
      <c r="C88" s="48">
        <f>Mass_balance_B2!U13</f>
        <v>28.345569932849248</v>
      </c>
      <c r="D88" s="48">
        <f>Mass_balance_B2!V13</f>
        <v>28.345569932849248</v>
      </c>
      <c r="E88" s="75">
        <f t="shared" si="39"/>
        <v>2783.5256889868324</v>
      </c>
      <c r="F88" s="78">
        <f t="shared" si="40"/>
        <v>1466.1501689404786</v>
      </c>
      <c r="G88" s="81"/>
      <c r="H88" s="81"/>
      <c r="I88" s="1"/>
      <c r="J88" s="1"/>
      <c r="K88" s="159"/>
      <c r="L88" s="159"/>
      <c r="M88" s="159"/>
      <c r="N88" s="159"/>
      <c r="O88" s="43"/>
      <c r="P88" s="43"/>
      <c r="Q88" s="43"/>
      <c r="R88" s="1"/>
      <c r="S88" s="12"/>
      <c r="T88" s="113"/>
      <c r="U88" s="113"/>
      <c r="V88" s="113"/>
      <c r="W88" s="113"/>
      <c r="X88" s="113"/>
      <c r="Y88" s="113"/>
      <c r="Z88" s="113"/>
      <c r="AA88" s="113"/>
      <c r="AB88" s="113"/>
      <c r="AC88" s="113"/>
      <c r="AD88" s="1"/>
      <c r="AE88" s="12"/>
      <c r="AF88" s="12"/>
      <c r="AG88" s="12"/>
      <c r="AH88" s="12"/>
      <c r="AI88" s="2"/>
      <c r="AJ88" s="2"/>
      <c r="AK88" s="113"/>
      <c r="AL88" s="113"/>
      <c r="AM88"/>
      <c r="AN88"/>
      <c r="AO88" s="176"/>
      <c r="AP88" s="176"/>
      <c r="AQ88" s="176"/>
      <c r="AR88" s="176"/>
      <c r="AZ88"/>
      <c r="BA88"/>
      <c r="BB88"/>
      <c r="BC88"/>
      <c r="BK88" s="12"/>
      <c r="BL88" s="12"/>
    </row>
    <row r="89" spans="1:64" ht="14.4" customHeight="1" x14ac:dyDescent="0.3">
      <c r="A89" s="361"/>
      <c r="B89" s="116" t="s">
        <v>95</v>
      </c>
      <c r="C89" s="48">
        <f>Mass_balance_B2!U14</f>
        <v>15.732576938680282</v>
      </c>
      <c r="D89" s="48">
        <f>Mass_balance_B2!V14</f>
        <v>15.732576938680282</v>
      </c>
      <c r="E89" s="75">
        <f t="shared" si="39"/>
        <v>1544.9339055987182</v>
      </c>
      <c r="F89" s="78">
        <f t="shared" si="40"/>
        <v>813.75397958691121</v>
      </c>
      <c r="G89" s="81"/>
      <c r="H89" s="81"/>
      <c r="I89" s="1"/>
      <c r="J89" s="1"/>
      <c r="K89" s="159"/>
      <c r="L89" s="159"/>
      <c r="M89" s="159"/>
      <c r="N89" s="159"/>
      <c r="O89" s="43"/>
      <c r="P89" s="43"/>
      <c r="Q89" s="43"/>
      <c r="R89" s="1"/>
      <c r="S89" s="12"/>
      <c r="T89" s="113"/>
      <c r="U89" s="113"/>
      <c r="V89" s="113"/>
      <c r="W89" s="113"/>
      <c r="X89" s="113"/>
      <c r="Y89" s="113"/>
      <c r="Z89" s="113"/>
      <c r="AA89" s="113"/>
      <c r="AB89" s="113"/>
      <c r="AC89" s="113"/>
      <c r="AD89" s="1"/>
      <c r="AE89" s="12"/>
      <c r="AF89" s="12"/>
      <c r="AG89" s="12"/>
      <c r="AH89" s="12"/>
      <c r="AI89" s="2"/>
      <c r="AJ89" s="2"/>
      <c r="AK89" s="40"/>
      <c r="AL89" s="40"/>
      <c r="AM89"/>
      <c r="AN89"/>
      <c r="AO89" s="176"/>
      <c r="AP89" s="176"/>
      <c r="AQ89" s="176"/>
      <c r="AR89" s="176"/>
      <c r="AZ89"/>
      <c r="BA89"/>
      <c r="BB89"/>
      <c r="BC89"/>
    </row>
    <row r="90" spans="1:64" ht="27.6" customHeight="1" x14ac:dyDescent="0.3">
      <c r="A90" s="362"/>
      <c r="B90" s="118" t="s">
        <v>96</v>
      </c>
      <c r="C90" s="93">
        <f>Mass_balance_B2!U15</f>
        <v>20.53303823761685</v>
      </c>
      <c r="D90" s="93">
        <f>Mass_balance_B2!V15</f>
        <v>20.53303823761685</v>
      </c>
      <c r="E90" s="76">
        <f t="shared" si="39"/>
        <v>2016.3376338085284</v>
      </c>
      <c r="F90" s="79">
        <f t="shared" si="40"/>
        <v>1062.0537019456992</v>
      </c>
      <c r="G90" s="81"/>
      <c r="H90" s="81"/>
      <c r="I90" s="1"/>
      <c r="J90" s="1"/>
      <c r="K90" s="1"/>
      <c r="L90" s="1"/>
      <c r="M90" s="1"/>
      <c r="N90" s="1"/>
      <c r="O90" s="43"/>
      <c r="P90" s="43"/>
      <c r="Q90" s="43"/>
      <c r="R90" s="1"/>
      <c r="S90" s="12"/>
      <c r="T90" s="113"/>
      <c r="U90" s="113"/>
      <c r="V90" s="113"/>
      <c r="W90" s="113"/>
      <c r="X90" s="113"/>
      <c r="Y90" s="113"/>
      <c r="Z90" s="113"/>
      <c r="AA90" s="113"/>
      <c r="AB90" s="113"/>
      <c r="AC90" s="113"/>
      <c r="AD90" s="1"/>
      <c r="AE90" s="12"/>
      <c r="AF90" s="12"/>
      <c r="AG90" s="12"/>
      <c r="AH90" s="12"/>
      <c r="AI90" s="2"/>
      <c r="AJ90" s="2"/>
      <c r="AK90" s="11"/>
      <c r="AM90"/>
      <c r="AN90"/>
      <c r="AO90" s="176"/>
      <c r="AP90" s="176"/>
      <c r="AQ90" s="176"/>
      <c r="AR90" s="176"/>
      <c r="AZ90"/>
      <c r="BA90"/>
      <c r="BB90"/>
      <c r="BC90"/>
    </row>
    <row r="91" spans="1:64" ht="14.4" customHeight="1" x14ac:dyDescent="0.3">
      <c r="A91" s="361" t="s">
        <v>98</v>
      </c>
      <c r="B91" s="116" t="s">
        <v>92</v>
      </c>
      <c r="C91" s="48">
        <f>Mass_balance_B2!U16</f>
        <v>9.4323966271263302</v>
      </c>
      <c r="D91" s="48">
        <f>Mass_balance_B2!V16</f>
        <v>9.4323966271263302</v>
      </c>
      <c r="E91" s="75">
        <f t="shared" si="39"/>
        <v>926.25826125626793</v>
      </c>
      <c r="F91" s="78">
        <f t="shared" si="40"/>
        <v>487.88258416170669</v>
      </c>
      <c r="G91" s="1"/>
      <c r="H91" s="1"/>
      <c r="I91" s="1"/>
      <c r="J91" s="1"/>
      <c r="K91" s="1"/>
      <c r="L91" s="43"/>
      <c r="M91" s="43"/>
      <c r="N91" s="43"/>
      <c r="O91" s="43"/>
      <c r="P91" s="1"/>
      <c r="Q91" s="1"/>
      <c r="R91" s="1"/>
      <c r="S91" s="12"/>
      <c r="T91" s="113"/>
      <c r="U91" s="113"/>
      <c r="V91" s="113"/>
      <c r="W91" s="113"/>
      <c r="X91" s="113"/>
      <c r="Y91" s="113"/>
      <c r="Z91" s="113"/>
      <c r="AA91" s="113"/>
      <c r="AB91" s="113"/>
      <c r="AC91" s="113"/>
      <c r="AD91" s="1"/>
      <c r="AE91" s="12"/>
      <c r="AF91" s="12"/>
      <c r="AG91" s="12"/>
      <c r="AH91" s="12"/>
      <c r="AI91" s="2"/>
      <c r="AJ91" s="2"/>
      <c r="AK91" s="11"/>
      <c r="AM91"/>
      <c r="AN91"/>
      <c r="AO91" s="176"/>
      <c r="AP91" s="176"/>
      <c r="AQ91" s="176"/>
      <c r="AR91" s="176"/>
      <c r="AZ91"/>
      <c r="BA91"/>
      <c r="BB91"/>
      <c r="BC91"/>
    </row>
    <row r="92" spans="1:64" ht="21" x14ac:dyDescent="0.3">
      <c r="A92" s="361"/>
      <c r="B92" s="116" t="s">
        <v>93</v>
      </c>
      <c r="C92" s="48">
        <f>Mass_balance_B2!U17</f>
        <v>32.117938519578296</v>
      </c>
      <c r="D92" s="48">
        <f>Mass_balance_B2!V17</f>
        <v>32.117938519578296</v>
      </c>
      <c r="E92" s="75">
        <f t="shared" si="39"/>
        <v>3153.9710493857569</v>
      </c>
      <c r="F92" s="78">
        <f t="shared" si="40"/>
        <v>1661.2726820471532</v>
      </c>
      <c r="G92" s="81"/>
      <c r="H92" s="1"/>
      <c r="I92" s="1"/>
      <c r="J92" s="1"/>
      <c r="K92" s="1"/>
      <c r="L92" s="43"/>
      <c r="M92" s="43"/>
      <c r="N92" s="43"/>
      <c r="O92" s="43"/>
      <c r="P92" s="1"/>
      <c r="Q92" s="1"/>
      <c r="R92" s="1"/>
      <c r="S92" s="12"/>
      <c r="T92" s="113"/>
      <c r="U92" s="113"/>
      <c r="V92" s="113"/>
      <c r="W92" s="113"/>
      <c r="X92" s="113"/>
      <c r="Y92" s="113"/>
      <c r="Z92" s="113"/>
      <c r="AA92" s="113"/>
      <c r="AB92" s="113"/>
      <c r="AC92" s="113"/>
      <c r="AD92" s="1"/>
      <c r="AE92" s="1"/>
      <c r="AF92" s="1"/>
      <c r="AG92" s="1"/>
      <c r="AI92" s="2"/>
      <c r="AJ92" s="2"/>
      <c r="AK92" s="2"/>
      <c r="AL92" s="1"/>
      <c r="AM92"/>
      <c r="AN92"/>
      <c r="AO92" s="176"/>
      <c r="AP92" s="176"/>
      <c r="AQ92" s="176"/>
      <c r="AR92" s="176"/>
      <c r="AZ92"/>
      <c r="BA92"/>
      <c r="BB92"/>
      <c r="BC92"/>
    </row>
    <row r="93" spans="1:64" ht="14.4" customHeight="1" x14ac:dyDescent="0.3">
      <c r="A93" s="361"/>
      <c r="B93" s="116" t="s">
        <v>94</v>
      </c>
      <c r="C93" s="48">
        <f>Mass_balance_B2!U18</f>
        <v>33.005346264491699</v>
      </c>
      <c r="D93" s="48">
        <f>Mass_balance_B2!V18</f>
        <v>33.005346264491699</v>
      </c>
      <c r="E93" s="75">
        <f t="shared" si="39"/>
        <v>3241.1141994590866</v>
      </c>
      <c r="F93" s="78">
        <f t="shared" si="40"/>
        <v>1707.1730826461223</v>
      </c>
      <c r="G93" s="81"/>
      <c r="H93" s="1"/>
      <c r="I93" s="1"/>
      <c r="J93" s="1"/>
      <c r="K93" s="1"/>
      <c r="L93" s="43"/>
      <c r="M93" s="43"/>
      <c r="N93" s="43"/>
      <c r="O93" s="43"/>
      <c r="P93" s="1"/>
      <c r="Q93" s="1"/>
      <c r="R93" s="1"/>
      <c r="S93" s="40"/>
      <c r="T93" s="1"/>
      <c r="U93" s="1"/>
      <c r="V93" s="1"/>
      <c r="W93" s="113"/>
      <c r="X93" s="113"/>
      <c r="Y93" s="113"/>
      <c r="Z93" s="113"/>
      <c r="AA93" s="113"/>
      <c r="AB93" s="113"/>
      <c r="AC93" s="113"/>
      <c r="AD93" s="1"/>
      <c r="AE93" s="1"/>
      <c r="AF93" s="1"/>
      <c r="AG93" s="1"/>
      <c r="AH93" s="1"/>
      <c r="AI93" s="2"/>
      <c r="AJ93" s="2"/>
      <c r="AK93" s="2"/>
      <c r="AL93" s="1"/>
      <c r="AM93"/>
      <c r="AN93"/>
      <c r="AO93" s="176"/>
      <c r="AP93" s="176"/>
      <c r="AQ93" s="176"/>
      <c r="AR93" s="176"/>
      <c r="AZ93"/>
      <c r="BA93"/>
      <c r="BB93"/>
      <c r="BC93"/>
    </row>
    <row r="94" spans="1:64" ht="14.4" customHeight="1" x14ac:dyDescent="0.3">
      <c r="A94" s="361"/>
      <c r="B94" s="116" t="s">
        <v>95</v>
      </c>
      <c r="C94" s="48">
        <f>Mass_balance_B2!U19</f>
        <v>15.824389873400747</v>
      </c>
      <c r="D94" s="48">
        <f>Mass_balance_B2!V19</f>
        <v>15.824389873400747</v>
      </c>
      <c r="E94" s="75">
        <f t="shared" si="39"/>
        <v>1553.949905734934</v>
      </c>
      <c r="F94" s="78">
        <f t="shared" si="40"/>
        <v>818.50292448624566</v>
      </c>
      <c r="G94" s="1"/>
      <c r="H94" s="1"/>
      <c r="I94" s="1"/>
      <c r="J94" s="1"/>
      <c r="K94" s="1"/>
      <c r="L94" s="43"/>
      <c r="M94" s="43"/>
      <c r="N94" s="43"/>
      <c r="O94" s="43"/>
      <c r="P94" s="1"/>
      <c r="Q94" s="1"/>
      <c r="R94" s="1"/>
      <c r="T94" s="1"/>
      <c r="U94" s="1"/>
      <c r="V94" s="1"/>
      <c r="W94" s="1"/>
      <c r="X94" s="1"/>
      <c r="Y94" s="2"/>
      <c r="Z94" s="2"/>
      <c r="AA94" s="2"/>
      <c r="AB94" s="1"/>
      <c r="AE94" s="12"/>
      <c r="AM94"/>
      <c r="AN94"/>
      <c r="AO94" s="176"/>
      <c r="AP94" s="176"/>
      <c r="AQ94" s="176"/>
      <c r="AR94" s="176"/>
      <c r="AZ94"/>
      <c r="BA94"/>
      <c r="BB94"/>
      <c r="BC94"/>
    </row>
    <row r="95" spans="1:64" ht="18" customHeight="1" x14ac:dyDescent="0.3">
      <c r="A95" s="361"/>
      <c r="B95" s="116" t="s">
        <v>96</v>
      </c>
      <c r="C95" s="48">
        <f>Mass_balance_B2!U20</f>
        <v>10.550001105618326</v>
      </c>
      <c r="D95" s="48">
        <f>Mass_balance_B2!V20</f>
        <v>10.550001105618326</v>
      </c>
      <c r="E95" s="75">
        <f t="shared" si="39"/>
        <v>1036.0066552162023</v>
      </c>
      <c r="F95" s="78">
        <f t="shared" si="40"/>
        <v>545.6897123595686</v>
      </c>
      <c r="G95" s="1"/>
      <c r="H95" s="1"/>
      <c r="I95" s="1"/>
      <c r="J95" s="1"/>
      <c r="K95" s="43"/>
      <c r="L95" s="43"/>
      <c r="M95" s="43"/>
      <c r="N95" s="43"/>
      <c r="O95" s="1"/>
      <c r="P95" s="1"/>
      <c r="Q95" s="1"/>
      <c r="R95" s="1"/>
      <c r="T95" s="1"/>
      <c r="U95" s="1"/>
      <c r="V95" s="1"/>
      <c r="W95" s="1"/>
      <c r="X95" s="1"/>
      <c r="Y95" s="2"/>
      <c r="Z95" s="2"/>
      <c r="AA95" s="2"/>
      <c r="AB95" s="1"/>
      <c r="AE95" s="12"/>
      <c r="AM95"/>
      <c r="AN95"/>
      <c r="AO95" s="176"/>
      <c r="AP95" s="176"/>
      <c r="AQ95" s="176"/>
      <c r="AR95" s="176"/>
      <c r="AZ95"/>
      <c r="BA95"/>
      <c r="BB95"/>
      <c r="BC95"/>
    </row>
    <row r="96" spans="1:64" ht="25.8" customHeight="1" x14ac:dyDescent="0.3">
      <c r="A96" s="437" t="s">
        <v>65</v>
      </c>
      <c r="B96" s="438"/>
      <c r="C96" s="438"/>
      <c r="D96" s="438"/>
      <c r="E96" s="438"/>
      <c r="F96" s="438"/>
      <c r="G96" s="438"/>
      <c r="H96" s="438"/>
      <c r="I96" s="438"/>
      <c r="J96" s="438"/>
      <c r="K96" s="438"/>
      <c r="L96" s="438"/>
      <c r="M96" s="439"/>
      <c r="N96" s="8"/>
      <c r="O96" s="40"/>
      <c r="P96" s="8"/>
      <c r="Q96" s="40"/>
      <c r="R96" s="40"/>
      <c r="S96" s="40"/>
      <c r="T96" s="1"/>
      <c r="U96" s="1"/>
      <c r="V96" s="1"/>
      <c r="W96" s="1"/>
      <c r="X96" s="1"/>
      <c r="Y96" s="2"/>
      <c r="Z96" s="2"/>
      <c r="AA96" s="2"/>
      <c r="AB96" s="1"/>
      <c r="AE96" s="12"/>
      <c r="AM96"/>
      <c r="AN96"/>
      <c r="AO96" s="176"/>
      <c r="AP96" s="176"/>
      <c r="AQ96" s="176"/>
      <c r="AR96" s="176"/>
      <c r="AZ96"/>
      <c r="BA96"/>
      <c r="BB96"/>
      <c r="BC96"/>
    </row>
    <row r="97" spans="1:55" ht="36.6" customHeight="1" x14ac:dyDescent="0.3">
      <c r="A97" s="418" t="s">
        <v>0</v>
      </c>
      <c r="B97" s="411"/>
      <c r="C97" s="495" t="s">
        <v>122</v>
      </c>
      <c r="D97" s="496"/>
      <c r="E97" s="493" t="s">
        <v>123</v>
      </c>
      <c r="F97" s="494"/>
      <c r="G97" s="411" t="s">
        <v>69</v>
      </c>
      <c r="H97" s="411"/>
      <c r="I97" s="411" t="s">
        <v>3</v>
      </c>
      <c r="J97" s="411"/>
      <c r="K97" s="411" t="s">
        <v>15</v>
      </c>
      <c r="L97" s="411"/>
      <c r="M97" s="412"/>
      <c r="Q97"/>
      <c r="R97"/>
      <c r="S97" s="1"/>
      <c r="T97" s="1"/>
      <c r="U97" s="1"/>
      <c r="V97" s="1"/>
      <c r="W97" s="1"/>
      <c r="X97" s="1"/>
      <c r="Y97" s="1"/>
      <c r="Z97" s="2"/>
      <c r="AA97" s="2"/>
      <c r="AB97" s="2"/>
      <c r="AC97" s="1"/>
      <c r="AF97" s="12"/>
      <c r="AM97"/>
      <c r="AN97"/>
      <c r="AO97"/>
      <c r="AP97" s="176"/>
      <c r="AQ97" s="176"/>
      <c r="AR97" s="176"/>
      <c r="BA97"/>
      <c r="BB97"/>
      <c r="BC97"/>
    </row>
    <row r="98" spans="1:55" ht="17.399999999999999" customHeight="1" x14ac:dyDescent="0.3">
      <c r="A98" s="419"/>
      <c r="B98" s="413"/>
      <c r="C98" s="182" t="s">
        <v>125</v>
      </c>
      <c r="D98" s="182"/>
      <c r="E98" s="508" t="s">
        <v>18</v>
      </c>
      <c r="F98" s="509"/>
      <c r="G98" s="413"/>
      <c r="H98" s="413"/>
      <c r="I98" s="417" t="s">
        <v>126</v>
      </c>
      <c r="J98" s="417"/>
      <c r="K98" s="413"/>
      <c r="L98" s="413"/>
      <c r="M98" s="414"/>
      <c r="Q98"/>
      <c r="R98"/>
      <c r="S98" s="1"/>
      <c r="U98" s="1"/>
      <c r="V98" s="1"/>
      <c r="W98" s="1"/>
      <c r="X98" s="1"/>
      <c r="Y98" s="2"/>
      <c r="Z98" s="2"/>
      <c r="AA98" s="2"/>
      <c r="AB98" s="1"/>
      <c r="AE98" s="12"/>
      <c r="AM98"/>
      <c r="AN98"/>
      <c r="AO98" s="176"/>
      <c r="AP98" s="176"/>
      <c r="AQ98" s="176"/>
      <c r="AR98" s="176"/>
      <c r="AZ98"/>
      <c r="BA98"/>
      <c r="BB98"/>
      <c r="BC98"/>
    </row>
    <row r="99" spans="1:55" ht="16.2" thickBot="1" x14ac:dyDescent="0.35">
      <c r="A99" s="420"/>
      <c r="B99" s="415"/>
      <c r="C99" s="95" t="s">
        <v>6</v>
      </c>
      <c r="D99" s="95" t="s">
        <v>5</v>
      </c>
      <c r="E99" s="109" t="s">
        <v>6</v>
      </c>
      <c r="F99" s="96" t="s">
        <v>5</v>
      </c>
      <c r="G99" s="415"/>
      <c r="H99" s="415"/>
      <c r="I99" s="174" t="s">
        <v>5</v>
      </c>
      <c r="J99" s="174" t="s">
        <v>6</v>
      </c>
      <c r="K99" s="415"/>
      <c r="L99" s="415"/>
      <c r="M99" s="416"/>
      <c r="N99" s="1"/>
      <c r="O99" s="1"/>
      <c r="P99" s="1"/>
      <c r="Q99" s="1"/>
      <c r="R99" s="1"/>
      <c r="S99" s="1"/>
      <c r="U99" s="1"/>
      <c r="V99" s="1"/>
      <c r="W99" s="1"/>
      <c r="X99" s="1"/>
      <c r="Y99" s="2"/>
      <c r="Z99" s="2"/>
      <c r="AA99" s="2"/>
      <c r="AB99" s="1"/>
      <c r="AE99" s="12"/>
      <c r="AM99"/>
      <c r="AN99"/>
      <c r="AO99" s="176"/>
      <c r="AP99" s="176"/>
      <c r="AQ99" s="176"/>
      <c r="AR99" s="176"/>
      <c r="AZ99"/>
      <c r="BA99"/>
      <c r="BB99"/>
      <c r="BC99"/>
    </row>
    <row r="100" spans="1:55" ht="28.2" customHeight="1" x14ac:dyDescent="0.3">
      <c r="A100" s="360" t="s">
        <v>91</v>
      </c>
      <c r="B100" s="117" t="s">
        <v>92</v>
      </c>
      <c r="C100" s="48">
        <f>Mass_balance_B2!U6</f>
        <v>6.8961999528555351</v>
      </c>
      <c r="D100" s="48">
        <f>Mass_balance_B2!V6</f>
        <v>6.8961999528555351</v>
      </c>
      <c r="E100" s="91">
        <f t="shared" ref="E100:E114" si="41">J$100*$C100</f>
        <v>17.240499882138838</v>
      </c>
      <c r="F100" s="21">
        <f t="shared" ref="F100:F114" si="42">I$100*D100</f>
        <v>4.8273399669988741</v>
      </c>
      <c r="G100" s="440" t="s">
        <v>72</v>
      </c>
      <c r="H100" s="440"/>
      <c r="I100" s="489">
        <v>0.7</v>
      </c>
      <c r="J100" s="489">
        <v>2.5</v>
      </c>
      <c r="K100" s="477" t="s">
        <v>68</v>
      </c>
      <c r="L100" s="477"/>
      <c r="M100" s="478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2"/>
      <c r="Z100" s="2"/>
      <c r="AA100" s="2"/>
      <c r="AB100" s="1"/>
      <c r="AE100" s="12"/>
      <c r="AM100"/>
      <c r="AN100"/>
      <c r="AO100" s="176"/>
      <c r="AP100" s="176"/>
      <c r="AQ100" s="176"/>
      <c r="AR100" s="176"/>
      <c r="AZ100"/>
      <c r="BA100"/>
      <c r="BB100"/>
      <c r="BC100"/>
    </row>
    <row r="101" spans="1:55" ht="14.4" customHeight="1" x14ac:dyDescent="0.3">
      <c r="A101" s="361"/>
      <c r="B101" s="116" t="s">
        <v>93</v>
      </c>
      <c r="C101" s="48">
        <f>Mass_balance_B2!U7</f>
        <v>23.089228224841499</v>
      </c>
      <c r="D101" s="48">
        <f>Mass_balance_B2!V7</f>
        <v>23.089228224841499</v>
      </c>
      <c r="E101" s="91">
        <f t="shared" si="41"/>
        <v>57.723070562103743</v>
      </c>
      <c r="F101" s="21">
        <f t="shared" si="42"/>
        <v>16.162459757389048</v>
      </c>
      <c r="G101" s="440"/>
      <c r="H101" s="440"/>
      <c r="I101" s="489"/>
      <c r="J101" s="489"/>
      <c r="K101" s="477"/>
      <c r="L101" s="477"/>
      <c r="M101" s="478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2"/>
      <c r="Z101" s="2"/>
      <c r="AA101" s="2"/>
      <c r="AB101" s="1"/>
      <c r="AE101" s="12"/>
      <c r="AM101"/>
      <c r="AN101"/>
      <c r="AO101" s="176"/>
      <c r="AP101" s="176"/>
      <c r="AQ101" s="176"/>
      <c r="AR101" s="176"/>
      <c r="AZ101"/>
      <c r="BA101"/>
      <c r="BB101"/>
      <c r="BC101"/>
    </row>
    <row r="102" spans="1:55" ht="14.4" customHeight="1" x14ac:dyDescent="0.3">
      <c r="A102" s="361"/>
      <c r="B102" s="116" t="s">
        <v>94</v>
      </c>
      <c r="C102" s="48">
        <f>Mass_balance_B2!U8</f>
        <v>23.903797349254752</v>
      </c>
      <c r="D102" s="48">
        <f>Mass_balance_B2!V8</f>
        <v>23.903797349254752</v>
      </c>
      <c r="E102" s="91">
        <f t="shared" si="41"/>
        <v>59.759493373136877</v>
      </c>
      <c r="F102" s="21">
        <f t="shared" si="42"/>
        <v>16.732658144478325</v>
      </c>
      <c r="G102" s="440"/>
      <c r="H102" s="440"/>
      <c r="I102" s="489"/>
      <c r="J102" s="489"/>
      <c r="K102" s="477"/>
      <c r="L102" s="477"/>
      <c r="M102" s="478"/>
      <c r="N102" s="1"/>
      <c r="O102" s="1"/>
      <c r="P102" s="1"/>
      <c r="Q102" s="1"/>
      <c r="R102" s="1"/>
      <c r="S102" s="1"/>
      <c r="T102" s="1"/>
      <c r="W102" s="1"/>
      <c r="X102" s="1"/>
      <c r="Y102" s="2"/>
      <c r="Z102" s="2"/>
      <c r="AA102" s="2"/>
      <c r="AE102" s="12"/>
      <c r="AM102"/>
      <c r="AN102"/>
      <c r="AO102" s="176"/>
      <c r="AP102" s="176"/>
      <c r="AQ102" s="176"/>
      <c r="AR102" s="176"/>
      <c r="AZ102"/>
      <c r="BA102"/>
      <c r="BB102"/>
      <c r="BC102"/>
    </row>
    <row r="103" spans="1:55" ht="23.4" customHeight="1" x14ac:dyDescent="0.3">
      <c r="A103" s="361"/>
      <c r="B103" s="116" t="s">
        <v>95</v>
      </c>
      <c r="C103" s="48">
        <f>Mass_balance_B2!U9</f>
        <v>15.670238896178146</v>
      </c>
      <c r="D103" s="48">
        <f>Mass_balance_B2!V9</f>
        <v>15.670238896178146</v>
      </c>
      <c r="E103" s="91">
        <f t="shared" si="41"/>
        <v>39.175597240445363</v>
      </c>
      <c r="F103" s="21">
        <f t="shared" si="42"/>
        <v>10.969167227324702</v>
      </c>
      <c r="G103" s="441"/>
      <c r="H103" s="441"/>
      <c r="I103" s="505"/>
      <c r="J103" s="505"/>
      <c r="K103" s="479"/>
      <c r="L103" s="479"/>
      <c r="M103" s="480"/>
      <c r="N103" s="1"/>
      <c r="O103" s="1"/>
      <c r="P103" s="1"/>
      <c r="Q103" s="1"/>
      <c r="R103" s="1"/>
      <c r="S103" s="1"/>
      <c r="T103" s="1"/>
      <c r="X103" s="1"/>
      <c r="Y103" s="2"/>
      <c r="Z103" s="2"/>
      <c r="AA103" s="11"/>
      <c r="AE103" s="12"/>
      <c r="AM103"/>
      <c r="AN103"/>
      <c r="AO103" s="176"/>
      <c r="AP103" s="176"/>
      <c r="AQ103" s="176"/>
      <c r="AR103" s="176"/>
      <c r="AZ103"/>
      <c r="BA103"/>
      <c r="BB103"/>
      <c r="BC103"/>
    </row>
    <row r="104" spans="1:55" ht="14.4" customHeight="1" x14ac:dyDescent="0.35">
      <c r="A104" s="361"/>
      <c r="B104" s="116" t="s">
        <v>96</v>
      </c>
      <c r="C104" s="48">
        <f>Mass_balance_B2!U10</f>
        <v>25.470879030409151</v>
      </c>
      <c r="D104" s="48">
        <f>Mass_balance_B2!V10</f>
        <v>25.470879030409151</v>
      </c>
      <c r="E104" s="91">
        <f t="shared" si="41"/>
        <v>63.677197576022877</v>
      </c>
      <c r="F104" s="21">
        <f t="shared" si="42"/>
        <v>17.829615321286404</v>
      </c>
      <c r="G104" s="171"/>
      <c r="H104" s="1"/>
      <c r="I104" s="1"/>
      <c r="J104" s="1"/>
      <c r="K104" s="43"/>
      <c r="L104" s="43"/>
      <c r="M104" s="1"/>
      <c r="N104" s="1"/>
      <c r="O104" s="1"/>
      <c r="P104" s="1"/>
      <c r="Q104" s="1"/>
      <c r="R104" s="1"/>
      <c r="S104" s="1"/>
      <c r="T104" s="1"/>
      <c r="U104" s="1"/>
      <c r="V104" s="1"/>
      <c r="X104" s="1"/>
      <c r="Y104" s="11"/>
      <c r="Z104" s="11"/>
      <c r="AA104" s="11"/>
      <c r="AE104" s="12"/>
      <c r="AM104"/>
      <c r="AN104"/>
      <c r="AO104" s="176"/>
      <c r="AP104" s="176"/>
      <c r="AQ104" s="176"/>
      <c r="AR104" s="176"/>
      <c r="AZ104"/>
      <c r="BA104"/>
      <c r="BB104"/>
      <c r="BC104"/>
    </row>
    <row r="105" spans="1:55" ht="14.4" customHeight="1" x14ac:dyDescent="0.35">
      <c r="A105" s="360" t="s">
        <v>97</v>
      </c>
      <c r="B105" s="117" t="s">
        <v>92</v>
      </c>
      <c r="C105" s="94">
        <f>Mass_balance_B2!U11</f>
        <v>5.1273523106706396</v>
      </c>
      <c r="D105" s="94">
        <f>Mass_balance_B2!V11</f>
        <v>5.1273523106706396</v>
      </c>
      <c r="E105" s="89">
        <f t="shared" si="41"/>
        <v>12.818380776676598</v>
      </c>
      <c r="F105" s="20">
        <f t="shared" si="42"/>
        <v>3.5891466174694475</v>
      </c>
      <c r="G105" s="171"/>
      <c r="H105" s="1"/>
      <c r="I105" s="1"/>
      <c r="J105" s="1"/>
      <c r="K105" s="43"/>
      <c r="L105" s="43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1"/>
      <c r="Z105" s="11"/>
      <c r="AA105" s="2"/>
      <c r="AE105" s="12"/>
      <c r="AM105"/>
      <c r="AN105"/>
      <c r="AO105" s="176"/>
      <c r="AP105" s="176"/>
      <c r="AQ105" s="176"/>
      <c r="AR105" s="176"/>
      <c r="AZ105"/>
      <c r="BA105"/>
      <c r="BB105"/>
      <c r="BC105"/>
    </row>
    <row r="106" spans="1:55" ht="15.6" customHeight="1" x14ac:dyDescent="0.35">
      <c r="A106" s="361"/>
      <c r="B106" s="116" t="s">
        <v>93</v>
      </c>
      <c r="C106" s="48">
        <f>Mass_balance_B2!U12</f>
        <v>30.263511916253201</v>
      </c>
      <c r="D106" s="48">
        <f>Mass_balance_B2!V12</f>
        <v>30.263511916253201</v>
      </c>
      <c r="E106" s="91">
        <f t="shared" si="41"/>
        <v>75.658779790633005</v>
      </c>
      <c r="F106" s="21">
        <f t="shared" si="42"/>
        <v>21.18445834137724</v>
      </c>
      <c r="G106" s="171"/>
      <c r="H106" s="1"/>
      <c r="I106" s="1"/>
      <c r="J106" s="1"/>
      <c r="K106" s="43"/>
      <c r="L106" s="43"/>
      <c r="M106" s="1"/>
      <c r="N106" s="1"/>
      <c r="O106" s="1"/>
      <c r="P106" s="1"/>
      <c r="Q106" s="1"/>
      <c r="R106" s="1"/>
      <c r="S106" s="1"/>
      <c r="U106" s="1"/>
      <c r="V106" s="1"/>
      <c r="W106" s="1"/>
      <c r="X106" s="1"/>
      <c r="Y106" s="11"/>
      <c r="Z106" s="11"/>
      <c r="AA106" s="2"/>
      <c r="AE106" s="12"/>
      <c r="AM106"/>
      <c r="AN106"/>
      <c r="AO106" s="176"/>
      <c r="AP106" s="176"/>
      <c r="AQ106" s="176"/>
      <c r="AR106" s="176"/>
      <c r="AZ106"/>
      <c r="BA106"/>
      <c r="BB106"/>
      <c r="BC106"/>
    </row>
    <row r="107" spans="1:55" ht="14.4" customHeight="1" x14ac:dyDescent="0.35">
      <c r="A107" s="361"/>
      <c r="B107" s="116" t="s">
        <v>94</v>
      </c>
      <c r="C107" s="48">
        <f>Mass_balance_B2!U13</f>
        <v>28.345569932849248</v>
      </c>
      <c r="D107" s="48">
        <f>Mass_balance_B2!V13</f>
        <v>28.345569932849248</v>
      </c>
      <c r="E107" s="91">
        <f t="shared" si="41"/>
        <v>70.863924832123118</v>
      </c>
      <c r="F107" s="21">
        <f t="shared" si="42"/>
        <v>19.841898952994473</v>
      </c>
      <c r="G107" s="171"/>
      <c r="H107" s="1"/>
      <c r="I107" s="1"/>
      <c r="J107" s="1"/>
      <c r="K107" s="43"/>
      <c r="L107" s="43"/>
      <c r="M107" s="1"/>
      <c r="N107" s="1"/>
      <c r="O107" s="1"/>
      <c r="P107" s="1"/>
      <c r="Q107" s="1"/>
      <c r="R107" s="1"/>
      <c r="S107" s="1"/>
      <c r="U107" s="1"/>
      <c r="V107" s="1"/>
      <c r="W107" s="1"/>
      <c r="X107" s="1"/>
      <c r="Y107" s="11"/>
      <c r="Z107" s="11"/>
      <c r="AA107" s="2"/>
      <c r="AE107" s="12"/>
      <c r="AM107"/>
      <c r="AN107"/>
      <c r="AO107" s="176"/>
      <c r="AP107" s="176"/>
      <c r="AQ107" s="176"/>
      <c r="AR107" s="176"/>
      <c r="AZ107"/>
      <c r="BA107"/>
      <c r="BB107"/>
      <c r="BC107"/>
    </row>
    <row r="108" spans="1:55" ht="15" customHeight="1" x14ac:dyDescent="0.35">
      <c r="A108" s="361"/>
      <c r="B108" s="116" t="s">
        <v>95</v>
      </c>
      <c r="C108" s="48">
        <f>Mass_balance_B2!U14</f>
        <v>15.732576938680282</v>
      </c>
      <c r="D108" s="48">
        <f>Mass_balance_B2!V14</f>
        <v>15.732576938680282</v>
      </c>
      <c r="E108" s="91">
        <f t="shared" si="41"/>
        <v>39.331442346700705</v>
      </c>
      <c r="F108" s="21">
        <f t="shared" si="42"/>
        <v>11.012803857076197</v>
      </c>
      <c r="G108" s="171"/>
      <c r="H108" s="1"/>
      <c r="I108" s="1"/>
      <c r="J108" s="1"/>
      <c r="K108" s="43"/>
      <c r="L108" s="43"/>
      <c r="M108" s="1"/>
      <c r="N108" s="1"/>
      <c r="O108" s="1"/>
      <c r="P108" s="1"/>
      <c r="Q108" s="1"/>
      <c r="R108" s="1"/>
      <c r="S108" s="1"/>
      <c r="U108" s="1"/>
      <c r="V108" s="1"/>
      <c r="W108" s="1"/>
      <c r="X108" s="1"/>
      <c r="Y108" s="11"/>
      <c r="Z108" s="11"/>
      <c r="AA108" s="2"/>
      <c r="AE108" s="12"/>
      <c r="AM108"/>
      <c r="AN108"/>
      <c r="AO108" s="176"/>
      <c r="AP108" s="176"/>
      <c r="AQ108" s="176"/>
      <c r="AR108" s="176"/>
      <c r="AZ108"/>
      <c r="BA108"/>
      <c r="BB108"/>
      <c r="BC108"/>
    </row>
    <row r="109" spans="1:55" ht="18" x14ac:dyDescent="0.35">
      <c r="A109" s="362"/>
      <c r="B109" s="118" t="s">
        <v>96</v>
      </c>
      <c r="C109" s="93">
        <f>Mass_balance_B2!U15</f>
        <v>20.53303823761685</v>
      </c>
      <c r="D109" s="93">
        <f>Mass_balance_B2!V15</f>
        <v>20.53303823761685</v>
      </c>
      <c r="E109" s="90">
        <f t="shared" si="41"/>
        <v>51.332595594042125</v>
      </c>
      <c r="F109" s="92">
        <f t="shared" si="42"/>
        <v>14.373126766331794</v>
      </c>
      <c r="G109" s="171"/>
      <c r="H109" s="1"/>
      <c r="I109" s="1"/>
      <c r="J109" s="1"/>
      <c r="K109" s="43"/>
      <c r="L109" s="43"/>
      <c r="M109" s="1"/>
      <c r="N109" s="1"/>
      <c r="O109" s="1"/>
      <c r="P109" s="1"/>
      <c r="Q109" s="1"/>
      <c r="R109" s="1"/>
      <c r="S109" s="1"/>
      <c r="U109" s="1"/>
      <c r="V109" s="1"/>
      <c r="W109" s="1"/>
      <c r="X109" s="1"/>
      <c r="Y109" s="11"/>
      <c r="Z109" s="11"/>
      <c r="AA109" s="2"/>
      <c r="AE109" s="12"/>
      <c r="AM109"/>
      <c r="AN109"/>
      <c r="AO109" s="176"/>
      <c r="AP109" s="176"/>
      <c r="AQ109" s="176"/>
      <c r="AR109" s="176"/>
      <c r="AZ109"/>
      <c r="BA109"/>
      <c r="BB109"/>
      <c r="BC109"/>
    </row>
    <row r="110" spans="1:55" ht="14.4" customHeight="1" x14ac:dyDescent="0.35">
      <c r="A110" s="361" t="s">
        <v>98</v>
      </c>
      <c r="B110" s="116" t="s">
        <v>92</v>
      </c>
      <c r="C110" s="48">
        <f>Mass_balance_B2!U16</f>
        <v>9.4323966271263302</v>
      </c>
      <c r="D110" s="48">
        <f>Mass_balance_B2!V16</f>
        <v>9.4323966271263302</v>
      </c>
      <c r="E110" s="91">
        <f t="shared" si="41"/>
        <v>23.580991567815826</v>
      </c>
      <c r="F110" s="21">
        <f t="shared" si="42"/>
        <v>6.602677638988431</v>
      </c>
      <c r="G110" s="171"/>
      <c r="H110" s="1"/>
      <c r="I110" s="1"/>
      <c r="J110" s="1"/>
      <c r="K110" s="43"/>
      <c r="L110" s="43"/>
      <c r="M110" s="1"/>
      <c r="N110" s="1"/>
      <c r="O110" s="1"/>
      <c r="P110" s="1"/>
      <c r="Q110" s="1"/>
      <c r="R110" s="1"/>
      <c r="S110" s="1"/>
      <c r="W110" s="1"/>
      <c r="X110" s="1"/>
      <c r="Y110" s="11"/>
      <c r="Z110" s="11"/>
      <c r="AA110" s="2"/>
      <c r="AE110" s="12"/>
      <c r="AM110"/>
      <c r="AN110"/>
      <c r="AO110" s="176"/>
      <c r="AP110" s="176"/>
      <c r="AQ110" s="176"/>
      <c r="AR110" s="176"/>
      <c r="AZ110"/>
      <c r="BA110"/>
      <c r="BB110"/>
      <c r="BC110"/>
    </row>
    <row r="111" spans="1:55" ht="18" x14ac:dyDescent="0.35">
      <c r="A111" s="361"/>
      <c r="B111" s="116" t="s">
        <v>93</v>
      </c>
      <c r="C111" s="48">
        <f>Mass_balance_B2!U17</f>
        <v>32.117938519578296</v>
      </c>
      <c r="D111" s="48">
        <f>Mass_balance_B2!V17</f>
        <v>32.117938519578296</v>
      </c>
      <c r="E111" s="91">
        <f t="shared" si="41"/>
        <v>80.294846298945743</v>
      </c>
      <c r="F111" s="21">
        <f t="shared" si="42"/>
        <v>22.482556963704805</v>
      </c>
      <c r="G111" s="17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X111" s="1"/>
      <c r="Y111" s="11"/>
      <c r="Z111" s="11"/>
      <c r="AA111" s="2"/>
      <c r="AE111" s="12"/>
      <c r="AM111"/>
      <c r="AN111"/>
      <c r="AO111" s="176"/>
      <c r="AP111" s="176"/>
      <c r="AQ111" s="176"/>
      <c r="AR111" s="176"/>
      <c r="AZ111"/>
      <c r="BA111"/>
      <c r="BB111"/>
      <c r="BC111"/>
    </row>
    <row r="112" spans="1:55" ht="14.4" customHeight="1" x14ac:dyDescent="0.35">
      <c r="A112" s="361"/>
      <c r="B112" s="116" t="s">
        <v>94</v>
      </c>
      <c r="C112" s="48">
        <f>Mass_balance_B2!U18</f>
        <v>33.005346264491699</v>
      </c>
      <c r="D112" s="48">
        <f>Mass_balance_B2!V18</f>
        <v>33.005346264491699</v>
      </c>
      <c r="E112" s="91">
        <f t="shared" si="41"/>
        <v>82.513365661229244</v>
      </c>
      <c r="F112" s="21">
        <f t="shared" si="42"/>
        <v>23.103742385144187</v>
      </c>
      <c r="G112" s="17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70"/>
      <c r="T112" s="170"/>
      <c r="U112" s="2"/>
      <c r="V112" s="2"/>
      <c r="X112" s="1"/>
      <c r="Y112" s="11"/>
      <c r="Z112" s="11"/>
      <c r="AA112" s="2"/>
      <c r="AE112" s="12"/>
      <c r="AM112"/>
      <c r="AN112"/>
      <c r="AO112" s="176"/>
      <c r="AP112" s="176"/>
      <c r="AQ112" s="176"/>
      <c r="AR112" s="176"/>
      <c r="AZ112"/>
      <c r="BA112"/>
      <c r="BB112"/>
      <c r="BC112"/>
    </row>
    <row r="113" spans="1:55" ht="18" x14ac:dyDescent="0.35">
      <c r="A113" s="361"/>
      <c r="B113" s="116" t="s">
        <v>95</v>
      </c>
      <c r="C113" s="48">
        <f>Mass_balance_B2!U19</f>
        <v>15.824389873400747</v>
      </c>
      <c r="D113" s="48">
        <f>Mass_balance_B2!V19</f>
        <v>15.824389873400747</v>
      </c>
      <c r="E113" s="91">
        <f t="shared" si="41"/>
        <v>39.560974683501868</v>
      </c>
      <c r="F113" s="21">
        <f t="shared" si="42"/>
        <v>11.077072911380522</v>
      </c>
      <c r="G113" s="171"/>
      <c r="H113" s="171"/>
      <c r="I113" s="171"/>
      <c r="J113" s="1"/>
      <c r="K113" s="1"/>
      <c r="L113" s="1"/>
      <c r="M113" s="1"/>
      <c r="N113" s="1"/>
      <c r="O113" s="1"/>
      <c r="P113" s="1"/>
      <c r="Q113" s="1"/>
      <c r="R113" s="1"/>
      <c r="S113" s="2"/>
      <c r="T113" s="2"/>
      <c r="U113" s="2"/>
      <c r="V113" s="2"/>
      <c r="W113" s="1"/>
      <c r="X113" s="1"/>
      <c r="Y113" s="1"/>
      <c r="Z113" s="1"/>
      <c r="AA113" s="1"/>
      <c r="AB113" s="1"/>
      <c r="AH113" s="1"/>
      <c r="AI113" s="11"/>
      <c r="AJ113" s="11"/>
      <c r="AK113" s="2"/>
      <c r="AM113"/>
      <c r="AN113"/>
      <c r="AO113" s="176"/>
      <c r="AP113" s="176"/>
      <c r="AQ113" s="176"/>
      <c r="AR113" s="176"/>
      <c r="AZ113"/>
      <c r="BA113"/>
      <c r="BB113"/>
      <c r="BC113"/>
    </row>
    <row r="114" spans="1:55" ht="14.4" customHeight="1" x14ac:dyDescent="0.3">
      <c r="A114" s="361"/>
      <c r="B114" s="116" t="s">
        <v>96</v>
      </c>
      <c r="C114" s="48">
        <f>Mass_balance_B2!U20</f>
        <v>10.550001105618326</v>
      </c>
      <c r="D114" s="48">
        <f>Mass_balance_B2!V20</f>
        <v>10.550001105618326</v>
      </c>
      <c r="E114" s="91">
        <f t="shared" si="41"/>
        <v>26.375002764045817</v>
      </c>
      <c r="F114" s="21">
        <f t="shared" si="42"/>
        <v>7.3850007739328278</v>
      </c>
      <c r="G114" s="2"/>
      <c r="H114" s="2"/>
      <c r="I114" s="2"/>
      <c r="J114" s="2"/>
      <c r="K114" s="2"/>
      <c r="L114" s="2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G114" s="11"/>
      <c r="AH114" s="11"/>
      <c r="AI114" s="2"/>
      <c r="AM114" s="12"/>
      <c r="AN114"/>
      <c r="AO114" s="176"/>
      <c r="AP114" s="176"/>
      <c r="AQ114" s="176"/>
      <c r="AR114" s="176"/>
      <c r="AZ114"/>
      <c r="BA114"/>
      <c r="BB114"/>
      <c r="BC114"/>
    </row>
    <row r="115" spans="1:55" ht="25.8" customHeight="1" x14ac:dyDescent="0.3">
      <c r="A115" s="510" t="s">
        <v>55</v>
      </c>
      <c r="B115" s="511"/>
      <c r="C115" s="511"/>
      <c r="D115" s="511"/>
      <c r="E115" s="511"/>
      <c r="F115" s="511"/>
      <c r="G115" s="511"/>
      <c r="H115" s="511"/>
      <c r="I115" s="511"/>
      <c r="J115" s="511"/>
      <c r="K115" s="511"/>
      <c r="L115" s="511"/>
      <c r="M115" s="511"/>
      <c r="N115" s="511"/>
      <c r="O115" s="511"/>
      <c r="P115" s="512"/>
      <c r="Q115" s="80"/>
      <c r="R115" s="1"/>
      <c r="S115" s="1"/>
      <c r="T115" s="1"/>
      <c r="U115" s="1"/>
      <c r="W115" s="1"/>
      <c r="X115" s="1"/>
      <c r="Y115" s="1"/>
      <c r="Z115" s="1"/>
      <c r="AA115" s="1"/>
      <c r="AG115" s="11"/>
      <c r="AH115" s="11"/>
      <c r="AI115" s="2"/>
      <c r="AM115" s="12"/>
      <c r="AN115"/>
      <c r="AO115" s="176"/>
      <c r="AP115" s="176"/>
      <c r="AQ115" s="176"/>
      <c r="AR115" s="176"/>
      <c r="AZ115"/>
      <c r="BA115"/>
      <c r="BB115"/>
      <c r="BC115"/>
    </row>
    <row r="116" spans="1:55" ht="14.4" customHeight="1" x14ac:dyDescent="0.3">
      <c r="A116" s="513"/>
      <c r="B116" s="454"/>
      <c r="C116" s="454"/>
      <c r="D116" s="454"/>
      <c r="E116" s="454"/>
      <c r="F116" s="454"/>
      <c r="G116" s="454"/>
      <c r="H116" s="454"/>
      <c r="I116" s="454"/>
      <c r="J116" s="454"/>
      <c r="K116" s="454"/>
      <c r="L116" s="454"/>
      <c r="M116" s="454"/>
      <c r="N116" s="454"/>
      <c r="O116" s="454"/>
      <c r="P116" s="455"/>
      <c r="Q116" s="80"/>
      <c r="R116" s="1"/>
      <c r="S116" s="1"/>
      <c r="T116" s="1"/>
      <c r="U116" s="1"/>
      <c r="AE116" s="11"/>
      <c r="AF116" s="11"/>
      <c r="AG116" s="2"/>
      <c r="AK116" s="12"/>
      <c r="AM116" s="176"/>
      <c r="AN116" s="176"/>
      <c r="AO116" s="176"/>
      <c r="AP116" s="176"/>
      <c r="AQ116" s="176"/>
      <c r="AR116" s="176"/>
      <c r="AX116"/>
      <c r="AY116"/>
      <c r="AZ116"/>
      <c r="BA116"/>
      <c r="BB116"/>
      <c r="BC116"/>
    </row>
    <row r="117" spans="1:55" ht="33" customHeight="1" x14ac:dyDescent="0.3">
      <c r="A117" s="418" t="s">
        <v>0</v>
      </c>
      <c r="B117" s="411"/>
      <c r="C117" s="410" t="s">
        <v>38</v>
      </c>
      <c r="D117" s="410"/>
      <c r="E117" s="410" t="s">
        <v>41</v>
      </c>
      <c r="F117" s="410"/>
      <c r="G117" s="410" t="s">
        <v>45</v>
      </c>
      <c r="H117" s="410"/>
      <c r="I117" s="411" t="s">
        <v>124</v>
      </c>
      <c r="J117" s="412"/>
      <c r="K117" s="418" t="s">
        <v>69</v>
      </c>
      <c r="L117" s="411"/>
      <c r="M117" s="411" t="s">
        <v>3</v>
      </c>
      <c r="N117" s="411"/>
      <c r="O117" s="411" t="s">
        <v>15</v>
      </c>
      <c r="P117" s="412"/>
      <c r="Q117" s="80"/>
      <c r="R117" s="84"/>
      <c r="S117" s="84"/>
      <c r="T117" s="84"/>
      <c r="U117" s="84"/>
      <c r="AE117" s="11"/>
      <c r="AF117" s="11"/>
      <c r="AG117" s="2"/>
      <c r="AK117" s="12"/>
      <c r="AM117" s="176"/>
      <c r="AN117" s="176"/>
      <c r="AO117" s="176"/>
      <c r="AP117" s="176"/>
      <c r="AQ117" s="176"/>
      <c r="AR117" s="176"/>
      <c r="AX117"/>
      <c r="AY117"/>
      <c r="AZ117"/>
      <c r="BA117"/>
      <c r="BB117"/>
      <c r="BC117"/>
    </row>
    <row r="118" spans="1:55" ht="18.600000000000001" customHeight="1" x14ac:dyDescent="0.3">
      <c r="A118" s="419"/>
      <c r="B118" s="413"/>
      <c r="C118" s="514" t="s">
        <v>125</v>
      </c>
      <c r="D118" s="514"/>
      <c r="E118" s="514" t="s">
        <v>7</v>
      </c>
      <c r="F118" s="514"/>
      <c r="G118" s="514" t="s">
        <v>125</v>
      </c>
      <c r="H118" s="514"/>
      <c r="I118" s="506" t="s">
        <v>18</v>
      </c>
      <c r="J118" s="507"/>
      <c r="K118" s="419"/>
      <c r="L118" s="413"/>
      <c r="M118" s="417" t="s">
        <v>73</v>
      </c>
      <c r="N118" s="417"/>
      <c r="O118" s="413"/>
      <c r="P118" s="414"/>
      <c r="Q118" s="80"/>
      <c r="R118" s="84"/>
      <c r="S118" s="84"/>
      <c r="T118" s="84"/>
      <c r="U118" s="84"/>
      <c r="AE118" s="11"/>
      <c r="AF118" s="11"/>
      <c r="AG118" s="2"/>
      <c r="AK118" s="12"/>
      <c r="AM118" s="176"/>
      <c r="AN118" s="176"/>
      <c r="AO118" s="176"/>
      <c r="AP118" s="176"/>
      <c r="AQ118" s="176"/>
      <c r="AR118" s="176"/>
      <c r="AX118"/>
      <c r="AY118"/>
      <c r="AZ118"/>
      <c r="BA118"/>
      <c r="BB118"/>
      <c r="BC118"/>
    </row>
    <row r="119" spans="1:55" ht="15.6" customHeight="1" thickBot="1" x14ac:dyDescent="0.35">
      <c r="A119" s="420"/>
      <c r="B119" s="415"/>
      <c r="C119" s="172" t="s">
        <v>6</v>
      </c>
      <c r="D119" s="172" t="s">
        <v>5</v>
      </c>
      <c r="E119" s="173" t="s">
        <v>6</v>
      </c>
      <c r="F119" s="173" t="s">
        <v>5</v>
      </c>
      <c r="G119" s="172" t="s">
        <v>6</v>
      </c>
      <c r="H119" s="172" t="s">
        <v>5</v>
      </c>
      <c r="I119" s="172" t="s">
        <v>6</v>
      </c>
      <c r="J119" s="172" t="s">
        <v>5</v>
      </c>
      <c r="K119" s="420"/>
      <c r="L119" s="415"/>
      <c r="M119" s="174" t="s">
        <v>5</v>
      </c>
      <c r="N119" s="174" t="s">
        <v>6</v>
      </c>
      <c r="O119" s="415"/>
      <c r="P119" s="416"/>
      <c r="Q119" s="80"/>
      <c r="R119" s="84"/>
      <c r="S119" s="84"/>
      <c r="T119" s="84"/>
      <c r="U119" s="84"/>
      <c r="Z119" s="1"/>
      <c r="AE119" s="11"/>
      <c r="AF119" s="11"/>
      <c r="AG119" s="2"/>
      <c r="AK119" s="12"/>
      <c r="AM119" s="176"/>
      <c r="AN119" s="176"/>
      <c r="AO119" s="176"/>
      <c r="AP119" s="176"/>
      <c r="AQ119" s="176"/>
      <c r="AR119" s="176"/>
      <c r="AX119"/>
      <c r="AY119"/>
      <c r="AZ119"/>
      <c r="BA119"/>
      <c r="BB119"/>
      <c r="BC119"/>
    </row>
    <row r="120" spans="1:55" x14ac:dyDescent="0.3">
      <c r="A120" s="360" t="s">
        <v>91</v>
      </c>
      <c r="B120" s="117" t="s">
        <v>92</v>
      </c>
      <c r="C120" s="46">
        <f>Mass_balance_B2!U41</f>
        <v>0.4267428015643292</v>
      </c>
      <c r="D120" s="46">
        <f>Mass_balance_B2!V41</f>
        <v>0.49064919131954504</v>
      </c>
      <c r="E120" s="18">
        <f>Mass_balance_B2!U$58</f>
        <v>300</v>
      </c>
      <c r="F120" s="18">
        <v>200</v>
      </c>
      <c r="G120" s="22">
        <f>($C120-(E120*$C120/960))</f>
        <v>0.29338567607547633</v>
      </c>
      <c r="H120" s="22">
        <f t="shared" ref="H120:H134" si="43">($D120-(F120*$D120/960))</f>
        <v>0.38843060979463984</v>
      </c>
      <c r="I120" s="18">
        <f t="shared" ref="I120:I134" si="44">G120*$M$120*1000</f>
        <v>96.817273104907187</v>
      </c>
      <c r="J120" s="18">
        <f t="shared" ref="J120:J134" si="45">H120*$M$120*1000</f>
        <v>128.18210123223113</v>
      </c>
      <c r="K120" s="500" t="s">
        <v>74</v>
      </c>
      <c r="L120" s="501"/>
      <c r="M120" s="498">
        <v>0.33</v>
      </c>
      <c r="N120" s="498">
        <v>0.33</v>
      </c>
      <c r="O120" s="475" t="s">
        <v>121</v>
      </c>
      <c r="P120" s="476"/>
      <c r="Q120" s="80"/>
      <c r="R120" s="84"/>
      <c r="S120" s="84"/>
      <c r="T120" s="84"/>
      <c r="U120" s="84"/>
      <c r="Z120" s="1"/>
      <c r="AE120" s="11"/>
      <c r="AF120" s="11"/>
      <c r="AG120" s="2"/>
      <c r="AK120" s="12"/>
      <c r="AM120" s="176"/>
      <c r="AN120" s="176"/>
      <c r="AO120" s="176"/>
      <c r="AP120" s="176"/>
      <c r="AQ120" s="176"/>
      <c r="AR120" s="176"/>
      <c r="AX120"/>
      <c r="AY120"/>
      <c r="AZ120"/>
      <c r="BA120"/>
      <c r="BB120"/>
      <c r="BC120"/>
    </row>
    <row r="121" spans="1:55" ht="14.4" customHeight="1" x14ac:dyDescent="0.3">
      <c r="A121" s="361"/>
      <c r="B121" s="116" t="s">
        <v>93</v>
      </c>
      <c r="C121" s="46">
        <f>Mass_balance_B2!U42</f>
        <v>1.5676856192677651</v>
      </c>
      <c r="D121" s="46">
        <f>Mass_balance_B2!V42</f>
        <v>2.3515284289016476</v>
      </c>
      <c r="E121" s="18">
        <f>Mass_balance_B2!U$58</f>
        <v>300</v>
      </c>
      <c r="F121" s="18">
        <v>200</v>
      </c>
      <c r="G121" s="22">
        <f t="shared" ref="G121:G134" si="46">($C121-(E121*$C121/960))</f>
        <v>1.0777838632465886</v>
      </c>
      <c r="H121" s="22">
        <f t="shared" si="43"/>
        <v>1.8616266728804711</v>
      </c>
      <c r="I121" s="18">
        <f t="shared" si="44"/>
        <v>355.66867487137426</v>
      </c>
      <c r="J121" s="18">
        <f t="shared" si="45"/>
        <v>614.33680205055555</v>
      </c>
      <c r="K121" s="502"/>
      <c r="L121" s="499"/>
      <c r="M121" s="489"/>
      <c r="N121" s="489"/>
      <c r="O121" s="477"/>
      <c r="P121" s="478"/>
      <c r="Q121" s="1"/>
      <c r="R121" s="84"/>
      <c r="S121" s="84"/>
      <c r="T121" s="84"/>
      <c r="U121" s="84"/>
      <c r="V121" s="12"/>
      <c r="Z121" s="1"/>
      <c r="AE121" s="11"/>
      <c r="AF121" s="11"/>
      <c r="AG121" s="11"/>
      <c r="AK121" s="12"/>
      <c r="AM121" s="176"/>
      <c r="AN121" s="176"/>
      <c r="AO121" s="176"/>
      <c r="AP121" s="176"/>
      <c r="AQ121" s="176"/>
      <c r="AR121" s="176"/>
      <c r="AX121"/>
      <c r="AY121"/>
      <c r="AZ121"/>
      <c r="BA121"/>
      <c r="BB121"/>
      <c r="BC121"/>
    </row>
    <row r="122" spans="1:55" x14ac:dyDescent="0.3">
      <c r="A122" s="361"/>
      <c r="B122" s="116" t="s">
        <v>94</v>
      </c>
      <c r="C122" s="46">
        <f>Mass_balance_B2!U43</f>
        <v>1.6229789404028041</v>
      </c>
      <c r="D122" s="46">
        <f>Mass_balance_B2!V43</f>
        <v>2.434468410604206</v>
      </c>
      <c r="E122" s="18">
        <f>Mass_balance_B2!U$58</f>
        <v>300</v>
      </c>
      <c r="F122" s="18">
        <v>200</v>
      </c>
      <c r="G122" s="22">
        <f t="shared" si="46"/>
        <v>1.1157980215269279</v>
      </c>
      <c r="H122" s="22">
        <f t="shared" si="43"/>
        <v>1.9272874917283298</v>
      </c>
      <c r="I122" s="18">
        <f t="shared" si="44"/>
        <v>368.21334710388618</v>
      </c>
      <c r="J122" s="18">
        <f t="shared" si="45"/>
        <v>636.00487227034887</v>
      </c>
      <c r="K122" s="502"/>
      <c r="L122" s="499"/>
      <c r="M122" s="489"/>
      <c r="N122" s="489"/>
      <c r="O122" s="477"/>
      <c r="P122" s="478"/>
      <c r="Q122" s="1"/>
      <c r="R122" s="84"/>
      <c r="S122" s="84"/>
      <c r="T122" s="84"/>
      <c r="U122" s="84"/>
      <c r="V122" s="12"/>
      <c r="W122" s="12"/>
      <c r="X122" s="12"/>
      <c r="Y122" s="12"/>
      <c r="Z122" s="1"/>
      <c r="AE122" s="11"/>
      <c r="AF122" s="11"/>
      <c r="AG122" s="11"/>
      <c r="AK122" s="12"/>
      <c r="AM122" s="176"/>
      <c r="AN122" s="176"/>
      <c r="AO122" s="176"/>
      <c r="AP122" s="176"/>
      <c r="AQ122" s="176"/>
      <c r="AR122" s="176"/>
      <c r="AX122"/>
      <c r="AY122"/>
      <c r="AZ122"/>
      <c r="BA122"/>
      <c r="BB122"/>
      <c r="BC122"/>
    </row>
    <row r="123" spans="1:55" x14ac:dyDescent="0.3">
      <c r="A123" s="361"/>
      <c r="B123" s="116" t="s">
        <v>95</v>
      </c>
      <c r="C123" s="46">
        <f>Mass_balance_B2!U44</f>
        <v>1.0639762040477103</v>
      </c>
      <c r="D123" s="46">
        <f>Mass_balance_B2!V44</f>
        <v>1.387652352139932</v>
      </c>
      <c r="E123" s="18">
        <f>Mass_balance_B2!U$58</f>
        <v>300</v>
      </c>
      <c r="F123" s="18">
        <v>200</v>
      </c>
      <c r="G123" s="22">
        <f t="shared" si="46"/>
        <v>0.73148364028280088</v>
      </c>
      <c r="H123" s="22">
        <f t="shared" si="43"/>
        <v>1.0985581121107795</v>
      </c>
      <c r="I123" s="18">
        <f t="shared" si="44"/>
        <v>241.38960129332429</v>
      </c>
      <c r="J123" s="18">
        <f t="shared" si="45"/>
        <v>362.52417699655723</v>
      </c>
      <c r="K123" s="503"/>
      <c r="L123" s="504"/>
      <c r="M123" s="505"/>
      <c r="N123" s="505"/>
      <c r="O123" s="479"/>
      <c r="P123" s="480"/>
      <c r="Q123" s="1"/>
      <c r="R123" s="84"/>
      <c r="S123" s="84"/>
      <c r="T123" s="84"/>
      <c r="U123" s="84"/>
      <c r="V123" s="12"/>
      <c r="W123" s="12"/>
      <c r="X123" s="12"/>
      <c r="Y123" s="12"/>
      <c r="Z123" s="1"/>
      <c r="AA123" s="1"/>
      <c r="AB123" s="1"/>
      <c r="AC123" s="1"/>
      <c r="AE123" s="11"/>
      <c r="AF123" s="11"/>
      <c r="AG123" s="11"/>
      <c r="AK123" s="12"/>
      <c r="AM123" s="176"/>
      <c r="AN123" s="176"/>
      <c r="AO123" s="176"/>
      <c r="AP123" s="176"/>
      <c r="AQ123" s="176"/>
      <c r="AR123" s="176"/>
      <c r="AX123"/>
      <c r="AY123"/>
      <c r="AZ123"/>
      <c r="BA123"/>
      <c r="BB123"/>
      <c r="BC123"/>
    </row>
    <row r="124" spans="1:55" x14ac:dyDescent="0.3">
      <c r="A124" s="361"/>
      <c r="B124" s="116" t="s">
        <v>96</v>
      </c>
      <c r="C124" s="46">
        <f>Mass_balance_B2!U45</f>
        <v>0.70282131750021293</v>
      </c>
      <c r="D124" s="46">
        <f>Mass_balance_B2!V45</f>
        <v>0.80806256341996363</v>
      </c>
      <c r="E124" s="18">
        <f>Mass_balance_B2!U$58</f>
        <v>300</v>
      </c>
      <c r="F124" s="18">
        <v>200</v>
      </c>
      <c r="G124" s="22">
        <f t="shared" si="46"/>
        <v>0.48318965578139639</v>
      </c>
      <c r="H124" s="22">
        <f t="shared" si="43"/>
        <v>0.63971619604080454</v>
      </c>
      <c r="I124" s="18">
        <f t="shared" si="44"/>
        <v>159.45258640786082</v>
      </c>
      <c r="J124" s="18">
        <f t="shared" si="45"/>
        <v>211.1063446934655</v>
      </c>
      <c r="K124" s="86"/>
      <c r="L124" s="87"/>
      <c r="M124" s="87"/>
      <c r="N124" s="87"/>
      <c r="O124" s="87"/>
      <c r="P124" s="87"/>
      <c r="Q124" s="1"/>
      <c r="R124" s="84"/>
      <c r="S124" s="84"/>
      <c r="T124" s="84"/>
      <c r="U124" s="84"/>
      <c r="V124" s="12"/>
      <c r="W124" s="12"/>
      <c r="X124" s="12"/>
      <c r="Y124" s="12"/>
      <c r="Z124" s="1"/>
      <c r="AA124" s="1"/>
      <c r="AB124" s="1"/>
      <c r="AC124" s="1"/>
      <c r="AE124" s="11"/>
      <c r="AF124" s="11"/>
      <c r="AG124" s="11"/>
      <c r="AK124" s="12"/>
      <c r="AM124" s="176"/>
      <c r="AN124" s="176"/>
      <c r="AO124" s="176"/>
      <c r="AP124" s="176"/>
      <c r="AQ124" s="176"/>
      <c r="AR124" s="176"/>
      <c r="AX124"/>
      <c r="AY124"/>
      <c r="AZ124"/>
      <c r="BA124"/>
      <c r="BB124"/>
      <c r="BC124"/>
    </row>
    <row r="125" spans="1:55" x14ac:dyDescent="0.3">
      <c r="A125" s="360" t="s">
        <v>97</v>
      </c>
      <c r="B125" s="117" t="s">
        <v>92</v>
      </c>
      <c r="C125" s="45">
        <f>Mass_balance_B2!U46</f>
        <v>0.2749389840272396</v>
      </c>
      <c r="D125" s="45">
        <f>Mass_balance_B2!V46</f>
        <v>0.31101093607370101</v>
      </c>
      <c r="E125" s="19">
        <f>Mass_balance_B2!U$58</f>
        <v>300</v>
      </c>
      <c r="F125" s="19">
        <v>200</v>
      </c>
      <c r="G125" s="23">
        <f t="shared" si="46"/>
        <v>0.18902055151872721</v>
      </c>
      <c r="H125" s="23">
        <f t="shared" si="43"/>
        <v>0.24621699105834663</v>
      </c>
      <c r="I125" s="19">
        <f t="shared" si="44"/>
        <v>62.376782001179983</v>
      </c>
      <c r="J125" s="19">
        <f t="shared" si="45"/>
        <v>81.251607049254389</v>
      </c>
      <c r="K125" s="86"/>
      <c r="L125" s="87"/>
      <c r="M125" s="87"/>
      <c r="N125" s="87"/>
      <c r="O125" s="87"/>
      <c r="P125" s="87"/>
      <c r="Q125" s="1"/>
      <c r="R125" s="84"/>
      <c r="S125" s="84"/>
      <c r="T125" s="84"/>
      <c r="U125" s="84"/>
      <c r="V125" s="12"/>
      <c r="W125" s="12"/>
      <c r="X125" s="12"/>
      <c r="Y125" s="12"/>
      <c r="Z125" s="1"/>
      <c r="AA125" s="1"/>
      <c r="AB125" s="1"/>
      <c r="AC125" s="1"/>
      <c r="AE125" s="11"/>
      <c r="AF125" s="11"/>
      <c r="AG125" s="11"/>
      <c r="AK125" s="12"/>
      <c r="AM125" s="176"/>
      <c r="AN125" s="176"/>
      <c r="AO125" s="176"/>
      <c r="AP125" s="176"/>
      <c r="AQ125" s="176"/>
      <c r="AR125" s="176"/>
      <c r="AX125"/>
      <c r="AY125"/>
      <c r="AZ125"/>
      <c r="BA125"/>
      <c r="BB125"/>
      <c r="BC125"/>
    </row>
    <row r="126" spans="1:55" x14ac:dyDescent="0.3">
      <c r="A126" s="361"/>
      <c r="B126" s="116" t="s">
        <v>93</v>
      </c>
      <c r="C126" s="46">
        <f>Mass_balance_B2!U47</f>
        <v>2.0548924591135922</v>
      </c>
      <c r="D126" s="46">
        <f>Mass_balance_B2!V47</f>
        <v>3.0823386886703883</v>
      </c>
      <c r="E126" s="18">
        <f>Mass_balance_B2!U$58</f>
        <v>300</v>
      </c>
      <c r="F126" s="18">
        <v>200</v>
      </c>
      <c r="G126" s="22">
        <f t="shared" si="46"/>
        <v>1.4127385656405946</v>
      </c>
      <c r="H126" s="22">
        <f t="shared" si="43"/>
        <v>2.440184795197391</v>
      </c>
      <c r="I126" s="18">
        <f t="shared" si="44"/>
        <v>466.20372666139627</v>
      </c>
      <c r="J126" s="18">
        <f t="shared" si="45"/>
        <v>805.2609824151391</v>
      </c>
      <c r="K126" s="86"/>
      <c r="L126" s="87"/>
      <c r="M126" s="87"/>
      <c r="N126" s="87"/>
      <c r="O126" s="87"/>
      <c r="P126" s="87"/>
      <c r="Q126" s="1"/>
      <c r="R126" s="84"/>
      <c r="S126" s="84"/>
      <c r="T126" s="84"/>
      <c r="U126" s="84"/>
      <c r="W126" s="12"/>
      <c r="X126" s="12"/>
      <c r="Y126" s="12"/>
      <c r="Z126" s="1"/>
      <c r="AA126" s="1"/>
      <c r="AB126" s="1"/>
      <c r="AC126" s="1"/>
      <c r="AE126" s="11"/>
      <c r="AF126" s="11"/>
      <c r="AG126" s="11"/>
      <c r="AK126" s="12"/>
      <c r="AM126" s="176"/>
      <c r="AN126" s="176"/>
      <c r="AO126" s="176"/>
      <c r="AP126" s="176"/>
      <c r="AQ126" s="176"/>
      <c r="AR126" s="176"/>
      <c r="AX126"/>
      <c r="AY126"/>
      <c r="AZ126"/>
      <c r="BA126"/>
      <c r="BB126"/>
      <c r="BC126"/>
    </row>
    <row r="127" spans="1:55" x14ac:dyDescent="0.3">
      <c r="A127" s="361"/>
      <c r="B127" s="116" t="s">
        <v>94</v>
      </c>
      <c r="C127" s="46">
        <f>Mass_balance_B2!U48</f>
        <v>1.9245689401448922</v>
      </c>
      <c r="D127" s="46">
        <f>Mass_balance_B2!V48</f>
        <v>2.8868534102173387</v>
      </c>
      <c r="E127" s="18">
        <f>Mass_balance_B2!U$58</f>
        <v>300</v>
      </c>
      <c r="F127" s="18">
        <v>200</v>
      </c>
      <c r="G127" s="22">
        <f t="shared" si="46"/>
        <v>1.3231411463496134</v>
      </c>
      <c r="H127" s="22">
        <f t="shared" si="43"/>
        <v>2.2854256164220597</v>
      </c>
      <c r="I127" s="18">
        <f t="shared" si="44"/>
        <v>436.63657829537243</v>
      </c>
      <c r="J127" s="18">
        <f t="shared" si="45"/>
        <v>754.19045341927972</v>
      </c>
      <c r="K127" s="86"/>
      <c r="L127" s="87"/>
      <c r="M127" s="87"/>
      <c r="N127" s="87"/>
      <c r="O127" s="87"/>
      <c r="P127" s="87"/>
      <c r="Q127" s="1"/>
      <c r="R127" s="84"/>
      <c r="S127" s="84"/>
      <c r="T127" s="84"/>
      <c r="U127" s="84"/>
      <c r="AA127" s="1"/>
      <c r="AB127" s="1"/>
      <c r="AC127" s="1"/>
      <c r="AE127" s="11"/>
      <c r="AF127" s="11"/>
      <c r="AG127" s="11"/>
      <c r="AK127" s="12"/>
      <c r="AM127" s="176"/>
      <c r="AN127" s="176"/>
      <c r="AO127" s="176"/>
      <c r="AP127" s="176"/>
      <c r="AQ127" s="176"/>
      <c r="AR127" s="176"/>
      <c r="AX127"/>
      <c r="AY127"/>
      <c r="AZ127"/>
      <c r="BA127"/>
      <c r="BB127"/>
      <c r="BC127"/>
    </row>
    <row r="128" spans="1:55" x14ac:dyDescent="0.3">
      <c r="A128" s="361"/>
      <c r="B128" s="116" t="s">
        <v>95</v>
      </c>
      <c r="C128" s="46">
        <f>Mass_balance_B2!U49</f>
        <v>0.91475687064787248</v>
      </c>
      <c r="D128" s="46">
        <f>Mass_balance_B2!V49</f>
        <v>1.0347728301485888</v>
      </c>
      <c r="E128" s="18">
        <f>Mass_balance_B2!U$58</f>
        <v>300</v>
      </c>
      <c r="F128" s="18">
        <v>200</v>
      </c>
      <c r="G128" s="22">
        <f t="shared" si="46"/>
        <v>0.62889534857041229</v>
      </c>
      <c r="H128" s="22">
        <f t="shared" si="43"/>
        <v>0.81919515720096614</v>
      </c>
      <c r="I128" s="18">
        <f t="shared" si="44"/>
        <v>207.53546502823605</v>
      </c>
      <c r="J128" s="18">
        <f t="shared" si="45"/>
        <v>270.33440187631885</v>
      </c>
      <c r="K128" s="86"/>
      <c r="L128" s="87"/>
      <c r="M128" s="87"/>
      <c r="N128" s="87"/>
      <c r="O128" s="87"/>
      <c r="P128" s="87"/>
      <c r="Q128" s="1"/>
      <c r="R128" s="1"/>
      <c r="S128" s="1"/>
      <c r="T128" s="1"/>
      <c r="U128" s="1"/>
      <c r="AA128" s="1"/>
      <c r="AB128" s="1"/>
      <c r="AC128" s="1"/>
      <c r="AE128" s="11"/>
      <c r="AF128" s="11"/>
      <c r="AG128" s="11"/>
      <c r="AK128" s="12"/>
      <c r="AM128" s="176"/>
      <c r="AN128" s="176"/>
      <c r="AO128" s="176"/>
      <c r="AP128" s="176"/>
      <c r="AQ128" s="176"/>
      <c r="AR128" s="176"/>
      <c r="AX128"/>
      <c r="AY128"/>
      <c r="AZ128"/>
      <c r="BA128"/>
      <c r="BB128"/>
      <c r="BC128"/>
    </row>
    <row r="129" spans="1:55" x14ac:dyDescent="0.3">
      <c r="A129" s="362"/>
      <c r="B129" s="118" t="s">
        <v>96</v>
      </c>
      <c r="C129" s="44">
        <f>Mass_balance_B2!U50</f>
        <v>0.46019378147184509</v>
      </c>
      <c r="D129" s="44">
        <f>Mass_balance_B2!V50</f>
        <v>0.52070949118894561</v>
      </c>
      <c r="E129" s="16">
        <f>Mass_balance_B2!U$58</f>
        <v>300</v>
      </c>
      <c r="F129" s="16">
        <v>200</v>
      </c>
      <c r="G129" s="7">
        <f t="shared" si="46"/>
        <v>0.31638322476189351</v>
      </c>
      <c r="H129" s="7">
        <f t="shared" si="43"/>
        <v>0.41222834719124862</v>
      </c>
      <c r="I129" s="16">
        <f t="shared" si="44"/>
        <v>104.40646417142486</v>
      </c>
      <c r="J129" s="16">
        <f t="shared" si="45"/>
        <v>136.03535457311204</v>
      </c>
      <c r="K129" s="86"/>
      <c r="L129" s="87"/>
      <c r="M129" s="87"/>
      <c r="N129" s="87"/>
      <c r="O129" s="87"/>
      <c r="P129" s="87"/>
      <c r="Q129" s="1"/>
      <c r="R129" s="1"/>
      <c r="S129" s="1"/>
      <c r="T129" s="1"/>
      <c r="U129" s="1"/>
      <c r="AA129" s="1"/>
      <c r="AB129" s="1"/>
      <c r="AC129" s="1"/>
      <c r="AE129" s="11"/>
      <c r="AF129" s="11"/>
      <c r="AG129" s="11"/>
      <c r="AK129" s="12"/>
      <c r="AM129" s="176"/>
      <c r="AN129" s="176"/>
      <c r="AO129" s="176"/>
      <c r="AP129" s="176"/>
      <c r="AQ129" s="176"/>
      <c r="AR129" s="176"/>
      <c r="AX129"/>
      <c r="AY129"/>
      <c r="AZ129"/>
      <c r="BA129"/>
      <c r="BB129"/>
      <c r="BC129"/>
    </row>
    <row r="130" spans="1:55" x14ac:dyDescent="0.3">
      <c r="A130" s="360" t="s">
        <v>98</v>
      </c>
      <c r="B130" s="117" t="s">
        <v>92</v>
      </c>
      <c r="C130" s="45">
        <f>Mass_balance_B2!U51</f>
        <v>0.30205618242828092</v>
      </c>
      <c r="D130" s="45">
        <f>Mass_balance_B2!V51</f>
        <v>0.3401959606567807</v>
      </c>
      <c r="E130" s="19">
        <f>Mass_balance_B2!U$58</f>
        <v>300</v>
      </c>
      <c r="F130" s="19">
        <v>200</v>
      </c>
      <c r="G130" s="23">
        <f t="shared" si="46"/>
        <v>0.20766362541944314</v>
      </c>
      <c r="H130" s="23">
        <f t="shared" si="43"/>
        <v>0.26932180218661805</v>
      </c>
      <c r="I130" s="19">
        <f t="shared" si="44"/>
        <v>68.528996388416232</v>
      </c>
      <c r="J130" s="19">
        <f t="shared" si="45"/>
        <v>88.876194721583971</v>
      </c>
      <c r="K130" s="86"/>
      <c r="L130" s="87"/>
      <c r="M130" s="87"/>
      <c r="N130" s="87"/>
      <c r="O130" s="87"/>
      <c r="P130" s="87"/>
      <c r="Q130" s="1"/>
      <c r="R130" s="1"/>
      <c r="S130" s="1"/>
      <c r="T130" s="1"/>
      <c r="U130" s="1"/>
      <c r="AA130" s="1"/>
      <c r="AB130" s="1"/>
      <c r="AC130" s="1"/>
      <c r="AE130" s="11"/>
      <c r="AF130" s="11"/>
      <c r="AG130" s="11"/>
      <c r="AK130" s="12"/>
      <c r="AM130" s="176"/>
      <c r="AN130" s="176"/>
      <c r="AO130" s="176"/>
      <c r="AP130" s="176"/>
      <c r="AQ130" s="176"/>
      <c r="AR130" s="176"/>
      <c r="AX130"/>
      <c r="AY130"/>
      <c r="AZ130"/>
      <c r="BA130"/>
      <c r="BB130"/>
      <c r="BC130"/>
    </row>
    <row r="131" spans="1:55" x14ac:dyDescent="0.3">
      <c r="A131" s="361"/>
      <c r="B131" s="116" t="s">
        <v>93</v>
      </c>
      <c r="C131" s="46">
        <f>Mass_balance_B2!U52</f>
        <v>1.8257242326089307</v>
      </c>
      <c r="D131" s="46">
        <f>Mass_balance_B2!V52</f>
        <v>2.0562532579654498</v>
      </c>
      <c r="E131" s="18">
        <f>Mass_balance_B2!U$58</f>
        <v>300</v>
      </c>
      <c r="F131" s="18">
        <v>200</v>
      </c>
      <c r="G131" s="22">
        <f t="shared" si="46"/>
        <v>1.2551854099186399</v>
      </c>
      <c r="H131" s="22">
        <f t="shared" si="43"/>
        <v>1.6278671625559811</v>
      </c>
      <c r="I131" s="18">
        <f t="shared" si="44"/>
        <v>414.21118527315122</v>
      </c>
      <c r="J131" s="18">
        <f t="shared" si="45"/>
        <v>537.19616364347382</v>
      </c>
      <c r="K131" s="86"/>
      <c r="L131" s="87"/>
      <c r="M131" s="87"/>
      <c r="N131" s="87"/>
      <c r="O131" s="87"/>
      <c r="P131" s="87"/>
      <c r="Q131" s="1"/>
      <c r="R131" s="1"/>
      <c r="S131" s="1"/>
      <c r="T131" s="1"/>
      <c r="U131" s="1"/>
      <c r="AE131" s="11"/>
      <c r="AF131" s="11"/>
      <c r="AG131" s="11"/>
      <c r="AK131" s="12"/>
      <c r="AM131" s="176"/>
      <c r="AN131" s="176"/>
      <c r="AO131" s="176"/>
      <c r="AP131" s="176"/>
      <c r="AQ131" s="176"/>
      <c r="AR131" s="176"/>
      <c r="AX131"/>
      <c r="AY131"/>
      <c r="AZ131"/>
      <c r="BA131"/>
      <c r="BB131"/>
      <c r="BC131"/>
    </row>
    <row r="132" spans="1:55" ht="23.4" x14ac:dyDescent="0.3">
      <c r="A132" s="361"/>
      <c r="B132" s="116" t="s">
        <v>94</v>
      </c>
      <c r="C132" s="46">
        <f>Mass_balance_B2!U53</f>
        <v>2.2410630113589853</v>
      </c>
      <c r="D132" s="46">
        <f>Mass_balance_B2!V53</f>
        <v>3.361594517038478</v>
      </c>
      <c r="E132" s="18">
        <f>Mass_balance_B2!U$58</f>
        <v>300</v>
      </c>
      <c r="F132" s="18">
        <v>200</v>
      </c>
      <c r="G132" s="22">
        <f t="shared" si="46"/>
        <v>1.5407308203093024</v>
      </c>
      <c r="H132" s="22">
        <f t="shared" si="43"/>
        <v>2.6612623259887949</v>
      </c>
      <c r="I132" s="18">
        <f t="shared" si="44"/>
        <v>508.44117070206983</v>
      </c>
      <c r="J132" s="18">
        <f t="shared" si="45"/>
        <v>878.2165675763024</v>
      </c>
      <c r="K132" s="99"/>
      <c r="L132" s="1"/>
      <c r="M132" s="1"/>
      <c r="N132" s="1"/>
      <c r="O132" s="1"/>
      <c r="P132" s="1"/>
      <c r="Q132" s="169"/>
      <c r="R132" s="169"/>
      <c r="S132" s="169"/>
      <c r="T132" s="169"/>
      <c r="U132" s="169"/>
      <c r="V132" s="1"/>
      <c r="AE132" s="11"/>
      <c r="AF132" s="11"/>
      <c r="AG132" s="11"/>
      <c r="AK132" s="12"/>
      <c r="AM132" s="176"/>
      <c r="AN132" s="176"/>
      <c r="AO132" s="176"/>
      <c r="AP132" s="176"/>
      <c r="AQ132" s="176"/>
      <c r="AR132" s="176"/>
      <c r="AX132"/>
      <c r="AY132"/>
      <c r="AZ132"/>
      <c r="BA132"/>
      <c r="BB132"/>
      <c r="BC132"/>
    </row>
    <row r="133" spans="1:55" ht="23.4" x14ac:dyDescent="0.3">
      <c r="A133" s="361"/>
      <c r="B133" s="116" t="s">
        <v>95</v>
      </c>
      <c r="C133" s="46">
        <f>Mass_balance_B2!U54</f>
        <v>0.77343752885831607</v>
      </c>
      <c r="D133" s="46">
        <f>Mass_balance_B2!V54</f>
        <v>0.87109729396264091</v>
      </c>
      <c r="E133" s="18">
        <f>Mass_balance_B2!U$58</f>
        <v>300</v>
      </c>
      <c r="F133" s="18">
        <v>200</v>
      </c>
      <c r="G133" s="22">
        <f t="shared" si="46"/>
        <v>0.53173830109009224</v>
      </c>
      <c r="H133" s="22">
        <f t="shared" si="43"/>
        <v>0.68961869105375739</v>
      </c>
      <c r="I133" s="18">
        <f t="shared" si="44"/>
        <v>175.47363935973044</v>
      </c>
      <c r="J133" s="18">
        <f t="shared" si="45"/>
        <v>227.57416804773993</v>
      </c>
      <c r="K133" s="99"/>
      <c r="L133" s="1"/>
      <c r="M133" s="1"/>
      <c r="N133" s="1"/>
      <c r="O133" s="1"/>
      <c r="P133" s="1"/>
      <c r="Q133" s="169"/>
      <c r="R133" s="169"/>
      <c r="S133" s="169"/>
      <c r="T133" s="169"/>
      <c r="U133" s="169"/>
      <c r="V133" s="1"/>
      <c r="W133" s="1"/>
      <c r="X133" s="1"/>
      <c r="Y133" s="1"/>
      <c r="Z133" s="1"/>
      <c r="AA133" s="1"/>
      <c r="AG133" s="11"/>
      <c r="AH133" s="11"/>
      <c r="AI133" s="11"/>
      <c r="AM133" s="176"/>
      <c r="AN133" s="176"/>
      <c r="AO133" s="176"/>
      <c r="AP133" s="176"/>
      <c r="AQ133" s="176"/>
      <c r="AR133" s="176"/>
      <c r="AX133"/>
      <c r="AY133"/>
      <c r="AZ133"/>
      <c r="BA133"/>
      <c r="BB133"/>
      <c r="BC133"/>
    </row>
    <row r="134" spans="1:55" ht="23.4" x14ac:dyDescent="0.3">
      <c r="A134" s="362"/>
      <c r="B134" s="118" t="s">
        <v>96</v>
      </c>
      <c r="C134" s="44">
        <f>Mass_balance_B2!U55</f>
        <v>0.19361609092124682</v>
      </c>
      <c r="D134" s="44">
        <f>Mass_balance_B2!V55</f>
        <v>0.21806344607829201</v>
      </c>
      <c r="E134" s="16">
        <f>Mass_balance_B2!U$58</f>
        <v>300</v>
      </c>
      <c r="F134" s="16">
        <v>200</v>
      </c>
      <c r="G134" s="7">
        <f t="shared" si="46"/>
        <v>0.13311106250835719</v>
      </c>
      <c r="H134" s="7">
        <f t="shared" si="43"/>
        <v>0.17263356147864783</v>
      </c>
      <c r="I134" s="16">
        <f t="shared" si="44"/>
        <v>43.92665062775788</v>
      </c>
      <c r="J134" s="16">
        <f t="shared" si="45"/>
        <v>56.969075287953785</v>
      </c>
      <c r="K134" s="80"/>
      <c r="L134" s="1"/>
      <c r="M134" s="1"/>
      <c r="N134" s="1"/>
      <c r="O134" s="1"/>
      <c r="P134" s="1"/>
      <c r="Q134" s="169"/>
      <c r="R134" s="169"/>
      <c r="S134" s="169"/>
      <c r="T134" s="169"/>
      <c r="U134" s="169"/>
      <c r="V134" s="1"/>
      <c r="W134" s="1"/>
      <c r="X134" s="1"/>
      <c r="Y134" s="1"/>
      <c r="Z134" s="1"/>
      <c r="AA134" s="1"/>
      <c r="AG134" s="11"/>
      <c r="AH134" s="11"/>
      <c r="AI134" s="11"/>
      <c r="AM134" s="176"/>
      <c r="AN134" s="176"/>
      <c r="AO134" s="176"/>
      <c r="AP134" s="176"/>
      <c r="AQ134" s="176"/>
      <c r="AR134" s="176"/>
      <c r="AX134"/>
      <c r="AY134"/>
      <c r="AZ134"/>
      <c r="BA134"/>
      <c r="BB134"/>
      <c r="BC134"/>
    </row>
    <row r="135" spans="1:55" ht="23.4" customHeight="1" x14ac:dyDescent="0.3">
      <c r="V135" s="170"/>
      <c r="W135" s="170"/>
      <c r="X135" s="1"/>
      <c r="AD135" s="11"/>
      <c r="AE135" s="11"/>
      <c r="AF135" s="11"/>
      <c r="AJ135" s="176"/>
      <c r="AK135" s="176"/>
      <c r="AL135" s="176"/>
      <c r="AM135" s="176"/>
      <c r="AN135" s="176"/>
      <c r="AO135" s="176"/>
      <c r="AP135" s="176"/>
      <c r="AQ135" s="176"/>
      <c r="AR135" s="176"/>
      <c r="AU135"/>
      <c r="AV135"/>
      <c r="AW135"/>
      <c r="AX135"/>
      <c r="AY135"/>
      <c r="AZ135"/>
      <c r="BA135"/>
      <c r="BB135"/>
      <c r="BC135"/>
    </row>
    <row r="136" spans="1:55" ht="14.4" customHeight="1" x14ac:dyDescent="0.3">
      <c r="V136" s="170"/>
      <c r="W136" s="170"/>
      <c r="X136" s="169"/>
      <c r="Y136" s="1"/>
      <c r="Z136" s="1"/>
      <c r="AA136" s="1"/>
      <c r="AB136" s="1"/>
      <c r="AC136" s="1"/>
      <c r="AJ136" s="11"/>
      <c r="AK136" s="11"/>
      <c r="AL136" s="11"/>
      <c r="AM136"/>
      <c r="AN136"/>
      <c r="AO136"/>
      <c r="AP136" s="176"/>
      <c r="AQ136" s="176"/>
      <c r="AR136" s="176"/>
      <c r="BA136"/>
      <c r="BB136"/>
      <c r="BC136"/>
    </row>
    <row r="137" spans="1:55" ht="16.2" customHeight="1" x14ac:dyDescent="0.3">
      <c r="V137" s="1"/>
      <c r="W137" s="1"/>
      <c r="X137" s="1"/>
      <c r="Y137" s="1"/>
      <c r="Z137" s="1"/>
      <c r="AA137" s="1"/>
      <c r="AH137" s="11"/>
      <c r="AI137" s="11"/>
      <c r="AJ137" s="11"/>
      <c r="AM137"/>
      <c r="AN137" s="176"/>
      <c r="AO137" s="176"/>
      <c r="AP137" s="176"/>
      <c r="AQ137" s="176"/>
      <c r="AR137" s="176"/>
      <c r="AY137"/>
      <c r="AZ137"/>
      <c r="BA137"/>
      <c r="BB137"/>
      <c r="BC137"/>
    </row>
    <row r="138" spans="1:55" ht="16.8" customHeight="1" x14ac:dyDescent="0.3">
      <c r="V138" s="1"/>
      <c r="W138" s="1"/>
      <c r="X138" s="1"/>
      <c r="Y138" s="1"/>
      <c r="Z138" s="1"/>
      <c r="AA138" s="1"/>
      <c r="AH138" s="11"/>
      <c r="AI138" s="11"/>
      <c r="AJ138" s="11"/>
      <c r="AM138"/>
      <c r="AN138" s="176"/>
      <c r="AO138" s="176"/>
      <c r="AP138" s="176"/>
      <c r="AQ138" s="176"/>
      <c r="AR138" s="176"/>
      <c r="AY138"/>
      <c r="AZ138"/>
      <c r="BA138"/>
      <c r="BB138"/>
      <c r="BC138"/>
    </row>
    <row r="139" spans="1:55" ht="14.4" customHeight="1" x14ac:dyDescent="0.3">
      <c r="V139" s="1"/>
      <c r="W139" s="1"/>
      <c r="X139" s="1"/>
      <c r="Y139" s="1"/>
      <c r="Z139" s="1"/>
      <c r="AA139" s="1"/>
      <c r="AH139" s="11"/>
      <c r="AI139" s="11"/>
      <c r="AJ139" s="11"/>
      <c r="AM139"/>
      <c r="AN139" s="176"/>
      <c r="AO139" s="176"/>
      <c r="AP139" s="176"/>
      <c r="AQ139" s="176"/>
      <c r="AR139" s="176"/>
      <c r="AY139"/>
      <c r="AZ139"/>
      <c r="BA139"/>
      <c r="BB139"/>
      <c r="BC139"/>
    </row>
    <row r="140" spans="1:55" ht="14.4" customHeight="1" x14ac:dyDescent="0.3">
      <c r="V140" s="1"/>
      <c r="W140" s="1"/>
      <c r="X140" s="1"/>
      <c r="Y140" s="1"/>
      <c r="Z140" s="1"/>
      <c r="AA140" s="1"/>
      <c r="AH140" s="11"/>
      <c r="AI140" s="11"/>
      <c r="AJ140" s="11"/>
      <c r="AM140"/>
      <c r="AN140" s="176"/>
      <c r="AO140" s="176"/>
      <c r="AP140" s="176"/>
      <c r="AQ140" s="176"/>
      <c r="AR140" s="176"/>
      <c r="AY140"/>
      <c r="AZ140"/>
      <c r="BA140"/>
      <c r="BB140"/>
      <c r="BC140"/>
    </row>
    <row r="141" spans="1:55" ht="14.4" customHeight="1" x14ac:dyDescent="0.3">
      <c r="V141" s="1"/>
      <c r="W141" s="1"/>
      <c r="X141" s="1"/>
      <c r="Y141" s="1"/>
      <c r="Z141" s="1"/>
      <c r="AA141" s="1"/>
      <c r="AH141" s="11"/>
      <c r="AI141" s="11"/>
      <c r="AJ141" s="11"/>
      <c r="AM141"/>
      <c r="AN141" s="176"/>
      <c r="AO141" s="176"/>
      <c r="AP141" s="176"/>
      <c r="AQ141" s="176"/>
      <c r="AR141" s="176"/>
      <c r="AY141"/>
      <c r="AZ141"/>
      <c r="BA141"/>
      <c r="BB141"/>
      <c r="BC141"/>
    </row>
    <row r="142" spans="1:55" ht="15.6" customHeight="1" x14ac:dyDescent="0.3">
      <c r="V142" s="1"/>
      <c r="W142" s="1"/>
      <c r="X142" s="1"/>
      <c r="Y142" s="1"/>
      <c r="Z142" s="1"/>
      <c r="AA142" s="1"/>
      <c r="AH142" s="11"/>
      <c r="AI142" s="11"/>
      <c r="AJ142" s="11"/>
      <c r="AM142"/>
      <c r="AN142" s="176"/>
      <c r="AO142" s="176"/>
      <c r="AP142" s="176"/>
      <c r="AQ142" s="176"/>
      <c r="AR142" s="176"/>
      <c r="AY142"/>
      <c r="AZ142"/>
      <c r="BA142"/>
      <c r="BB142"/>
      <c r="BC142"/>
    </row>
    <row r="143" spans="1:55" ht="14.4" customHeight="1" x14ac:dyDescent="0.3">
      <c r="V143" s="1"/>
      <c r="W143" s="1"/>
      <c r="X143" s="1"/>
      <c r="Y143" s="1"/>
      <c r="Z143" s="1"/>
      <c r="AA143" s="1"/>
      <c r="AH143" s="11"/>
      <c r="AI143" s="11"/>
      <c r="AJ143" s="11"/>
      <c r="AM143"/>
      <c r="AN143" s="176"/>
      <c r="AO143" s="176"/>
      <c r="AP143" s="176"/>
      <c r="AQ143" s="176"/>
      <c r="AR143" s="176"/>
      <c r="AY143"/>
      <c r="AZ143"/>
      <c r="BA143"/>
      <c r="BB143"/>
      <c r="BC143"/>
    </row>
    <row r="144" spans="1:55" ht="14.4" customHeight="1" x14ac:dyDescent="0.3">
      <c r="V144" s="1"/>
      <c r="W144" s="1"/>
      <c r="X144" s="1"/>
      <c r="Y144" s="1"/>
      <c r="Z144" s="1"/>
      <c r="AA144" s="1"/>
      <c r="AB144" s="1"/>
      <c r="AI144" s="11"/>
      <c r="AJ144" s="11"/>
      <c r="AK144" s="11"/>
      <c r="AM144"/>
      <c r="AN144"/>
      <c r="AO144" s="176"/>
      <c r="AP144" s="176"/>
      <c r="AQ144" s="176"/>
      <c r="AR144" s="176"/>
      <c r="AZ144"/>
      <c r="BA144"/>
      <c r="BB144"/>
      <c r="BC144"/>
    </row>
    <row r="145" spans="19:55" ht="16.2" customHeight="1" x14ac:dyDescent="0.3">
      <c r="V145" s="1"/>
      <c r="W145" s="1"/>
      <c r="X145" s="1"/>
      <c r="Y145" s="1"/>
      <c r="Z145" s="1"/>
      <c r="AA145" s="1"/>
      <c r="AB145" s="1"/>
      <c r="AI145" s="11"/>
      <c r="AJ145" s="11"/>
      <c r="AK145" s="11"/>
      <c r="AM145"/>
      <c r="AN145"/>
      <c r="AO145" s="176"/>
      <c r="AP145" s="176"/>
      <c r="AQ145" s="176"/>
      <c r="AR145" s="176"/>
      <c r="AZ145"/>
      <c r="BA145"/>
      <c r="BB145"/>
      <c r="BC145"/>
    </row>
    <row r="146" spans="19:55" ht="15" customHeight="1" x14ac:dyDescent="0.3">
      <c r="V146" s="1"/>
      <c r="W146" s="1"/>
      <c r="X146" s="1"/>
      <c r="Y146" s="1"/>
      <c r="Z146" s="1"/>
      <c r="AA146" s="1"/>
      <c r="AB146" s="1"/>
      <c r="AI146" s="11"/>
      <c r="AJ146" s="11"/>
      <c r="AK146" s="11"/>
      <c r="AM146"/>
      <c r="AN146"/>
      <c r="AO146" s="176"/>
      <c r="AP146" s="176"/>
      <c r="AQ146" s="176"/>
      <c r="AR146" s="176"/>
      <c r="AZ146"/>
      <c r="BA146"/>
      <c r="BB146"/>
      <c r="BC146"/>
    </row>
    <row r="147" spans="19:55" ht="14.4" customHeight="1" x14ac:dyDescent="0.3">
      <c r="V147" s="1"/>
      <c r="W147" s="1"/>
      <c r="X147" s="1"/>
      <c r="Y147" s="1"/>
      <c r="Z147" s="1"/>
      <c r="AA147" s="1"/>
      <c r="AB147" s="1"/>
      <c r="AI147" s="11"/>
      <c r="AJ147" s="11"/>
      <c r="AK147" s="11"/>
      <c r="AM147"/>
      <c r="AN147"/>
      <c r="AO147" s="176"/>
      <c r="AP147" s="176"/>
      <c r="AQ147" s="176"/>
      <c r="AR147" s="176"/>
      <c r="AZ147"/>
      <c r="BA147"/>
      <c r="BB147"/>
      <c r="BC147"/>
    </row>
    <row r="148" spans="19:55" ht="16.2" customHeight="1" x14ac:dyDescent="0.3">
      <c r="V148" s="1"/>
      <c r="W148" s="1"/>
      <c r="X148" s="1"/>
      <c r="Y148" s="1"/>
      <c r="Z148" s="1"/>
      <c r="AA148" s="1"/>
      <c r="AB148" s="1"/>
      <c r="AI148" s="11"/>
      <c r="AJ148" s="11"/>
      <c r="AK148" s="11"/>
      <c r="AM148"/>
      <c r="AN148"/>
      <c r="AO148" s="176"/>
      <c r="AP148" s="176"/>
      <c r="AQ148" s="176"/>
      <c r="AR148" s="176"/>
      <c r="AZ148"/>
      <c r="BA148"/>
      <c r="BB148"/>
      <c r="BC148"/>
    </row>
    <row r="149" spans="19:55" ht="14.4" customHeight="1" x14ac:dyDescent="0.3">
      <c r="V149" s="1"/>
      <c r="W149" s="1"/>
      <c r="X149" s="1"/>
      <c r="Y149" s="1"/>
      <c r="Z149" s="1"/>
      <c r="AA149" s="1"/>
      <c r="AB149" s="1"/>
      <c r="AI149" s="11"/>
      <c r="AJ149" s="11"/>
      <c r="AK149" s="11"/>
      <c r="AM149"/>
      <c r="AN149"/>
      <c r="AO149" s="176"/>
      <c r="AP149" s="176"/>
      <c r="AQ149" s="176"/>
      <c r="AR149" s="176"/>
      <c r="AZ149"/>
      <c r="BA149"/>
      <c r="BB149"/>
      <c r="BC149"/>
    </row>
    <row r="150" spans="19:55" x14ac:dyDescent="0.3">
      <c r="V150" s="1"/>
      <c r="W150" s="1"/>
      <c r="X150" s="1"/>
      <c r="Y150" s="1"/>
      <c r="Z150" s="1"/>
      <c r="AA150" s="1"/>
      <c r="AB150" s="1"/>
      <c r="AI150" s="11"/>
      <c r="AJ150" s="11"/>
      <c r="AK150" s="11"/>
      <c r="AM150"/>
      <c r="AN150"/>
      <c r="AO150" s="176"/>
      <c r="AP150" s="176"/>
      <c r="AQ150" s="176"/>
      <c r="AR150" s="176"/>
      <c r="AZ150"/>
      <c r="BA150"/>
      <c r="BB150"/>
      <c r="BC150"/>
    </row>
    <row r="151" spans="19:55" x14ac:dyDescent="0.3">
      <c r="V151" s="1"/>
      <c r="W151" s="1"/>
      <c r="X151" s="1"/>
      <c r="Y151" s="1"/>
      <c r="Z151" s="1"/>
      <c r="AA151" s="1"/>
      <c r="AB151" s="1"/>
      <c r="AI151" s="11"/>
      <c r="AJ151" s="11"/>
      <c r="AK151" s="11"/>
      <c r="AM151"/>
      <c r="AN151"/>
      <c r="AO151" s="176"/>
      <c r="AP151" s="176"/>
      <c r="AQ151" s="176"/>
      <c r="AR151" s="176"/>
      <c r="AZ151"/>
      <c r="BA151"/>
      <c r="BB151"/>
      <c r="BC151"/>
    </row>
    <row r="152" spans="19:55" x14ac:dyDescent="0.3">
      <c r="V152" s="1"/>
      <c r="W152" s="1"/>
      <c r="X152" s="1"/>
      <c r="Y152" s="1"/>
      <c r="Z152" s="1"/>
      <c r="AA152" s="1"/>
      <c r="AB152" s="1"/>
      <c r="AI152" s="11"/>
      <c r="AJ152" s="11"/>
      <c r="AK152" s="11"/>
      <c r="AM152"/>
      <c r="AN152"/>
      <c r="AO152" s="176"/>
      <c r="AP152" s="176"/>
      <c r="AQ152" s="176"/>
      <c r="AR152" s="176"/>
      <c r="AZ152"/>
      <c r="BA152"/>
      <c r="BB152"/>
      <c r="BC152"/>
    </row>
    <row r="153" spans="19:55" x14ac:dyDescent="0.3">
      <c r="V153" s="1"/>
      <c r="W153" s="1"/>
      <c r="X153" s="1"/>
      <c r="Y153" s="1"/>
      <c r="Z153" s="1"/>
      <c r="AA153" s="1"/>
      <c r="AB153" s="1"/>
      <c r="AI153" s="11"/>
      <c r="AJ153" s="11"/>
      <c r="AK153" s="11"/>
      <c r="AM153"/>
      <c r="AN153"/>
      <c r="AO153" s="176"/>
      <c r="AP153" s="176"/>
      <c r="AQ153" s="176"/>
      <c r="AR153" s="176"/>
      <c r="AZ153"/>
      <c r="BA153"/>
      <c r="BB153"/>
      <c r="BC153"/>
    </row>
    <row r="154" spans="19:55" x14ac:dyDescent="0.3">
      <c r="V154" s="1"/>
      <c r="W154" s="1"/>
      <c r="X154" s="1"/>
      <c r="Y154" s="1"/>
      <c r="Z154" s="1"/>
      <c r="AA154" s="1"/>
      <c r="AB154" s="1"/>
      <c r="AI154" s="11"/>
      <c r="AJ154" s="11"/>
      <c r="AK154" s="11"/>
      <c r="AM154"/>
      <c r="AN154"/>
      <c r="AO154" s="176"/>
      <c r="AP154" s="176"/>
      <c r="AQ154" s="176"/>
      <c r="AR154" s="176"/>
      <c r="AZ154"/>
      <c r="BA154"/>
      <c r="BB154"/>
      <c r="BC154"/>
    </row>
    <row r="155" spans="19:55" x14ac:dyDescent="0.3">
      <c r="S155" s="1"/>
      <c r="T155" s="1"/>
      <c r="U155" s="1"/>
      <c r="V155" s="1"/>
    </row>
    <row r="156" spans="19:55" x14ac:dyDescent="0.3">
      <c r="S156" s="1"/>
      <c r="T156" s="1"/>
      <c r="U156" s="1"/>
      <c r="V156" s="1"/>
    </row>
  </sheetData>
  <mergeCells count="152">
    <mergeCell ref="W2:AJ2"/>
    <mergeCell ref="I24:I25"/>
    <mergeCell ref="J24:J25"/>
    <mergeCell ref="K24:K25"/>
    <mergeCell ref="L24:L25"/>
    <mergeCell ref="J26:J27"/>
    <mergeCell ref="K26:K27"/>
    <mergeCell ref="M26:P29"/>
    <mergeCell ref="I21:I23"/>
    <mergeCell ref="J21:K22"/>
    <mergeCell ref="L21:L23"/>
    <mergeCell ref="M21:P23"/>
    <mergeCell ref="W22:X24"/>
    <mergeCell ref="W25:W29"/>
    <mergeCell ref="I26:I27"/>
    <mergeCell ref="N120:N123"/>
    <mergeCell ref="K97:M99"/>
    <mergeCell ref="K100:M103"/>
    <mergeCell ref="I100:I103"/>
    <mergeCell ref="J100:J103"/>
    <mergeCell ref="I117:J117"/>
    <mergeCell ref="I118:J118"/>
    <mergeCell ref="E98:F98"/>
    <mergeCell ref="A96:M96"/>
    <mergeCell ref="A115:P116"/>
    <mergeCell ref="G118:H118"/>
    <mergeCell ref="E118:F118"/>
    <mergeCell ref="C118:D118"/>
    <mergeCell ref="A120:A124"/>
    <mergeCell ref="I97:J97"/>
    <mergeCell ref="O120:P123"/>
    <mergeCell ref="M120:M123"/>
    <mergeCell ref="A125:A129"/>
    <mergeCell ref="A130:A134"/>
    <mergeCell ref="A59:B61"/>
    <mergeCell ref="K81:L82"/>
    <mergeCell ref="K59:L59"/>
    <mergeCell ref="K60:L60"/>
    <mergeCell ref="C78:D78"/>
    <mergeCell ref="E78:F78"/>
    <mergeCell ref="C79:D79"/>
    <mergeCell ref="E79:F79"/>
    <mergeCell ref="E97:F97"/>
    <mergeCell ref="C97:D97"/>
    <mergeCell ref="C117:D117"/>
    <mergeCell ref="E117:F117"/>
    <mergeCell ref="G83:H83"/>
    <mergeCell ref="K84:L84"/>
    <mergeCell ref="K85:L85"/>
    <mergeCell ref="I81:J82"/>
    <mergeCell ref="G81:H82"/>
    <mergeCell ref="A78:B80"/>
    <mergeCell ref="G78:H80"/>
    <mergeCell ref="K78:L80"/>
    <mergeCell ref="G60:H60"/>
    <mergeCell ref="K120:L123"/>
    <mergeCell ref="A2:B4"/>
    <mergeCell ref="C2:D2"/>
    <mergeCell ref="A105:A109"/>
    <mergeCell ref="A110:A114"/>
    <mergeCell ref="K83:L83"/>
    <mergeCell ref="G84:H85"/>
    <mergeCell ref="M81:O82"/>
    <mergeCell ref="M83:O85"/>
    <mergeCell ref="M78:O80"/>
    <mergeCell ref="A97:B99"/>
    <mergeCell ref="G97:H99"/>
    <mergeCell ref="A21:B23"/>
    <mergeCell ref="I40:L42"/>
    <mergeCell ref="C3:D3"/>
    <mergeCell ref="C22:D22"/>
    <mergeCell ref="E22:F22"/>
    <mergeCell ref="C21:D21"/>
    <mergeCell ref="A20:P20"/>
    <mergeCell ref="G5:H6"/>
    <mergeCell ref="A5:A9"/>
    <mergeCell ref="A10:A14"/>
    <mergeCell ref="A15:A19"/>
    <mergeCell ref="L5:P6"/>
    <mergeCell ref="A43:A47"/>
    <mergeCell ref="AM22:AN22"/>
    <mergeCell ref="W21:AN21"/>
    <mergeCell ref="G2:H4"/>
    <mergeCell ref="A1:P1"/>
    <mergeCell ref="W3:X5"/>
    <mergeCell ref="G21:H21"/>
    <mergeCell ref="E2:F2"/>
    <mergeCell ref="E3:F3"/>
    <mergeCell ref="I2:J3"/>
    <mergeCell ref="K2:K4"/>
    <mergeCell ref="L2:P4"/>
    <mergeCell ref="W1:AN1"/>
    <mergeCell ref="W16:W20"/>
    <mergeCell ref="W6:W10"/>
    <mergeCell ref="W11:W15"/>
    <mergeCell ref="Y22:Z22"/>
    <mergeCell ref="AA22:AB22"/>
    <mergeCell ref="AC22:AD22"/>
    <mergeCell ref="AE22:AF22"/>
    <mergeCell ref="AG22:AH22"/>
    <mergeCell ref="AI22:AJ22"/>
    <mergeCell ref="AK22:AL22"/>
    <mergeCell ref="G22:H22"/>
    <mergeCell ref="E21:F21"/>
    <mergeCell ref="E59:F59"/>
    <mergeCell ref="A24:A28"/>
    <mergeCell ref="A29:A33"/>
    <mergeCell ref="A34:A38"/>
    <mergeCell ref="A62:A66"/>
    <mergeCell ref="A67:A71"/>
    <mergeCell ref="A72:A76"/>
    <mergeCell ref="A81:A85"/>
    <mergeCell ref="I78:J79"/>
    <mergeCell ref="A77:O77"/>
    <mergeCell ref="C60:D60"/>
    <mergeCell ref="A48:A52"/>
    <mergeCell ref="A53:A57"/>
    <mergeCell ref="G59:H59"/>
    <mergeCell ref="A40:B42"/>
    <mergeCell ref="C40:D40"/>
    <mergeCell ref="C41:D41"/>
    <mergeCell ref="E41:F41"/>
    <mergeCell ref="G41:H41"/>
    <mergeCell ref="C59:D59"/>
    <mergeCell ref="I60:J60"/>
    <mergeCell ref="E60:F60"/>
    <mergeCell ref="I59:J59"/>
    <mergeCell ref="L26:L27"/>
    <mergeCell ref="W30:W34"/>
    <mergeCell ref="G117:H117"/>
    <mergeCell ref="O117:P119"/>
    <mergeCell ref="M118:N118"/>
    <mergeCell ref="A117:B119"/>
    <mergeCell ref="K117:L119"/>
    <mergeCell ref="M117:N117"/>
    <mergeCell ref="A58:P58"/>
    <mergeCell ref="E40:H40"/>
    <mergeCell ref="M59:P59"/>
    <mergeCell ref="O60:P60"/>
    <mergeCell ref="I43:L45"/>
    <mergeCell ref="A39:L39"/>
    <mergeCell ref="W35:W39"/>
    <mergeCell ref="G100:H103"/>
    <mergeCell ref="A86:A90"/>
    <mergeCell ref="A91:A95"/>
    <mergeCell ref="A100:A104"/>
    <mergeCell ref="R62:S62"/>
    <mergeCell ref="I98:J98"/>
    <mergeCell ref="Q59:S61"/>
    <mergeCell ref="T59:U60"/>
    <mergeCell ref="V59:V60"/>
    <mergeCell ref="M60:N6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zoomScale="70" zoomScaleNormal="70" workbookViewId="0">
      <selection activeCell="U50" sqref="U50"/>
    </sheetView>
  </sheetViews>
  <sheetFormatPr defaultRowHeight="14.4" x14ac:dyDescent="0.3"/>
  <cols>
    <col min="2" max="2" width="21.77734375" customWidth="1"/>
    <col min="9" max="9" width="10.77734375" customWidth="1"/>
    <col min="10" max="10" width="11.44140625" customWidth="1"/>
    <col min="17" max="17" width="14.77734375" customWidth="1"/>
    <col min="19" max="19" width="14.77734375" customWidth="1"/>
    <col min="21" max="21" width="11.5546875" bestFit="1" customWidth="1"/>
  </cols>
  <sheetData>
    <row r="1" spans="1:21" x14ac:dyDescent="0.3">
      <c r="A1" s="543" t="s">
        <v>212</v>
      </c>
      <c r="B1" s="463"/>
      <c r="C1" s="463"/>
      <c r="D1" s="463"/>
      <c r="E1" s="463"/>
      <c r="F1" s="463"/>
      <c r="G1" s="463"/>
      <c r="H1" s="463"/>
      <c r="I1" s="463"/>
      <c r="J1" s="463"/>
      <c r="K1" s="463"/>
      <c r="L1" s="463"/>
      <c r="M1" s="463"/>
      <c r="N1" s="463"/>
      <c r="O1" s="463"/>
      <c r="P1" s="463"/>
      <c r="Q1" s="463"/>
      <c r="R1" s="463"/>
      <c r="S1" s="463"/>
      <c r="T1" s="463"/>
      <c r="U1" s="463"/>
    </row>
    <row r="2" spans="1:21" x14ac:dyDescent="0.3">
      <c r="A2" s="543"/>
      <c r="B2" s="463"/>
      <c r="C2" s="463"/>
      <c r="D2" s="463"/>
      <c r="E2" s="463"/>
      <c r="F2" s="463"/>
      <c r="G2" s="463"/>
      <c r="H2" s="463"/>
      <c r="I2" s="463"/>
      <c r="J2" s="463"/>
      <c r="K2" s="463"/>
      <c r="L2" s="463"/>
      <c r="M2" s="463"/>
      <c r="N2" s="463"/>
      <c r="O2" s="463"/>
      <c r="P2" s="463"/>
      <c r="Q2" s="463"/>
      <c r="R2" s="463"/>
      <c r="S2" s="463"/>
      <c r="T2" s="463"/>
      <c r="U2" s="463"/>
    </row>
    <row r="3" spans="1:21" ht="15.6" x14ac:dyDescent="0.3">
      <c r="A3" s="418" t="s">
        <v>0</v>
      </c>
      <c r="B3" s="411"/>
      <c r="C3" s="410" t="s">
        <v>38</v>
      </c>
      <c r="D3" s="410"/>
      <c r="E3" s="410" t="s">
        <v>227</v>
      </c>
      <c r="F3" s="410"/>
      <c r="G3" s="410" t="s">
        <v>223</v>
      </c>
      <c r="H3" s="410"/>
      <c r="I3" s="410" t="s">
        <v>224</v>
      </c>
      <c r="J3" s="410"/>
      <c r="K3" s="410" t="s">
        <v>224</v>
      </c>
      <c r="L3" s="410"/>
      <c r="M3" s="411" t="s">
        <v>233</v>
      </c>
      <c r="N3" s="412"/>
      <c r="O3" s="418" t="s">
        <v>69</v>
      </c>
      <c r="P3" s="411"/>
      <c r="Q3" s="411"/>
      <c r="R3" s="411" t="s">
        <v>3</v>
      </c>
      <c r="S3" s="411" t="s">
        <v>4</v>
      </c>
      <c r="T3" s="411" t="s">
        <v>15</v>
      </c>
      <c r="U3" s="412"/>
    </row>
    <row r="4" spans="1:21" ht="15.6" x14ac:dyDescent="0.3">
      <c r="A4" s="419"/>
      <c r="B4" s="413"/>
      <c r="C4" s="514" t="s">
        <v>218</v>
      </c>
      <c r="D4" s="514"/>
      <c r="E4" s="514" t="s">
        <v>218</v>
      </c>
      <c r="F4" s="514"/>
      <c r="G4" s="514" t="s">
        <v>236</v>
      </c>
      <c r="H4" s="514"/>
      <c r="I4" s="514" t="s">
        <v>237</v>
      </c>
      <c r="J4" s="514"/>
      <c r="K4" s="514" t="s">
        <v>42</v>
      </c>
      <c r="L4" s="514"/>
      <c r="M4" s="506" t="s">
        <v>235</v>
      </c>
      <c r="N4" s="507"/>
      <c r="O4" s="419"/>
      <c r="P4" s="413"/>
      <c r="Q4" s="413"/>
      <c r="R4" s="413"/>
      <c r="S4" s="413"/>
      <c r="T4" s="413"/>
      <c r="U4" s="414"/>
    </row>
    <row r="5" spans="1:21" ht="16.2" thickBot="1" x14ac:dyDescent="0.35">
      <c r="A5" s="420"/>
      <c r="B5" s="415"/>
      <c r="C5" s="172" t="s">
        <v>6</v>
      </c>
      <c r="D5" s="172" t="s">
        <v>5</v>
      </c>
      <c r="E5" s="172" t="s">
        <v>6</v>
      </c>
      <c r="F5" s="172" t="s">
        <v>5</v>
      </c>
      <c r="G5" s="173" t="s">
        <v>6</v>
      </c>
      <c r="H5" s="173" t="s">
        <v>5</v>
      </c>
      <c r="I5" s="172" t="s">
        <v>6</v>
      </c>
      <c r="J5" s="172" t="s">
        <v>5</v>
      </c>
      <c r="K5" s="172" t="s">
        <v>6</v>
      </c>
      <c r="L5" s="172" t="s">
        <v>5</v>
      </c>
      <c r="M5" s="172" t="s">
        <v>6</v>
      </c>
      <c r="N5" s="313" t="s">
        <v>5</v>
      </c>
      <c r="O5" s="420"/>
      <c r="P5" s="415"/>
      <c r="Q5" s="415"/>
      <c r="R5" s="415"/>
      <c r="S5" s="415"/>
      <c r="T5" s="415"/>
      <c r="U5" s="416"/>
    </row>
    <row r="6" spans="1:21" x14ac:dyDescent="0.3">
      <c r="A6" s="360" t="s">
        <v>91</v>
      </c>
      <c r="B6" s="117" t="s">
        <v>92</v>
      </c>
      <c r="C6" s="48">
        <f>Mass_balance_B2!AC111</f>
        <v>77.775430856253365</v>
      </c>
      <c r="D6" s="48">
        <f>Mass_balance_B2!AD111</f>
        <v>60.982144933853661</v>
      </c>
      <c r="E6" s="127">
        <f>C6*$R$9*Mass_balance_B2!$E$2</f>
        <v>14.301504312476343</v>
      </c>
      <c r="F6" s="127">
        <f>D6*$R$9*Mass_balance_B2!$E$2</f>
        <v>11.213520762970395</v>
      </c>
      <c r="G6" s="24">
        <f t="shared" ref="G6:G20" si="0">(C6-E6)*$R$11*$R$13/100/$R$14</f>
        <v>0.87809779803644106</v>
      </c>
      <c r="H6" s="24">
        <f t="shared" ref="H6:H20" si="1">(D6-F6)*$R$11*$R$13/100/$R$14</f>
        <v>0.68849875335213995</v>
      </c>
      <c r="I6" s="314">
        <f t="shared" ref="I6:I20" si="2">G6*$R$15*$R$8*($R$10/100)/3600</f>
        <v>4.4490288433846351E-2</v>
      </c>
      <c r="J6" s="314">
        <f t="shared" ref="J6:J20" si="3">H6*$R$15*$R$8*($R$10/100)/3600</f>
        <v>3.4883936836508422E-2</v>
      </c>
      <c r="K6" s="295">
        <f>I6/(Energy_Balance_B3!Y25*150)*1000</f>
        <v>0.34751836680670739</v>
      </c>
      <c r="L6" s="295">
        <f>J6/(Energy_Balance_B3!Z25*150)*1000</f>
        <v>0.3554875607018943</v>
      </c>
      <c r="M6" s="314">
        <f>E6*$R$7*$R$9/(Energy_Balance_B3!Y25*150)/1000</f>
        <v>4.0662646998445434E-3</v>
      </c>
      <c r="N6" s="314">
        <f>F6*$R$7*$R$9/(Energy_Balance_B3!Z25*150)/1000</f>
        <v>4.1595111435360765E-3</v>
      </c>
      <c r="O6" s="528" t="s">
        <v>266</v>
      </c>
      <c r="P6" s="529"/>
      <c r="Q6" s="529"/>
      <c r="R6" s="311">
        <v>100</v>
      </c>
      <c r="S6" s="1" t="s">
        <v>8</v>
      </c>
      <c r="T6" s="485" t="s">
        <v>213</v>
      </c>
      <c r="U6" s="486"/>
    </row>
    <row r="7" spans="1:21" ht="14.4" customHeight="1" x14ac:dyDescent="0.3">
      <c r="A7" s="361"/>
      <c r="B7" s="116" t="s">
        <v>93</v>
      </c>
      <c r="C7" s="48">
        <f>Mass_balance_B2!AC112</f>
        <v>158.34541910930048</v>
      </c>
      <c r="D7" s="48">
        <f>Mass_balance_B2!AD112</f>
        <v>215.14164412413029</v>
      </c>
      <c r="E7" s="127">
        <f>C7*$R$9*Mass_balance_B2!$E$2</f>
        <v>29.116877519302822</v>
      </c>
      <c r="F7" s="127">
        <f>D7*$R$9*Mass_balance_B2!$E$2</f>
        <v>39.5606828192468</v>
      </c>
      <c r="G7" s="24">
        <f t="shared" si="0"/>
        <v>1.7877466227865291</v>
      </c>
      <c r="H7" s="24">
        <f t="shared" si="1"/>
        <v>2.4289856306999691</v>
      </c>
      <c r="I7" s="314">
        <f t="shared" si="2"/>
        <v>9.0579162221184145E-2</v>
      </c>
      <c r="J7" s="314">
        <f t="shared" si="3"/>
        <v>0.12306860528879843</v>
      </c>
      <c r="K7" s="295">
        <f>I7/(Energy_Balance_B3!Y26*150)*1000</f>
        <v>0.19259635798554195</v>
      </c>
      <c r="L7" s="295">
        <f>J7/(Energy_Balance_B3!Z26*150)*1000</f>
        <v>0.26167790228732496</v>
      </c>
      <c r="M7" s="314">
        <f>E7*$R$7*$R$9/(Energy_Balance_B3!Y26*150)/1000</f>
        <v>2.2535435435872232E-3</v>
      </c>
      <c r="N7" s="314">
        <f>F7*$R$7*$R$9/(Energy_Balance_B3!Z26*150)/1000</f>
        <v>3.0618572093835655E-3</v>
      </c>
      <c r="O7" s="528" t="s">
        <v>217</v>
      </c>
      <c r="P7" s="529"/>
      <c r="Q7" s="529"/>
      <c r="R7" s="57">
        <v>280</v>
      </c>
      <c r="S7" s="1" t="s">
        <v>234</v>
      </c>
      <c r="T7" s="442" t="s">
        <v>265</v>
      </c>
      <c r="U7" s="540"/>
    </row>
    <row r="8" spans="1:21" ht="15.6" x14ac:dyDescent="0.35">
      <c r="A8" s="361"/>
      <c r="B8" s="116" t="s">
        <v>94</v>
      </c>
      <c r="C8" s="48">
        <f>Mass_balance_B2!AC113</f>
        <v>135.75521745672268</v>
      </c>
      <c r="D8" s="48">
        <f>Mass_balance_B2!AD113</f>
        <v>183.74339445181519</v>
      </c>
      <c r="E8" s="127">
        <f>C8*$R$9*Mass_balance_B2!$E$2</f>
        <v>24.962945322499365</v>
      </c>
      <c r="F8" s="127">
        <f>D8*$R$9*Mass_balance_B2!$E$2</f>
        <v>33.787108849303067</v>
      </c>
      <c r="G8" s="24">
        <f t="shared" si="0"/>
        <v>1.5326994168766073</v>
      </c>
      <c r="H8" s="24">
        <f t="shared" si="1"/>
        <v>2.0744940695999703</v>
      </c>
      <c r="I8" s="314">
        <f t="shared" si="2"/>
        <v>7.7656770455081431E-2</v>
      </c>
      <c r="J8" s="314">
        <f t="shared" si="3"/>
        <v>0.10510769952639848</v>
      </c>
      <c r="K8" s="295">
        <f>I8/(Energy_Balance_B3!Y27*150)*1000</f>
        <v>0.15949430708736934</v>
      </c>
      <c r="L8" s="295">
        <f>J8/(Energy_Balance_B3!Z27*150)*1000</f>
        <v>0.21587402627317726</v>
      </c>
      <c r="M8" s="314">
        <f>E8*$R$7*$R$9/(Energy_Balance_B3!Y27*150)/1000</f>
        <v>1.8662209905477079E-3</v>
      </c>
      <c r="N8" s="314">
        <f>F8*$R$7*$R$9/(Energy_Balance_B3!Z27*150)/1000</f>
        <v>2.5259123444723555E-3</v>
      </c>
      <c r="O8" s="528" t="s">
        <v>230</v>
      </c>
      <c r="P8" s="529"/>
      <c r="Q8" s="529"/>
      <c r="R8" s="57">
        <v>38</v>
      </c>
      <c r="S8" s="1" t="s">
        <v>216</v>
      </c>
      <c r="T8" s="531" t="s">
        <v>262</v>
      </c>
      <c r="U8" s="532"/>
    </row>
    <row r="9" spans="1:21" x14ac:dyDescent="0.3">
      <c r="A9" s="361"/>
      <c r="B9" s="116" t="s">
        <v>95</v>
      </c>
      <c r="C9" s="48">
        <f>Mass_balance_B2!AC114</f>
        <v>168.98821596833463</v>
      </c>
      <c r="D9" s="48">
        <f>Mass_balance_B2!AD114</f>
        <v>172.20069326913244</v>
      </c>
      <c r="E9" s="127">
        <f>C9*$R$9*Mass_balance_B2!$E$2</f>
        <v>31.073896638330289</v>
      </c>
      <c r="F9" s="127">
        <f>D9*$R$9*Mass_balance_B2!$E$2</f>
        <v>31.664613494094237</v>
      </c>
      <c r="G9" s="24">
        <f t="shared" si="0"/>
        <v>1.9079056033795065</v>
      </c>
      <c r="H9" s="24">
        <f t="shared" si="1"/>
        <v>1.9441750166507263</v>
      </c>
      <c r="I9" s="314">
        <f t="shared" si="2"/>
        <v>9.6667217237895009E-2</v>
      </c>
      <c r="J9" s="314">
        <f t="shared" si="3"/>
        <v>9.8504867510303462E-2</v>
      </c>
      <c r="K9" s="295">
        <f>I9/(Energy_Balance_B3!Y28*150)*1000</f>
        <v>0.30284893236691313</v>
      </c>
      <c r="L9" s="295">
        <f>J9/(Energy_Balance_B3!Z28*150)*1000</f>
        <v>0.35493352264490718</v>
      </c>
      <c r="M9" s="314">
        <f>E9*$R$7*$R$9/(Energy_Balance_B3!Y28*150)/1000</f>
        <v>3.5435937800494359E-3</v>
      </c>
      <c r="N9" s="314">
        <f>F9*$R$7*$R$9/(Energy_Balance_B3!Z28*150)/1000</f>
        <v>4.1530284202941411E-3</v>
      </c>
      <c r="O9" s="528" t="s">
        <v>214</v>
      </c>
      <c r="P9" s="529"/>
      <c r="Q9" s="529"/>
      <c r="R9" s="57">
        <v>0.13</v>
      </c>
      <c r="S9" s="1" t="s">
        <v>215</v>
      </c>
      <c r="T9" s="531"/>
      <c r="U9" s="532"/>
    </row>
    <row r="10" spans="1:21" x14ac:dyDescent="0.3">
      <c r="A10" s="361"/>
      <c r="B10" s="116" t="s">
        <v>96</v>
      </c>
      <c r="C10" s="48">
        <f>Mass_balance_B2!AC115</f>
        <v>128.60172661060727</v>
      </c>
      <c r="D10" s="48">
        <f>Mass_balance_B2!AD115</f>
        <v>100.79932067520947</v>
      </c>
      <c r="E10" s="127">
        <f>C10*$R$9*Mass_balance_B2!$E$2</f>
        <v>23.647546885503711</v>
      </c>
      <c r="F10" s="127">
        <f>D10*$R$9*Mass_balance_B2!$E$2</f>
        <v>18.53518397082961</v>
      </c>
      <c r="G10" s="24">
        <f t="shared" si="0"/>
        <v>1.4519352926397726</v>
      </c>
      <c r="H10" s="24">
        <f t="shared" si="1"/>
        <v>1.1380414168590101</v>
      </c>
      <c r="I10" s="314">
        <f t="shared" si="2"/>
        <v>7.3564721493748472E-2</v>
      </c>
      <c r="J10" s="314">
        <f t="shared" si="3"/>
        <v>5.7660765120856508E-2</v>
      </c>
      <c r="K10" s="295">
        <f>I10/(Energy_Balance_B3!Y29*150)*1000</f>
        <v>0.34890196442059485</v>
      </c>
      <c r="L10" s="295">
        <f>J10/(Energy_Balance_B3!Z29*150)*1000</f>
        <v>0.3567840395724981</v>
      </c>
      <c r="M10" s="314">
        <f>E10*$R$7*$R$9/(Energy_Balance_B3!Y29*150)/1000</f>
        <v>4.0824539855730552E-3</v>
      </c>
      <c r="N10" s="314">
        <f>F10*$R$7*$R$9/(Energy_Balance_B3!Z29*150)/1000</f>
        <v>4.1746810648097986E-3</v>
      </c>
      <c r="O10" s="528" t="s">
        <v>219</v>
      </c>
      <c r="P10" s="529"/>
      <c r="Q10" s="529"/>
      <c r="R10" s="87">
        <v>30</v>
      </c>
      <c r="S10" s="87" t="s">
        <v>8</v>
      </c>
      <c r="T10" s="531"/>
      <c r="U10" s="532"/>
    </row>
    <row r="11" spans="1:21" x14ac:dyDescent="0.3">
      <c r="A11" s="360" t="s">
        <v>97</v>
      </c>
      <c r="B11" s="117" t="s">
        <v>92</v>
      </c>
      <c r="C11" s="94">
        <f>Mass_balance_B2!AC116</f>
        <v>156.97612890056251</v>
      </c>
      <c r="D11" s="94">
        <f>Mass_balance_B2!AD116</f>
        <v>118.66612501725319</v>
      </c>
      <c r="E11" s="19">
        <f>C11*$R$9*Mass_balance_B2!$E$2</f>
        <v>28.86508965249574</v>
      </c>
      <c r="F11" s="19">
        <f>D11*$R$9*Mass_balance_B2!$E$2</f>
        <v>21.820568269377212</v>
      </c>
      <c r="G11" s="26">
        <f t="shared" si="0"/>
        <v>1.7722871042222679</v>
      </c>
      <c r="H11" s="26">
        <f t="shared" si="1"/>
        <v>1.3397606664725925</v>
      </c>
      <c r="I11" s="315">
        <f t="shared" si="2"/>
        <v>8.9795879947261584E-2</v>
      </c>
      <c r="J11" s="315">
        <f t="shared" si="3"/>
        <v>6.7881207101278013E-2</v>
      </c>
      <c r="K11" s="26">
        <f>I11/(Energy_Balance_B3!Y30*150)*1000</f>
        <v>1.0886764599179219</v>
      </c>
      <c r="L11" s="26">
        <f>J11/(Energy_Balance_B3!Z30*150)*1000</f>
        <v>1.0912993600519572</v>
      </c>
      <c r="M11" s="315">
        <f>E11*$R$7*$R$9/(Energy_Balance_B3!Y30*150)/1000</f>
        <v>1.2738453795100317E-2</v>
      </c>
      <c r="N11" s="316">
        <f>F11*$R$7*$R$9/(Energy_Balance_B3!Z30*150)/1000</f>
        <v>1.2769143989475514E-2</v>
      </c>
      <c r="O11" s="528" t="s">
        <v>221</v>
      </c>
      <c r="P11" s="529"/>
      <c r="Q11" s="529"/>
      <c r="R11" s="542">
        <v>0.5</v>
      </c>
      <c r="S11" s="541" t="s">
        <v>220</v>
      </c>
      <c r="T11" s="531"/>
      <c r="U11" s="532"/>
    </row>
    <row r="12" spans="1:21" x14ac:dyDescent="0.3">
      <c r="A12" s="361"/>
      <c r="B12" s="116" t="s">
        <v>93</v>
      </c>
      <c r="C12" s="48">
        <f>Mass_balance_B2!AC117</f>
        <v>342.78444282767032</v>
      </c>
      <c r="D12" s="48">
        <f>Mass_balance_B2!AD117</f>
        <v>462.07933671200112</v>
      </c>
      <c r="E12" s="18">
        <f>C12*$R$9*Mass_balance_B2!$E$2</f>
        <v>63.031900092078573</v>
      </c>
      <c r="F12" s="18">
        <f>D12*$R$9*Mass_balance_B2!$E$2</f>
        <v>84.968087658771935</v>
      </c>
      <c r="G12" s="24">
        <f t="shared" si="0"/>
        <v>3.8700944647216251</v>
      </c>
      <c r="H12" s="24">
        <f t="shared" si="1"/>
        <v>5.2169540382857793</v>
      </c>
      <c r="I12" s="314">
        <f t="shared" si="2"/>
        <v>0.19608478621256234</v>
      </c>
      <c r="J12" s="314">
        <f t="shared" si="3"/>
        <v>0.2643256712731461</v>
      </c>
      <c r="K12" s="24">
        <f>I12/(Energy_Balance_B3!Y31*150)*1000</f>
        <v>0.31807793694655007</v>
      </c>
      <c r="L12" s="24">
        <f>J12/(Energy_Balance_B3!Z31*150)*1000</f>
        <v>0.42877454097551954</v>
      </c>
      <c r="M12" s="314">
        <f>E12*$R$7*$R$9/(Energy_Balance_B3!Y31*150)/1000</f>
        <v>3.7217862718735917E-3</v>
      </c>
      <c r="N12" s="317">
        <f>F12*$R$7*$R$9/(Energy_Balance_B3!Z31*150)/1000</f>
        <v>5.0170320382823333E-3</v>
      </c>
      <c r="O12" s="528"/>
      <c r="P12" s="529"/>
      <c r="Q12" s="529"/>
      <c r="R12" s="542"/>
      <c r="S12" s="541"/>
      <c r="T12" s="531"/>
      <c r="U12" s="532"/>
    </row>
    <row r="13" spans="1:21" x14ac:dyDescent="0.3">
      <c r="A13" s="361"/>
      <c r="B13" s="116" t="s">
        <v>94</v>
      </c>
      <c r="C13" s="48">
        <f>Mass_balance_B2!AC118</f>
        <v>181.15322248829446</v>
      </c>
      <c r="D13" s="48">
        <f>Mass_balance_B2!AD118</f>
        <v>245.79887131037992</v>
      </c>
      <c r="E13" s="18">
        <f>C13*$R$9*Mass_balance_B2!$E$2</f>
        <v>33.310822763857757</v>
      </c>
      <c r="F13" s="18">
        <f>D13*$R$9*Mass_balance_B2!$E$2</f>
        <v>45.197996068247775</v>
      </c>
      <c r="G13" s="24">
        <f t="shared" si="0"/>
        <v>2.0452505890732344</v>
      </c>
      <c r="H13" s="24">
        <f t="shared" si="1"/>
        <v>2.7751109223219861</v>
      </c>
      <c r="I13" s="314">
        <f t="shared" si="2"/>
        <v>0.10362602984637721</v>
      </c>
      <c r="J13" s="314">
        <f t="shared" si="3"/>
        <v>0.14060562006431396</v>
      </c>
      <c r="K13" s="24">
        <f>I13/(Energy_Balance_B3!Y32*150)*1000</f>
        <v>0.17947920299592846</v>
      </c>
      <c r="L13" s="24">
        <f>J13/(Energy_Balance_B3!Z32*150)*1000</f>
        <v>0.24352746759962499</v>
      </c>
      <c r="M13" s="314">
        <f>E13*$R$7*$R$9/(Energy_Balance_B3!Y32*150)/1000</f>
        <v>2.1000615138839652E-3</v>
      </c>
      <c r="N13" s="317">
        <f>F13*$R$7*$R$9/(Energy_Balance_B3!Z32*150)/1000</f>
        <v>2.8494814649427567E-3</v>
      </c>
      <c r="O13" s="528" t="s">
        <v>222</v>
      </c>
      <c r="P13" s="529"/>
      <c r="Q13" s="529"/>
      <c r="R13" s="87">
        <v>70</v>
      </c>
      <c r="S13" s="87" t="s">
        <v>8</v>
      </c>
      <c r="T13" s="531"/>
      <c r="U13" s="532"/>
    </row>
    <row r="14" spans="1:21" ht="16.2" x14ac:dyDescent="0.3">
      <c r="A14" s="361"/>
      <c r="B14" s="116" t="s">
        <v>95</v>
      </c>
      <c r="C14" s="48">
        <f>Mass_balance_B2!AC119</f>
        <v>321.83580801617711</v>
      </c>
      <c r="D14" s="48">
        <f>Mass_balance_B2!AD119</f>
        <v>243.77019337525977</v>
      </c>
      <c r="E14" s="18">
        <f>C14*$R$9*Mass_balance_B2!$E$2</f>
        <v>59.179822542668596</v>
      </c>
      <c r="F14" s="18">
        <f>D14*$R$9*Mass_balance_B2!$E$2</f>
        <v>44.824958646039605</v>
      </c>
      <c r="G14" s="24">
        <f t="shared" si="0"/>
        <v>3.6335808267086156</v>
      </c>
      <c r="H14" s="24">
        <f t="shared" si="1"/>
        <v>2.752206804554429</v>
      </c>
      <c r="I14" s="314">
        <f t="shared" si="2"/>
        <v>0.18410142855323652</v>
      </c>
      <c r="J14" s="314">
        <f t="shared" si="3"/>
        <v>0.13944514476409106</v>
      </c>
      <c r="K14" s="24">
        <f>I14/(Energy_Balance_B3!Y33*150)*1000</f>
        <v>0.67085741381331021</v>
      </c>
      <c r="L14" s="24">
        <f>J14/(Energy_Balance_B3!Z33*150)*1000</f>
        <v>0.67379593231138157</v>
      </c>
      <c r="M14" s="314">
        <f>E14*$R$7*$R$9/(Energy_Balance_B3!Y33*150)/1000</f>
        <v>7.8496104982426398E-3</v>
      </c>
      <c r="N14" s="317">
        <f>F14*$R$7*$R$9/(Energy_Balance_B3!Z33*150)/1000</f>
        <v>7.883993699764745E-3</v>
      </c>
      <c r="O14" s="528" t="s">
        <v>228</v>
      </c>
      <c r="P14" s="529"/>
      <c r="Q14" s="529"/>
      <c r="R14" s="87">
        <v>25.3</v>
      </c>
      <c r="S14" s="87" t="s">
        <v>229</v>
      </c>
      <c r="T14" s="531"/>
      <c r="U14" s="532"/>
    </row>
    <row r="15" spans="1:21" x14ac:dyDescent="0.3">
      <c r="A15" s="362"/>
      <c r="B15" s="118" t="s">
        <v>96</v>
      </c>
      <c r="C15" s="93">
        <f>Mass_balance_B2!AC120</f>
        <v>90.227709240514912</v>
      </c>
      <c r="D15" s="93">
        <f>Mass_balance_B2!AD120</f>
        <v>68.481050141365643</v>
      </c>
      <c r="E15" s="16">
        <f>C15*$R$9*Mass_balance_B2!$E$2</f>
        <v>16.591254572321464</v>
      </c>
      <c r="F15" s="16">
        <f>D15*$R$9*Mass_balance_B2!$E$2</f>
        <v>12.592434694830166</v>
      </c>
      <c r="G15" s="28">
        <f t="shared" si="0"/>
        <v>1.0186861317734273</v>
      </c>
      <c r="H15" s="28">
        <f t="shared" si="1"/>
        <v>0.77316266428013491</v>
      </c>
      <c r="I15" s="318">
        <f t="shared" si="2"/>
        <v>5.1613430676520314E-2</v>
      </c>
      <c r="J15" s="318">
        <f t="shared" si="3"/>
        <v>3.9173574990193499E-2</v>
      </c>
      <c r="K15" s="28">
        <f>I15/(Energy_Balance_B3!Y34*150)*1000</f>
        <v>0.37385287643714099</v>
      </c>
      <c r="L15" s="28">
        <f>J15/(Energy_Balance_B3!Z34*150)*1000</f>
        <v>0.37615576106311943</v>
      </c>
      <c r="M15" s="318">
        <f>E15*$R$7*$R$9/(Energy_Balance_B3!Y34*150)/1000</f>
        <v>4.3744011816136017E-3</v>
      </c>
      <c r="N15" s="319">
        <f>F15*$R$7*$R$9/(Energy_Balance_B3!Z34*150)/1000</f>
        <v>4.4013469184633605E-3</v>
      </c>
      <c r="O15" s="534" t="s">
        <v>231</v>
      </c>
      <c r="P15" s="535"/>
      <c r="Q15" s="535"/>
      <c r="R15" s="312">
        <v>16</v>
      </c>
      <c r="S15" s="312" t="s">
        <v>232</v>
      </c>
      <c r="T15" s="497"/>
      <c r="U15" s="533"/>
    </row>
    <row r="16" spans="1:21" x14ac:dyDescent="0.3">
      <c r="A16" s="360" t="s">
        <v>98</v>
      </c>
      <c r="B16" s="117" t="s">
        <v>92</v>
      </c>
      <c r="C16" s="94">
        <f>Mass_balance_B2!AC121</f>
        <v>753.9777092288117</v>
      </c>
      <c r="D16" s="94">
        <f>Mass_balance_B2!AD121</f>
        <v>565.98999973332127</v>
      </c>
      <c r="E16" s="19">
        <f>C16*$R$9*Mass_balance_B2!$E$2</f>
        <v>138.64295371087488</v>
      </c>
      <c r="F16" s="19">
        <f>D16*$R$9*Mass_balance_B2!$E$2</f>
        <v>104.07539158433035</v>
      </c>
      <c r="G16" s="26">
        <f t="shared" si="0"/>
        <v>8.5125361435287701</v>
      </c>
      <c r="H16" s="26">
        <f t="shared" si="1"/>
        <v>6.390123037634261</v>
      </c>
      <c r="I16" s="315">
        <f t="shared" si="2"/>
        <v>0.43130183127212435</v>
      </c>
      <c r="J16" s="315">
        <f t="shared" si="3"/>
        <v>0.32376623390680259</v>
      </c>
      <c r="K16" s="26">
        <f>I16/(Energy_Balance_B3!Y35*150)*1000</f>
        <v>4.759620410181264</v>
      </c>
      <c r="L16" s="26">
        <f>J16/(Energy_Balance_B3!Z35*150)*1000</f>
        <v>4.7585255463019172</v>
      </c>
      <c r="M16" s="315">
        <f>E16*$R$7*$R$9/(Energy_Balance_B3!Y35*150)/1000</f>
        <v>5.5691664979953336E-2</v>
      </c>
      <c r="N16" s="316">
        <f>F16*$R$7*$R$9/(Energy_Balance_B3!Z35*150)/1000</f>
        <v>5.567885412801294E-2</v>
      </c>
      <c r="O16" s="86"/>
      <c r="P16" s="87"/>
      <c r="Q16" s="87"/>
      <c r="R16" s="87"/>
      <c r="S16" s="87"/>
      <c r="T16" s="87"/>
      <c r="U16" s="1"/>
    </row>
    <row r="17" spans="1:21" x14ac:dyDescent="0.3">
      <c r="A17" s="361"/>
      <c r="B17" s="116" t="s">
        <v>93</v>
      </c>
      <c r="C17" s="48">
        <f>Mass_balance_B2!AC122</f>
        <v>1380.6944199376373</v>
      </c>
      <c r="D17" s="48">
        <f>Mass_balance_B2!AD122</f>
        <v>1036.009964095269</v>
      </c>
      <c r="E17" s="18">
        <f>C17*$R$9*Mass_balance_B2!$E$2</f>
        <v>253.88489634271835</v>
      </c>
      <c r="F17" s="18">
        <f>D17*$R$9*Mass_balance_B2!$E$2</f>
        <v>190.5036179955236</v>
      </c>
      <c r="G17" s="24">
        <f t="shared" si="0"/>
        <v>15.588274041826944</v>
      </c>
      <c r="H17" s="24">
        <f t="shared" si="1"/>
        <v>11.696728108099245</v>
      </c>
      <c r="I17" s="314">
        <f t="shared" si="2"/>
        <v>0.78980588478589842</v>
      </c>
      <c r="J17" s="314">
        <f t="shared" si="3"/>
        <v>0.59263422414369504</v>
      </c>
      <c r="K17" s="24">
        <f>I17/(Energy_Balance_B3!Y36*150)*1000</f>
        <v>1.4419955848740613</v>
      </c>
      <c r="L17" s="24">
        <f>J17/(Energy_Balance_B3!Z36*150)*1000</f>
        <v>1.4410535809438041</v>
      </c>
      <c r="M17" s="314">
        <f>E17*$R$7*$R$9/(Energy_Balance_B3!Y36*150)/1000</f>
        <v>1.6872592369675896E-2</v>
      </c>
      <c r="N17" s="317">
        <f>F17*$R$7*$R$9/(Energy_Balance_B3!Z36*150)/1000</f>
        <v>1.6861570111013954E-2</v>
      </c>
      <c r="T17" s="87"/>
      <c r="U17" s="1"/>
    </row>
    <row r="18" spans="1:21" x14ac:dyDescent="0.3">
      <c r="A18" s="361"/>
      <c r="B18" s="116" t="s">
        <v>94</v>
      </c>
      <c r="C18" s="48">
        <f>Mass_balance_B2!AC123</f>
        <v>821.6927487995564</v>
      </c>
      <c r="D18" s="48">
        <f>Mass_balance_B2!AD123</f>
        <v>1498.0815870299025</v>
      </c>
      <c r="E18" s="18">
        <f>C18*$R$9*Mass_balance_B2!$E$2</f>
        <v>151.09453282498333</v>
      </c>
      <c r="F18" s="18">
        <f>D18*$R$9*Mass_balance_B2!$E$2</f>
        <v>275.47028722923409</v>
      </c>
      <c r="G18" s="24">
        <f t="shared" si="0"/>
        <v>9.2770504186205756</v>
      </c>
      <c r="H18" s="24">
        <f t="shared" si="1"/>
        <v>16.913595056530983</v>
      </c>
      <c r="I18" s="314">
        <f t="shared" si="2"/>
        <v>0.47003722121010916</v>
      </c>
      <c r="J18" s="314">
        <f t="shared" si="3"/>
        <v>0.8569554828642364</v>
      </c>
      <c r="K18" s="24">
        <f>I18/(Energy_Balance_B3!Y37*150)*1000</f>
        <v>0.69912837319862997</v>
      </c>
      <c r="L18" s="24">
        <f>J18/(Energy_Balance_B3!Z37*150)*1000</f>
        <v>1.2746264882940184</v>
      </c>
      <c r="M18" s="314">
        <f>E18*$R$7*$R$9/(Energy_Balance_B3!Y37*150)/1000</f>
        <v>8.1804051127419772E-3</v>
      </c>
      <c r="N18" s="317">
        <f>F18*$R$7*$R$9/(Energy_Balance_B3!Z37*150)/1000</f>
        <v>1.4914229548389857E-2</v>
      </c>
      <c r="O18" s="99"/>
      <c r="P18" s="1"/>
      <c r="Q18" s="1"/>
      <c r="R18" s="1"/>
      <c r="S18" s="1"/>
      <c r="T18" s="1"/>
      <c r="U18" s="1"/>
    </row>
    <row r="19" spans="1:21" x14ac:dyDescent="0.3">
      <c r="A19" s="361"/>
      <c r="B19" s="116" t="s">
        <v>95</v>
      </c>
      <c r="C19" s="48">
        <f>Mass_balance_B2!AC124</f>
        <v>393.14121396567657</v>
      </c>
      <c r="D19" s="48">
        <f>Mass_balance_B2!AD124</f>
        <v>296.13226464354977</v>
      </c>
      <c r="E19" s="18">
        <f>C19*$R$9*Mass_balance_B2!$E$2</f>
        <v>72.291605524294468</v>
      </c>
      <c r="F19" s="18">
        <f>D19*$R$9*Mass_balance_B2!$E$2</f>
        <v>54.453402742192537</v>
      </c>
      <c r="G19" s="24">
        <f t="shared" si="0"/>
        <v>4.4386309468175389</v>
      </c>
      <c r="H19" s="24">
        <f t="shared" si="1"/>
        <v>3.343383465038539</v>
      </c>
      <c r="I19" s="314">
        <f t="shared" si="2"/>
        <v>0.2248906346387553</v>
      </c>
      <c r="J19" s="314">
        <f t="shared" si="3"/>
        <v>0.16939809556195265</v>
      </c>
      <c r="K19" s="24">
        <f>I19/(Energy_Balance_B3!Y38*150)*1000</f>
        <v>0.96922559460283797</v>
      </c>
      <c r="L19" s="24">
        <f>J19/(Energy_Balance_B3!Z38*150)*1000</f>
        <v>0.97232592005513507</v>
      </c>
      <c r="M19" s="314">
        <f>E19*$R$7*$R$9/(Energy_Balance_B3!Y38*150)/1000</f>
        <v>1.1340775619239272E-2</v>
      </c>
      <c r="N19" s="317">
        <f>F19*$R$7*$R$9/(Energy_Balance_B3!Z38*150)/1000</f>
        <v>1.1377052101718594E-2</v>
      </c>
      <c r="O19" s="99"/>
      <c r="P19" s="1"/>
      <c r="Q19" s="1"/>
      <c r="R19" s="1"/>
      <c r="S19" s="1"/>
      <c r="T19" s="1"/>
      <c r="U19" s="1"/>
    </row>
    <row r="20" spans="1:21" x14ac:dyDescent="0.3">
      <c r="A20" s="362"/>
      <c r="B20" s="118" t="s">
        <v>96</v>
      </c>
      <c r="C20" s="93">
        <f>Mass_balance_B2!AC125</f>
        <v>527.01771485113443</v>
      </c>
      <c r="D20" s="93">
        <f>Mass_balance_B2!AD125</f>
        <v>396.67138640618055</v>
      </c>
      <c r="E20" s="16">
        <f>C20*$R$9*Mass_balance_B2!$E$2</f>
        <v>96.909088624983411</v>
      </c>
      <c r="F20" s="16">
        <f>D20*$R$9*Mass_balance_B2!$E$2</f>
        <v>72.940740808095896</v>
      </c>
      <c r="G20" s="28">
        <f t="shared" si="0"/>
        <v>5.9501193351443824</v>
      </c>
      <c r="H20" s="28">
        <f t="shared" si="1"/>
        <v>4.4784871920683651</v>
      </c>
      <c r="I20" s="318">
        <f t="shared" si="2"/>
        <v>0.3014727129806487</v>
      </c>
      <c r="J20" s="318">
        <f t="shared" si="3"/>
        <v>0.22691001773146383</v>
      </c>
      <c r="K20" s="28">
        <f>I20/(Energy_Balance_B3!Y39*150)*1000</f>
        <v>5.1902145038016227</v>
      </c>
      <c r="L20" s="28">
        <f>J20/(Energy_Balance_B3!Z39*150)*1000</f>
        <v>5.2028439844520209</v>
      </c>
      <c r="M20" s="318">
        <f>E20*$R$7*$R$9/(Energy_Balance_B3!Y39*150)/1000</f>
        <v>6.0729987353929871E-2</v>
      </c>
      <c r="N20" s="319">
        <f>F20*$R$7*$R$9/(Energy_Balance_B3!Z39*150)/1000</f>
        <v>6.087776317314187E-2</v>
      </c>
      <c r="O20" s="80"/>
      <c r="P20" s="1"/>
      <c r="Q20" s="1"/>
      <c r="R20" s="1"/>
      <c r="S20" s="1"/>
      <c r="T20" s="1"/>
      <c r="U20" s="1"/>
    </row>
    <row r="22" spans="1:21" ht="14.4" customHeight="1" x14ac:dyDescent="0.3">
      <c r="A22" s="543" t="s">
        <v>253</v>
      </c>
      <c r="B22" s="463"/>
      <c r="C22" s="463"/>
      <c r="D22" s="463"/>
      <c r="E22" s="463"/>
      <c r="F22" s="463"/>
      <c r="G22" s="463"/>
      <c r="H22" s="463"/>
      <c r="I22" s="463"/>
      <c r="J22" s="463"/>
      <c r="K22" s="463"/>
      <c r="L22" s="463"/>
      <c r="M22" s="463"/>
      <c r="N22" s="463"/>
      <c r="O22" s="463"/>
      <c r="P22" s="463"/>
      <c r="Q22" s="463"/>
      <c r="R22" s="463"/>
      <c r="S22" s="463"/>
    </row>
    <row r="23" spans="1:21" ht="14.4" customHeight="1" x14ac:dyDescent="0.3">
      <c r="A23" s="513"/>
      <c r="B23" s="454"/>
      <c r="C23" s="454"/>
      <c r="D23" s="454"/>
      <c r="E23" s="454"/>
      <c r="F23" s="454"/>
      <c r="G23" s="454"/>
      <c r="H23" s="454"/>
      <c r="I23" s="454"/>
      <c r="J23" s="454"/>
      <c r="K23" s="454"/>
      <c r="L23" s="454"/>
      <c r="M23" s="454"/>
      <c r="N23" s="454"/>
      <c r="O23" s="454"/>
      <c r="P23" s="454"/>
      <c r="Q23" s="454"/>
      <c r="R23" s="454"/>
      <c r="S23" s="454"/>
    </row>
    <row r="24" spans="1:21" ht="15.6" x14ac:dyDescent="0.3">
      <c r="A24" s="418" t="s">
        <v>0</v>
      </c>
      <c r="B24" s="411"/>
      <c r="C24" s="410" t="s">
        <v>38</v>
      </c>
      <c r="D24" s="410"/>
      <c r="E24" s="410" t="s">
        <v>238</v>
      </c>
      <c r="F24" s="410"/>
      <c r="G24" s="410" t="s">
        <v>240</v>
      </c>
      <c r="H24" s="410"/>
      <c r="I24" s="410" t="s">
        <v>244</v>
      </c>
      <c r="J24" s="410"/>
      <c r="K24" s="410" t="s">
        <v>248</v>
      </c>
      <c r="L24" s="456"/>
      <c r="M24" s="418" t="s">
        <v>69</v>
      </c>
      <c r="N24" s="411"/>
      <c r="O24" s="411"/>
      <c r="P24" s="411" t="s">
        <v>3</v>
      </c>
      <c r="Q24" s="411" t="s">
        <v>4</v>
      </c>
      <c r="R24" s="411" t="s">
        <v>15</v>
      </c>
      <c r="S24" s="412"/>
    </row>
    <row r="25" spans="1:21" ht="15.6" x14ac:dyDescent="0.3">
      <c r="A25" s="419"/>
      <c r="B25" s="413"/>
      <c r="C25" s="514" t="s">
        <v>125</v>
      </c>
      <c r="D25" s="514"/>
      <c r="E25" s="514" t="s">
        <v>239</v>
      </c>
      <c r="F25" s="514"/>
      <c r="G25" s="514" t="s">
        <v>241</v>
      </c>
      <c r="H25" s="514"/>
      <c r="I25" s="514" t="s">
        <v>245</v>
      </c>
      <c r="J25" s="514"/>
      <c r="K25" s="514" t="s">
        <v>249</v>
      </c>
      <c r="L25" s="530"/>
      <c r="M25" s="419"/>
      <c r="N25" s="413"/>
      <c r="O25" s="413"/>
      <c r="P25" s="413"/>
      <c r="Q25" s="413"/>
      <c r="R25" s="413"/>
      <c r="S25" s="414"/>
    </row>
    <row r="26" spans="1:21" ht="16.2" thickBot="1" x14ac:dyDescent="0.35">
      <c r="A26" s="420"/>
      <c r="B26" s="415"/>
      <c r="C26" s="172" t="s">
        <v>6</v>
      </c>
      <c r="D26" s="172" t="s">
        <v>5</v>
      </c>
      <c r="E26" s="172" t="s">
        <v>6</v>
      </c>
      <c r="F26" s="172" t="s">
        <v>5</v>
      </c>
      <c r="G26" s="172" t="s">
        <v>6</v>
      </c>
      <c r="H26" s="172" t="s">
        <v>5</v>
      </c>
      <c r="I26" s="172" t="s">
        <v>6</v>
      </c>
      <c r="J26" s="172" t="s">
        <v>5</v>
      </c>
      <c r="K26" s="172" t="s">
        <v>6</v>
      </c>
      <c r="L26" s="313" t="s">
        <v>5</v>
      </c>
      <c r="M26" s="420"/>
      <c r="N26" s="415"/>
      <c r="O26" s="415"/>
      <c r="P26" s="415"/>
      <c r="Q26" s="415"/>
      <c r="R26" s="415"/>
      <c r="S26" s="416"/>
    </row>
    <row r="27" spans="1:21" ht="14.4" customHeight="1" x14ac:dyDescent="0.3">
      <c r="A27" s="360" t="s">
        <v>91</v>
      </c>
      <c r="B27" s="117" t="s">
        <v>92</v>
      </c>
      <c r="C27" s="24">
        <f>Mass_balance_B2!AC42</f>
        <v>5.8756389076895221</v>
      </c>
      <c r="D27" s="24">
        <f>Mass_balance_B2!AD42</f>
        <v>5.9504603194771759</v>
      </c>
      <c r="E27" s="24">
        <f>Mass_balance_B2!AC59</f>
        <v>6.6699644098603112</v>
      </c>
      <c r="F27" s="24">
        <f>Mass_balance_B2!AD59</f>
        <v>5.1197559404629382</v>
      </c>
      <c r="G27" s="75">
        <f>C6*24*$R$9</f>
        <v>242.65934427151052</v>
      </c>
      <c r="H27" s="75">
        <f t="shared" ref="H27:H41" si="4">D6*24*$R$9</f>
        <v>190.26429219362345</v>
      </c>
      <c r="I27" s="75">
        <f>G27*$P$29/$P$28</f>
        <v>156554.41565903905</v>
      </c>
      <c r="J27" s="75">
        <f t="shared" ref="J27:J41" si="5">H27*$P$29/$P$28</f>
        <v>122751.15625395061</v>
      </c>
      <c r="K27" s="75">
        <f t="shared" ref="K27:K41" si="6">I27*($P$30+$P$31+$P$32)/100+(E6*$R$9*24*365*$R$7/1000)</f>
        <v>14736.271888930994</v>
      </c>
      <c r="L27" s="78">
        <f t="shared" ref="L27:L41" si="7">J27*($P$30+$P$31+$P$32)/100+(F6*$R$9*24*365*$R$7/1000)</f>
        <v>11554.413241070582</v>
      </c>
      <c r="M27" s="528" t="s">
        <v>217</v>
      </c>
      <c r="N27" s="529"/>
      <c r="O27" s="529"/>
      <c r="P27" s="57">
        <v>280</v>
      </c>
      <c r="Q27" s="1" t="s">
        <v>234</v>
      </c>
      <c r="R27" s="538" t="s">
        <v>265</v>
      </c>
      <c r="S27" s="539"/>
    </row>
    <row r="28" spans="1:21" ht="15" customHeight="1" x14ac:dyDescent="0.3">
      <c r="A28" s="361"/>
      <c r="B28" s="116" t="s">
        <v>93</v>
      </c>
      <c r="C28" s="24">
        <f>Mass_balance_B2!AC43</f>
        <v>10.832878031081668</v>
      </c>
      <c r="D28" s="24">
        <f>Mass_balance_B2!AD43</f>
        <v>14.182556438230925</v>
      </c>
      <c r="E28" s="24">
        <f>Mass_balance_B2!AC60</f>
        <v>4.6669886465086243</v>
      </c>
      <c r="F28" s="24">
        <f>Mass_balance_B2!AD60</f>
        <v>4.7060376976854368</v>
      </c>
      <c r="G28" s="75">
        <f t="shared" ref="G28:G41" si="8">C7*24*$R$9</f>
        <v>494.03770762101755</v>
      </c>
      <c r="H28" s="75">
        <f t="shared" si="4"/>
        <v>671.24192966728663</v>
      </c>
      <c r="I28" s="75">
        <f t="shared" ref="I28:I41" si="9">G28*$P$29/$P$28</f>
        <v>318734.00491678552</v>
      </c>
      <c r="J28" s="75">
        <f t="shared" si="5"/>
        <v>433059.30946276558</v>
      </c>
      <c r="K28" s="75">
        <f t="shared" si="6"/>
        <v>30002.034352906034</v>
      </c>
      <c r="L28" s="78">
        <f t="shared" si="7"/>
        <v>40763.332681556072</v>
      </c>
      <c r="M28" s="528" t="s">
        <v>246</v>
      </c>
      <c r="N28" s="529"/>
      <c r="O28" s="529"/>
      <c r="P28" s="57">
        <v>0.93</v>
      </c>
      <c r="Q28" s="2" t="s">
        <v>247</v>
      </c>
      <c r="S28" s="353"/>
    </row>
    <row r="29" spans="1:21" ht="15" customHeight="1" x14ac:dyDescent="0.3">
      <c r="A29" s="361"/>
      <c r="B29" s="116" t="s">
        <v>94</v>
      </c>
      <c r="C29" s="24">
        <f>Mass_balance_B2!AC44</f>
        <v>9.2874975050037492</v>
      </c>
      <c r="D29" s="24">
        <f>Mass_balance_B2!AD44</f>
        <v>12.112833516604528</v>
      </c>
      <c r="E29" s="24">
        <f>Mass_balance_B2!AC61</f>
        <v>4.4813379939175952</v>
      </c>
      <c r="F29" s="24">
        <f>Mass_balance_B2!AD61</f>
        <v>4.5203863429931204</v>
      </c>
      <c r="G29" s="75">
        <f t="shared" si="8"/>
        <v>423.55627846497475</v>
      </c>
      <c r="H29" s="75">
        <f t="shared" si="4"/>
        <v>573.27939068966339</v>
      </c>
      <c r="I29" s="75">
        <f t="shared" si="9"/>
        <v>273262.11513869336</v>
      </c>
      <c r="J29" s="75">
        <f t="shared" si="5"/>
        <v>369857.67141268606</v>
      </c>
      <c r="K29" s="75">
        <f t="shared" si="6"/>
        <v>25721.822081328508</v>
      </c>
      <c r="L29" s="78">
        <f t="shared" si="7"/>
        <v>34814.24131794877</v>
      </c>
      <c r="M29" s="528" t="s">
        <v>242</v>
      </c>
      <c r="N29" s="529"/>
      <c r="O29" s="529"/>
      <c r="P29" s="57">
        <v>600</v>
      </c>
      <c r="Q29" s="1" t="s">
        <v>243</v>
      </c>
      <c r="R29" s="531" t="s">
        <v>263</v>
      </c>
      <c r="S29" s="532"/>
    </row>
    <row r="30" spans="1:21" ht="15" customHeight="1" x14ac:dyDescent="0.3">
      <c r="A30" s="361"/>
      <c r="B30" s="116" t="s">
        <v>95</v>
      </c>
      <c r="C30" s="24">
        <f>Mass_balance_B2!AC45</f>
        <v>11.560790790886179</v>
      </c>
      <c r="D30" s="24">
        <f>Mass_balance_B2!AD45</f>
        <v>13.248321778812926</v>
      </c>
      <c r="E30" s="24">
        <f>Mass_balance_B2!AC62</f>
        <v>5.0045408293224423</v>
      </c>
      <c r="F30" s="24">
        <f>Mass_balance_B2!AD62</f>
        <v>4.3717158071654509</v>
      </c>
      <c r="G30" s="75">
        <f t="shared" si="8"/>
        <v>527.24323382120406</v>
      </c>
      <c r="H30" s="75">
        <f t="shared" si="4"/>
        <v>537.26616299969328</v>
      </c>
      <c r="I30" s="75">
        <f t="shared" si="9"/>
        <v>340156.92504593806</v>
      </c>
      <c r="J30" s="75">
        <f t="shared" si="5"/>
        <v>346623.33096754405</v>
      </c>
      <c r="K30" s="75">
        <f t="shared" si="6"/>
        <v>32018.547105670528</v>
      </c>
      <c r="L30" s="78">
        <f t="shared" si="7"/>
        <v>32627.22183007123</v>
      </c>
      <c r="M30" s="528" t="s">
        <v>250</v>
      </c>
      <c r="N30" s="529"/>
      <c r="O30" s="529"/>
      <c r="P30" s="352">
        <v>1</v>
      </c>
      <c r="Q30" s="352" t="s">
        <v>251</v>
      </c>
      <c r="R30" s="531"/>
      <c r="S30" s="532"/>
    </row>
    <row r="31" spans="1:21" ht="14.4" customHeight="1" x14ac:dyDescent="0.3">
      <c r="A31" s="361"/>
      <c r="B31" s="116" t="s">
        <v>96</v>
      </c>
      <c r="C31" s="24">
        <f>Mass_balance_B2!AC46</f>
        <v>22.57481030821824</v>
      </c>
      <c r="D31" s="24">
        <f>Mass_balance_B2!AD46</f>
        <v>22.981691316632173</v>
      </c>
      <c r="E31" s="24">
        <f>Mass_balance_B2!AC63</f>
        <v>8.3242603540796427</v>
      </c>
      <c r="F31" s="24">
        <f>Mass_balance_B2!AD63</f>
        <v>6.3818694137323027</v>
      </c>
      <c r="G31" s="75">
        <f t="shared" si="8"/>
        <v>401.23738702509468</v>
      </c>
      <c r="H31" s="75">
        <f t="shared" si="4"/>
        <v>314.49388050665357</v>
      </c>
      <c r="I31" s="75">
        <f t="shared" si="9"/>
        <v>258862.83033877076</v>
      </c>
      <c r="J31" s="75">
        <f t="shared" si="5"/>
        <v>202899.27774622809</v>
      </c>
      <c r="K31" s="75">
        <f t="shared" si="6"/>
        <v>24366.435362119351</v>
      </c>
      <c r="L31" s="78">
        <f t="shared" si="7"/>
        <v>19098.655955179442</v>
      </c>
      <c r="M31" s="528" t="s">
        <v>154</v>
      </c>
      <c r="N31" s="529"/>
      <c r="O31" s="529"/>
      <c r="P31" s="329">
        <v>3.5</v>
      </c>
      <c r="Q31" s="321" t="s">
        <v>251</v>
      </c>
      <c r="R31" s="531"/>
      <c r="S31" s="532"/>
    </row>
    <row r="32" spans="1:21" ht="14.4" customHeight="1" x14ac:dyDescent="0.3">
      <c r="A32" s="360" t="s">
        <v>97</v>
      </c>
      <c r="B32" s="117" t="s">
        <v>92</v>
      </c>
      <c r="C32" s="26">
        <f>Mass_balance_B2!AC47</f>
        <v>4.7344164028361604</v>
      </c>
      <c r="D32" s="26">
        <f>Mass_balance_B2!AD47</f>
        <v>4.7273315810906231</v>
      </c>
      <c r="E32" s="26">
        <f>Mass_balance_B2!AC64</f>
        <v>0.80559097302158189</v>
      </c>
      <c r="F32" s="26">
        <f>Mass_balance_B2!AD64</f>
        <v>0.61255339815209819</v>
      </c>
      <c r="G32" s="74">
        <f t="shared" si="8"/>
        <v>489.76552216975506</v>
      </c>
      <c r="H32" s="74">
        <f t="shared" si="4"/>
        <v>370.23831005382999</v>
      </c>
      <c r="I32" s="74">
        <f t="shared" si="9"/>
        <v>315977.75623855164</v>
      </c>
      <c r="J32" s="74">
        <f t="shared" si="5"/>
        <v>238863.42584118064</v>
      </c>
      <c r="K32" s="74">
        <f t="shared" si="6"/>
        <v>29742.592102459257</v>
      </c>
      <c r="L32" s="77">
        <f t="shared" si="7"/>
        <v>22483.916360323437</v>
      </c>
      <c r="M32" s="536" t="s">
        <v>252</v>
      </c>
      <c r="N32" s="537"/>
      <c r="O32" s="537"/>
      <c r="P32" s="330">
        <v>2</v>
      </c>
      <c r="Q32" s="312" t="s">
        <v>251</v>
      </c>
      <c r="R32" s="497"/>
      <c r="S32" s="533"/>
    </row>
    <row r="33" spans="1:22" ht="14.4" customHeight="1" x14ac:dyDescent="0.3">
      <c r="A33" s="361"/>
      <c r="B33" s="116" t="s">
        <v>93</v>
      </c>
      <c r="C33" s="24">
        <f>Mass_balance_B2!AC48</f>
        <v>16.658887211130267</v>
      </c>
      <c r="D33" s="24">
        <f>Mass_balance_B2!AD48</f>
        <v>21.869367538321423</v>
      </c>
      <c r="E33" s="24">
        <f>Mass_balance_B2!AC65</f>
        <v>1.0351509494689413</v>
      </c>
      <c r="F33" s="24">
        <f>Mass_balance_B2!AD65</f>
        <v>1.0742039748371655</v>
      </c>
      <c r="G33" s="75">
        <f t="shared" si="8"/>
        <v>1069.4874616223315</v>
      </c>
      <c r="H33" s="75">
        <f t="shared" si="4"/>
        <v>1441.6875305414435</v>
      </c>
      <c r="I33" s="75">
        <f t="shared" si="9"/>
        <v>689991.91072408471</v>
      </c>
      <c r="J33" s="75">
        <f t="shared" si="5"/>
        <v>930120.98744609253</v>
      </c>
      <c r="K33" s="75">
        <f t="shared" si="6"/>
        <v>64948.077988026038</v>
      </c>
      <c r="L33" s="78">
        <f t="shared" si="7"/>
        <v>87551.128487222668</v>
      </c>
      <c r="R33" s="39"/>
      <c r="S33" s="39"/>
    </row>
    <row r="34" spans="1:22" x14ac:dyDescent="0.3">
      <c r="A34" s="361"/>
      <c r="B34" s="116" t="s">
        <v>94</v>
      </c>
      <c r="C34" s="24">
        <f>Mass_balance_B2!AC49</f>
        <v>12.39326640084386</v>
      </c>
      <c r="D34" s="24">
        <f>Mass_balance_B2!AD49</f>
        <v>16.203593711100996</v>
      </c>
      <c r="E34" s="24">
        <f>Mass_balance_B2!AC66</f>
        <v>1.3474669339785144</v>
      </c>
      <c r="F34" s="24">
        <f>Mass_balance_B2!AD66</f>
        <v>1.3865157337524048</v>
      </c>
      <c r="G34" s="75">
        <f t="shared" si="8"/>
        <v>565.19805416347879</v>
      </c>
      <c r="H34" s="75">
        <f t="shared" si="4"/>
        <v>766.89247848838534</v>
      </c>
      <c r="I34" s="75">
        <f t="shared" si="9"/>
        <v>364643.90591192176</v>
      </c>
      <c r="J34" s="75">
        <f t="shared" si="5"/>
        <v>494769.34096024855</v>
      </c>
      <c r="K34" s="75">
        <f t="shared" si="6"/>
        <v>34323.476074049649</v>
      </c>
      <c r="L34" s="78">
        <f t="shared" si="7"/>
        <v>46572.020980721914</v>
      </c>
      <c r="R34" s="39"/>
      <c r="S34" s="39"/>
    </row>
    <row r="35" spans="1:22" ht="14.4" customHeight="1" x14ac:dyDescent="0.3">
      <c r="A35" s="361"/>
      <c r="B35" s="116" t="s">
        <v>95</v>
      </c>
      <c r="C35" s="24">
        <f>Mass_balance_B2!AC50</f>
        <v>14.455762700049016</v>
      </c>
      <c r="D35" s="24">
        <f>Mass_balance_B2!AD50</f>
        <v>14.424689771972483</v>
      </c>
      <c r="E35" s="24">
        <f>Mass_balance_B2!AC67</f>
        <v>0.87754379816860362</v>
      </c>
      <c r="F35" s="24">
        <f>Mass_balance_B2!AD67</f>
        <v>0.66766820832091756</v>
      </c>
      <c r="G35" s="75">
        <f t="shared" si="8"/>
        <v>1004.1277210104727</v>
      </c>
      <c r="H35" s="75">
        <f t="shared" si="4"/>
        <v>760.56300333081049</v>
      </c>
      <c r="I35" s="75">
        <f t="shared" si="9"/>
        <v>647824.33613578882</v>
      </c>
      <c r="J35" s="75">
        <f t="shared" si="5"/>
        <v>490685.80860052287</v>
      </c>
      <c r="K35" s="75">
        <f t="shared" si="6"/>
        <v>60978.89678407176</v>
      </c>
      <c r="L35" s="78">
        <f t="shared" si="7"/>
        <v>46187.643172744763</v>
      </c>
      <c r="R35" s="1"/>
      <c r="S35" s="1"/>
    </row>
    <row r="36" spans="1:22" ht="16.2" customHeight="1" x14ac:dyDescent="0.3">
      <c r="A36" s="362"/>
      <c r="B36" s="118" t="s">
        <v>96</v>
      </c>
      <c r="C36" s="28">
        <f>Mass_balance_B2!AC51</f>
        <v>19.600312981486439</v>
      </c>
      <c r="D36" s="28">
        <f>Mass_balance_B2!AD51</f>
        <v>19.655879377855356</v>
      </c>
      <c r="E36" s="28">
        <f>Mass_balance_B2!AC68</f>
        <v>2.2987850319432699</v>
      </c>
      <c r="F36" s="28">
        <f>Mass_balance_B2!AD68</f>
        <v>1.7348075766661273</v>
      </c>
      <c r="G36" s="76">
        <f t="shared" si="8"/>
        <v>281.51045283040651</v>
      </c>
      <c r="H36" s="76">
        <f t="shared" si="4"/>
        <v>213.66087644106082</v>
      </c>
      <c r="I36" s="76">
        <f t="shared" si="9"/>
        <v>181619.64698735904</v>
      </c>
      <c r="J36" s="76">
        <f t="shared" si="5"/>
        <v>137845.72673616826</v>
      </c>
      <c r="K36" s="76">
        <f t="shared" si="6"/>
        <v>17095.630852127048</v>
      </c>
      <c r="L36" s="79">
        <f t="shared" si="7"/>
        <v>12975.246334383264</v>
      </c>
    </row>
    <row r="37" spans="1:22" ht="14.4" customHeight="1" x14ac:dyDescent="0.3">
      <c r="A37" s="360" t="s">
        <v>98</v>
      </c>
      <c r="B37" s="117" t="s">
        <v>92</v>
      </c>
      <c r="C37" s="26">
        <f>Mass_balance_B2!AC52</f>
        <v>9.0568564125816646</v>
      </c>
      <c r="D37" s="26">
        <f>Mass_balance_B2!AD52</f>
        <v>9.0369800920261234</v>
      </c>
      <c r="E37" s="26">
        <f>Mass_balance_B2!AC69</f>
        <v>0.47119920825846229</v>
      </c>
      <c r="F37" s="26">
        <f>Mass_balance_B2!AD69</f>
        <v>0.35577357829836376</v>
      </c>
      <c r="G37" s="74">
        <f t="shared" si="8"/>
        <v>2352.4104527938925</v>
      </c>
      <c r="H37" s="74">
        <f t="shared" si="4"/>
        <v>1765.8887991679624</v>
      </c>
      <c r="I37" s="74">
        <f t="shared" si="9"/>
        <v>1517684.1630928337</v>
      </c>
      <c r="J37" s="74">
        <f t="shared" si="5"/>
        <v>1139283.096237395</v>
      </c>
      <c r="K37" s="74">
        <f t="shared" si="6"/>
        <v>142857.71739309857</v>
      </c>
      <c r="L37" s="77">
        <f t="shared" si="7"/>
        <v>107239.29691757658</v>
      </c>
    </row>
    <row r="38" spans="1:22" x14ac:dyDescent="0.3">
      <c r="A38" s="361"/>
      <c r="B38" s="116" t="s">
        <v>93</v>
      </c>
      <c r="C38" s="24">
        <f>Mass_balance_B2!AC53</f>
        <v>30.041996265083252</v>
      </c>
      <c r="D38" s="24">
        <f>Mass_balance_B2!AD53</f>
        <v>29.873655529074963</v>
      </c>
      <c r="E38" s="24">
        <f>Mass_balance_B2!AC70</f>
        <v>0.85679243983963815</v>
      </c>
      <c r="F38" s="24">
        <f>Mass_balance_B2!AD70</f>
        <v>0.64873822988999286</v>
      </c>
      <c r="G38" s="75">
        <f t="shared" si="8"/>
        <v>4307.7665902054287</v>
      </c>
      <c r="H38" s="75">
        <f t="shared" si="4"/>
        <v>3232.3510879772393</v>
      </c>
      <c r="I38" s="75">
        <f t="shared" si="9"/>
        <v>2779204.2517454377</v>
      </c>
      <c r="J38" s="75">
        <f t="shared" si="5"/>
        <v>2085387.7986949929</v>
      </c>
      <c r="K38" s="75">
        <f t="shared" si="6"/>
        <v>261603.029950878</v>
      </c>
      <c r="L38" s="78">
        <f t="shared" si="7"/>
        <v>196294.95256369916</v>
      </c>
    </row>
    <row r="39" spans="1:22" x14ac:dyDescent="0.3">
      <c r="A39" s="361"/>
      <c r="B39" s="116" t="s">
        <v>94</v>
      </c>
      <c r="C39" s="24">
        <f>Mass_balance_B2!AC54</f>
        <v>20.383718514906978</v>
      </c>
      <c r="D39" s="24">
        <f>Mass_balance_B2!AD54</f>
        <v>29.450526817196582</v>
      </c>
      <c r="E39" s="24">
        <f>Mass_balance_B2!AC71</f>
        <v>1.0351509494689408</v>
      </c>
      <c r="F39" s="24">
        <f>Mass_balance_B2!AD71</f>
        <v>1.074203974837165</v>
      </c>
      <c r="G39" s="75">
        <f t="shared" si="8"/>
        <v>2563.6813762546162</v>
      </c>
      <c r="H39" s="75">
        <f t="shared" si="4"/>
        <v>4674.0145515332952</v>
      </c>
      <c r="I39" s="75">
        <f t="shared" si="9"/>
        <v>1653987.9846803977</v>
      </c>
      <c r="J39" s="75">
        <f t="shared" si="5"/>
        <v>3015493.2590537388</v>
      </c>
      <c r="K39" s="75">
        <f t="shared" si="6"/>
        <v>155687.82611893132</v>
      </c>
      <c r="L39" s="78">
        <f t="shared" si="7"/>
        <v>283844.61950555549</v>
      </c>
    </row>
    <row r="40" spans="1:22" x14ac:dyDescent="0.3">
      <c r="A40" s="361"/>
      <c r="B40" s="116" t="s">
        <v>95</v>
      </c>
      <c r="C40" s="24">
        <f>Mass_balance_B2!AC55</f>
        <v>14.927670847840412</v>
      </c>
      <c r="D40" s="24">
        <f>Mass_balance_B2!AD55</f>
        <v>14.860651023578068</v>
      </c>
      <c r="E40" s="24">
        <f>Mass_balance_B2!AC72</f>
        <v>0.7308157902764878</v>
      </c>
      <c r="F40" s="24">
        <f>Mass_balance_B2!AD72</f>
        <v>0.55280146601999991</v>
      </c>
      <c r="G40" s="75">
        <f t="shared" si="8"/>
        <v>1226.6005875729109</v>
      </c>
      <c r="H40" s="75">
        <f t="shared" si="4"/>
        <v>923.93266568787533</v>
      </c>
      <c r="I40" s="75">
        <f t="shared" si="9"/>
        <v>791355.21778897464</v>
      </c>
      <c r="J40" s="75">
        <f t="shared" si="5"/>
        <v>596085.59076637111</v>
      </c>
      <c r="K40" s="75">
        <f t="shared" si="6"/>
        <v>74489.279660181986</v>
      </c>
      <c r="L40" s="78">
        <f t="shared" si="7"/>
        <v>56108.793211800599</v>
      </c>
    </row>
    <row r="41" spans="1:22" x14ac:dyDescent="0.3">
      <c r="A41" s="362"/>
      <c r="B41" s="118" t="s">
        <v>96</v>
      </c>
      <c r="C41" s="28">
        <f>Mass_balance_B2!AC56</f>
        <v>10.274194172780653</v>
      </c>
      <c r="D41" s="28">
        <f>Mass_balance_B2!AD56</f>
        <v>10.270174234563225</v>
      </c>
      <c r="E41" s="28">
        <f>Mass_balance_B2!AC73</f>
        <v>0.26714886520503434</v>
      </c>
      <c r="F41" s="28">
        <f>Mass_balance_B2!AD73</f>
        <v>0.20155671569763675</v>
      </c>
      <c r="G41" s="76">
        <f t="shared" si="8"/>
        <v>1644.2952703355395</v>
      </c>
      <c r="H41" s="76">
        <f t="shared" si="4"/>
        <v>1237.6147255872834</v>
      </c>
      <c r="I41" s="76">
        <f t="shared" si="9"/>
        <v>1060835.6582809931</v>
      </c>
      <c r="J41" s="76">
        <f t="shared" si="5"/>
        <v>798461.11328211834</v>
      </c>
      <c r="K41" s="76">
        <f t="shared" si="6"/>
        <v>99855.137423581269</v>
      </c>
      <c r="L41" s="79">
        <f t="shared" si="7"/>
        <v>75158.14874037038</v>
      </c>
    </row>
    <row r="43" spans="1:22" x14ac:dyDescent="0.3">
      <c r="A43" s="527" t="s">
        <v>261</v>
      </c>
      <c r="B43" s="527"/>
      <c r="C43" s="527"/>
      <c r="D43" s="527"/>
      <c r="E43" s="527"/>
      <c r="F43" s="527"/>
      <c r="G43" s="527"/>
      <c r="H43" s="527"/>
      <c r="I43" s="527"/>
      <c r="J43" s="527"/>
      <c r="K43" s="527"/>
      <c r="L43" s="527"/>
      <c r="M43" s="527"/>
      <c r="N43" s="527"/>
      <c r="O43" s="527"/>
      <c r="P43" s="527"/>
      <c r="Q43" s="527"/>
      <c r="R43" s="527"/>
      <c r="S43" s="527"/>
      <c r="T43" s="527"/>
      <c r="U43" s="527"/>
      <c r="V43" s="527"/>
    </row>
    <row r="44" spans="1:22" x14ac:dyDescent="0.3">
      <c r="A44" s="527"/>
      <c r="B44" s="527"/>
      <c r="C44" s="527"/>
      <c r="D44" s="527"/>
      <c r="E44" s="527"/>
      <c r="F44" s="527"/>
      <c r="G44" s="527"/>
      <c r="H44" s="527"/>
      <c r="I44" s="527"/>
      <c r="J44" s="527"/>
      <c r="K44" s="527"/>
      <c r="L44" s="527"/>
      <c r="M44" s="527"/>
      <c r="N44" s="527"/>
      <c r="O44" s="527"/>
      <c r="P44" s="527"/>
      <c r="Q44" s="527"/>
      <c r="R44" s="527"/>
      <c r="S44" s="527"/>
      <c r="T44" s="527"/>
      <c r="U44" s="527"/>
      <c r="V44" s="527"/>
    </row>
    <row r="45" spans="1:22" x14ac:dyDescent="0.3">
      <c r="A45" s="527"/>
      <c r="B45" s="527"/>
      <c r="C45" s="527"/>
      <c r="D45" s="527"/>
      <c r="E45" s="527"/>
      <c r="F45" s="527"/>
      <c r="G45" s="527"/>
      <c r="H45" s="527"/>
      <c r="I45" s="527"/>
      <c r="J45" s="527"/>
      <c r="K45" s="527"/>
      <c r="L45" s="527"/>
      <c r="M45" s="527"/>
      <c r="N45" s="527"/>
      <c r="O45" s="527"/>
      <c r="P45" s="527"/>
      <c r="Q45" s="527"/>
      <c r="R45" s="527"/>
      <c r="S45" s="527"/>
      <c r="T45" s="527"/>
      <c r="U45" s="527"/>
      <c r="V45" s="527"/>
    </row>
  </sheetData>
  <mergeCells count="63">
    <mergeCell ref="A1:U2"/>
    <mergeCell ref="T3:U5"/>
    <mergeCell ref="R3:R5"/>
    <mergeCell ref="S3:S5"/>
    <mergeCell ref="I4:J4"/>
    <mergeCell ref="I3:J3"/>
    <mergeCell ref="E3:F3"/>
    <mergeCell ref="E4:F4"/>
    <mergeCell ref="K3:L3"/>
    <mergeCell ref="K4:L4"/>
    <mergeCell ref="G4:H4"/>
    <mergeCell ref="O3:Q5"/>
    <mergeCell ref="A3:B5"/>
    <mergeCell ref="C3:D3"/>
    <mergeCell ref="G3:H3"/>
    <mergeCell ref="M3:N3"/>
    <mergeCell ref="T6:U6"/>
    <mergeCell ref="T8:U15"/>
    <mergeCell ref="R27:S27"/>
    <mergeCell ref="T7:U7"/>
    <mergeCell ref="O6:Q6"/>
    <mergeCell ref="S11:S12"/>
    <mergeCell ref="R11:R12"/>
    <mergeCell ref="A22:S23"/>
    <mergeCell ref="G25:H25"/>
    <mergeCell ref="M24:O26"/>
    <mergeCell ref="P24:P26"/>
    <mergeCell ref="Q24:Q26"/>
    <mergeCell ref="R24:S26"/>
    <mergeCell ref="A16:A20"/>
    <mergeCell ref="A6:A10"/>
    <mergeCell ref="A11:A15"/>
    <mergeCell ref="M4:N4"/>
    <mergeCell ref="C4:D4"/>
    <mergeCell ref="O10:Q10"/>
    <mergeCell ref="O13:Q13"/>
    <mergeCell ref="O14:Q14"/>
    <mergeCell ref="O11:Q12"/>
    <mergeCell ref="O9:Q9"/>
    <mergeCell ref="O8:Q8"/>
    <mergeCell ref="O7:Q7"/>
    <mergeCell ref="O15:Q15"/>
    <mergeCell ref="M31:O31"/>
    <mergeCell ref="M32:O32"/>
    <mergeCell ref="M29:O29"/>
    <mergeCell ref="M27:O27"/>
    <mergeCell ref="M30:O30"/>
    <mergeCell ref="A43:V45"/>
    <mergeCell ref="I24:J24"/>
    <mergeCell ref="I25:J25"/>
    <mergeCell ref="M28:O28"/>
    <mergeCell ref="K24:L24"/>
    <mergeCell ref="K25:L25"/>
    <mergeCell ref="A24:B26"/>
    <mergeCell ref="A27:A31"/>
    <mergeCell ref="A32:A36"/>
    <mergeCell ref="A37:A41"/>
    <mergeCell ref="C24:D24"/>
    <mergeCell ref="E24:F24"/>
    <mergeCell ref="C25:D25"/>
    <mergeCell ref="E25:F25"/>
    <mergeCell ref="G24:H24"/>
    <mergeCell ref="R29:S3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A1:AB50"/>
  <sheetViews>
    <sheetView tabSelected="1" topLeftCell="A10" zoomScale="80" zoomScaleNormal="80" workbookViewId="0">
      <selection activeCell="O11" sqref="O11"/>
    </sheetView>
  </sheetViews>
  <sheetFormatPr defaultRowHeight="14.4" x14ac:dyDescent="0.3"/>
  <cols>
    <col min="1" max="1" width="14.88671875" customWidth="1"/>
    <col min="2" max="2" width="15" customWidth="1"/>
    <col min="3" max="3" width="17.21875" customWidth="1"/>
    <col min="4" max="4" width="10.5546875" customWidth="1"/>
    <col min="7" max="7" width="13.6640625" customWidth="1"/>
    <col min="8" max="8" width="10.44140625" customWidth="1"/>
    <col min="9" max="9" width="10" customWidth="1"/>
    <col min="10" max="10" width="13.6640625" customWidth="1"/>
    <col min="11" max="11" width="18.77734375" customWidth="1"/>
    <col min="12" max="12" width="16.5546875" customWidth="1"/>
    <col min="13" max="14" width="8.88671875" style="12"/>
    <col min="16" max="16" width="9.44140625" bestFit="1" customWidth="1"/>
    <col min="17" max="17" width="13.5546875" customWidth="1"/>
    <col min="18" max="18" width="19.6640625" customWidth="1"/>
    <col min="19" max="19" width="9.88671875" bestFit="1" customWidth="1"/>
    <col min="23" max="23" width="9.33203125" bestFit="1" customWidth="1"/>
    <col min="25" max="25" width="11.5546875" customWidth="1"/>
    <col min="26" max="26" width="15.6640625" customWidth="1"/>
    <col min="27" max="27" width="15.5546875" customWidth="1"/>
  </cols>
  <sheetData>
    <row r="1" spans="1:28" ht="23.4" x14ac:dyDescent="0.45">
      <c r="A1" s="545" t="s">
        <v>144</v>
      </c>
      <c r="B1" s="546"/>
      <c r="C1" s="546"/>
      <c r="D1" s="546"/>
      <c r="E1" s="546"/>
      <c r="F1" s="546"/>
      <c r="G1" s="546"/>
      <c r="H1" s="546"/>
      <c r="J1" s="332"/>
      <c r="K1" s="332"/>
      <c r="L1" s="332"/>
      <c r="M1" s="332"/>
      <c r="N1" s="332"/>
      <c r="O1" s="332"/>
      <c r="P1" s="351"/>
      <c r="Q1" s="351"/>
      <c r="R1" s="351"/>
      <c r="S1" s="332"/>
      <c r="T1" s="332"/>
      <c r="U1" s="332"/>
    </row>
    <row r="2" spans="1:28" ht="14.4" customHeight="1" x14ac:dyDescent="0.45">
      <c r="A2" s="162" t="s">
        <v>156</v>
      </c>
      <c r="B2" s="52" t="s">
        <v>3</v>
      </c>
      <c r="C2" s="52" t="s">
        <v>4</v>
      </c>
      <c r="D2" s="547" t="s">
        <v>157</v>
      </c>
      <c r="E2" s="547"/>
      <c r="F2" s="547"/>
      <c r="G2" s="547"/>
      <c r="H2" s="547"/>
      <c r="J2" s="332"/>
      <c r="K2" s="332"/>
      <c r="L2" s="332"/>
      <c r="M2" s="332"/>
      <c r="N2" s="332"/>
      <c r="O2" s="332"/>
      <c r="P2" s="351"/>
      <c r="Q2" s="351"/>
      <c r="R2" s="351"/>
      <c r="S2" s="332"/>
      <c r="T2" s="332"/>
      <c r="U2" s="332"/>
    </row>
    <row r="3" spans="1:28" ht="17.399999999999999" customHeight="1" x14ac:dyDescent="0.45">
      <c r="A3" s="248" t="s">
        <v>145</v>
      </c>
      <c r="B3" s="249">
        <v>4.4999999999999998E-2</v>
      </c>
      <c r="C3" s="249" t="s">
        <v>146</v>
      </c>
      <c r="D3" s="548" t="s">
        <v>175</v>
      </c>
      <c r="E3" s="548"/>
      <c r="F3" s="548"/>
      <c r="G3" s="548"/>
      <c r="H3" s="549"/>
      <c r="J3" s="332"/>
      <c r="K3" s="332"/>
      <c r="L3" s="332"/>
      <c r="M3" s="332"/>
      <c r="N3" s="332"/>
      <c r="O3" s="332"/>
      <c r="P3" s="332"/>
      <c r="Q3" s="332"/>
      <c r="R3" s="332"/>
      <c r="S3" s="332"/>
      <c r="T3" s="332"/>
      <c r="U3" s="332"/>
    </row>
    <row r="4" spans="1:28" ht="14.4" customHeight="1" x14ac:dyDescent="0.45">
      <c r="A4" s="241" t="s">
        <v>108</v>
      </c>
      <c r="B4" s="231">
        <v>0.05</v>
      </c>
      <c r="C4" s="242" t="s">
        <v>147</v>
      </c>
      <c r="D4" s="550" t="s">
        <v>148</v>
      </c>
      <c r="E4" s="550"/>
      <c r="F4" s="550"/>
      <c r="G4" s="550"/>
      <c r="H4" s="551"/>
      <c r="J4" s="332"/>
      <c r="K4" s="332"/>
      <c r="L4" s="332"/>
      <c r="M4" s="332"/>
      <c r="N4" s="332"/>
      <c r="O4" s="332"/>
      <c r="P4" s="332"/>
      <c r="Q4" s="332"/>
      <c r="R4" s="332"/>
      <c r="S4" s="332"/>
      <c r="T4" s="332"/>
      <c r="U4" s="332"/>
    </row>
    <row r="5" spans="1:28" ht="14.4" customHeight="1" x14ac:dyDescent="0.45">
      <c r="A5" s="241" t="s">
        <v>149</v>
      </c>
      <c r="B5" s="231">
        <v>700</v>
      </c>
      <c r="C5" s="242" t="s">
        <v>147</v>
      </c>
      <c r="D5" s="550" t="s">
        <v>150</v>
      </c>
      <c r="E5" s="550"/>
      <c r="F5" s="550"/>
      <c r="G5" s="550"/>
      <c r="H5" s="551"/>
      <c r="J5" s="332"/>
      <c r="K5" s="332"/>
      <c r="L5" s="332"/>
      <c r="M5" s="332"/>
      <c r="N5" s="332"/>
      <c r="O5" s="332"/>
      <c r="P5" s="332"/>
      <c r="Q5" s="332"/>
      <c r="R5" s="332"/>
      <c r="S5" s="332"/>
      <c r="T5" s="332"/>
      <c r="U5" s="332"/>
    </row>
    <row r="6" spans="1:28" ht="14.4" customHeight="1" x14ac:dyDescent="0.45">
      <c r="A6" s="243" t="s">
        <v>1</v>
      </c>
      <c r="B6" s="232">
        <v>550</v>
      </c>
      <c r="C6" s="242" t="s">
        <v>147</v>
      </c>
      <c r="D6" s="550" t="s">
        <v>173</v>
      </c>
      <c r="E6" s="550"/>
      <c r="F6" s="550"/>
      <c r="G6" s="550"/>
      <c r="H6" s="551"/>
      <c r="J6" s="332"/>
      <c r="K6" s="332"/>
      <c r="L6" s="332"/>
      <c r="M6" s="332"/>
      <c r="N6" s="332"/>
      <c r="O6" s="332"/>
      <c r="P6" s="332"/>
      <c r="Q6" s="332"/>
      <c r="R6" s="332"/>
      <c r="S6" s="332"/>
      <c r="T6" s="332"/>
      <c r="U6" s="332"/>
    </row>
    <row r="7" spans="1:28" ht="14.4" customHeight="1" x14ac:dyDescent="0.45">
      <c r="A7" s="244" t="s">
        <v>151</v>
      </c>
      <c r="B7" s="1">
        <v>100</v>
      </c>
      <c r="C7" s="242" t="s">
        <v>152</v>
      </c>
      <c r="D7" s="550" t="s">
        <v>153</v>
      </c>
      <c r="E7" s="550"/>
      <c r="F7" s="550"/>
      <c r="G7" s="550"/>
      <c r="H7" s="551"/>
      <c r="J7" s="332"/>
      <c r="K7" s="332"/>
      <c r="L7" s="332"/>
      <c r="M7" s="332"/>
      <c r="N7" s="332"/>
      <c r="O7" s="332"/>
      <c r="P7" s="332"/>
      <c r="Q7" s="332"/>
      <c r="R7" s="332"/>
      <c r="S7" s="332"/>
      <c r="T7" s="332"/>
      <c r="U7" s="332"/>
    </row>
    <row r="8" spans="1:28" ht="14.4" customHeight="1" x14ac:dyDescent="0.45">
      <c r="A8" s="243" t="s">
        <v>154</v>
      </c>
      <c r="B8" s="232">
        <v>2</v>
      </c>
      <c r="C8" s="36" t="s">
        <v>174</v>
      </c>
      <c r="D8" s="550" t="s">
        <v>176</v>
      </c>
      <c r="E8" s="550"/>
      <c r="F8" s="550"/>
      <c r="G8" s="550"/>
      <c r="H8" s="551"/>
      <c r="J8" s="332"/>
      <c r="K8" s="332"/>
      <c r="L8" s="332"/>
      <c r="M8" s="332"/>
      <c r="N8" s="332"/>
      <c r="O8" s="332"/>
      <c r="P8" s="332"/>
      <c r="Q8" s="332"/>
      <c r="R8" s="332"/>
      <c r="S8" s="332"/>
      <c r="T8" s="332"/>
      <c r="U8" s="332"/>
    </row>
    <row r="9" spans="1:28" s="12" customFormat="1" ht="14.4" customHeight="1" x14ac:dyDescent="0.45">
      <c r="A9" s="243" t="s">
        <v>177</v>
      </c>
      <c r="B9" s="232">
        <v>3</v>
      </c>
      <c r="C9" s="36" t="s">
        <v>178</v>
      </c>
      <c r="D9" s="550" t="s">
        <v>183</v>
      </c>
      <c r="E9" s="550"/>
      <c r="F9" s="550"/>
      <c r="G9" s="550"/>
      <c r="H9" s="551"/>
      <c r="J9" s="332"/>
      <c r="K9" s="332"/>
      <c r="L9" s="332"/>
      <c r="M9" s="332"/>
      <c r="N9" s="332"/>
      <c r="O9" s="332"/>
      <c r="P9" s="332"/>
      <c r="Q9" s="332"/>
      <c r="R9" s="332"/>
      <c r="S9" s="332"/>
      <c r="T9" s="332"/>
      <c r="U9" s="332"/>
    </row>
    <row r="10" spans="1:28" ht="14.4" customHeight="1" x14ac:dyDescent="0.45">
      <c r="A10" s="245" t="s">
        <v>264</v>
      </c>
      <c r="B10" s="246">
        <v>70.2</v>
      </c>
      <c r="C10" s="247" t="s">
        <v>155</v>
      </c>
      <c r="D10" s="553" t="s">
        <v>176</v>
      </c>
      <c r="E10" s="553"/>
      <c r="F10" s="553"/>
      <c r="G10" s="553"/>
      <c r="H10" s="554"/>
      <c r="J10" s="332"/>
      <c r="K10" s="332"/>
      <c r="L10" s="332"/>
      <c r="M10" s="332"/>
      <c r="N10" s="332"/>
      <c r="O10" s="332"/>
      <c r="P10" s="332"/>
      <c r="Q10" s="332"/>
      <c r="R10" s="332"/>
      <c r="S10" s="332"/>
      <c r="T10" s="332"/>
      <c r="U10" s="332"/>
    </row>
    <row r="11" spans="1:28" s="12" customFormat="1" ht="14.4" customHeight="1" x14ac:dyDescent="0.45">
      <c r="A11" s="232"/>
      <c r="B11" s="320"/>
      <c r="C11" s="242"/>
      <c r="D11" s="287"/>
      <c r="E11" s="287"/>
      <c r="F11" s="287"/>
      <c r="G11" s="287"/>
      <c r="H11" s="287"/>
      <c r="J11" s="332"/>
      <c r="K11" s="332"/>
      <c r="L11" s="332"/>
      <c r="M11" s="332"/>
      <c r="N11" s="332"/>
      <c r="O11" s="355"/>
      <c r="P11" s="332"/>
      <c r="Q11" s="332"/>
      <c r="R11" s="332"/>
      <c r="S11" s="332"/>
      <c r="T11" s="332"/>
      <c r="U11" s="332"/>
    </row>
    <row r="12" spans="1:28" s="12" customFormat="1" x14ac:dyDescent="0.3"/>
    <row r="13" spans="1:28" ht="20.399999999999999" thickBot="1" x14ac:dyDescent="0.45">
      <c r="A13" s="552" t="s">
        <v>158</v>
      </c>
      <c r="B13" s="552"/>
      <c r="C13" s="552"/>
      <c r="D13" s="552"/>
      <c r="E13" s="552"/>
      <c r="F13" s="552"/>
      <c r="G13" s="552"/>
      <c r="H13" s="552"/>
      <c r="I13" s="552"/>
      <c r="J13" s="552"/>
      <c r="K13" s="552"/>
      <c r="L13" s="552"/>
      <c r="M13" s="552"/>
      <c r="N13" s="279"/>
      <c r="O13" s="279"/>
      <c r="P13" s="327"/>
      <c r="Q13" s="552" t="s">
        <v>158</v>
      </c>
      <c r="R13" s="552"/>
      <c r="S13" s="552"/>
      <c r="T13" s="552"/>
      <c r="U13" s="552"/>
      <c r="V13" s="552"/>
      <c r="W13" s="552"/>
      <c r="X13" s="552"/>
      <c r="Y13" s="552"/>
      <c r="Z13" s="552"/>
      <c r="AA13" s="552"/>
      <c r="AB13" s="552"/>
    </row>
    <row r="14" spans="1:28" ht="54" thickTop="1" thickBot="1" x14ac:dyDescent="0.35">
      <c r="A14" s="238" t="s">
        <v>165</v>
      </c>
      <c r="B14" s="236" t="s">
        <v>159</v>
      </c>
      <c r="C14" s="236" t="s">
        <v>116</v>
      </c>
      <c r="D14" s="236" t="s">
        <v>160</v>
      </c>
      <c r="E14" s="239" t="s">
        <v>151</v>
      </c>
      <c r="F14" s="239" t="s">
        <v>108</v>
      </c>
      <c r="G14" s="239" t="s">
        <v>163</v>
      </c>
      <c r="H14" s="236" t="s">
        <v>161</v>
      </c>
      <c r="I14" s="236" t="s">
        <v>162</v>
      </c>
      <c r="J14" s="236" t="s">
        <v>177</v>
      </c>
      <c r="K14" s="322" t="s">
        <v>259</v>
      </c>
      <c r="L14" s="236" t="s">
        <v>172</v>
      </c>
      <c r="M14" s="240" t="s">
        <v>164</v>
      </c>
      <c r="N14" s="336" t="s">
        <v>191</v>
      </c>
      <c r="O14" s="336" t="s">
        <v>192</v>
      </c>
      <c r="P14" s="336" t="s">
        <v>193</v>
      </c>
      <c r="Q14" s="238" t="s">
        <v>165</v>
      </c>
      <c r="R14" s="236" t="s">
        <v>159</v>
      </c>
      <c r="S14" s="236" t="s">
        <v>116</v>
      </c>
      <c r="T14" s="236" t="s">
        <v>160</v>
      </c>
      <c r="U14" s="239" t="s">
        <v>151</v>
      </c>
      <c r="V14" s="239" t="s">
        <v>108</v>
      </c>
      <c r="W14" s="239" t="s">
        <v>163</v>
      </c>
      <c r="X14" s="236" t="s">
        <v>161</v>
      </c>
      <c r="Y14" s="236" t="s">
        <v>162</v>
      </c>
      <c r="Z14" s="236" t="s">
        <v>177</v>
      </c>
      <c r="AA14" s="236" t="s">
        <v>172</v>
      </c>
      <c r="AB14" s="240" t="s">
        <v>164</v>
      </c>
    </row>
    <row r="15" spans="1:28" x14ac:dyDescent="0.3">
      <c r="A15" s="360" t="s">
        <v>91</v>
      </c>
      <c r="B15" s="117" t="s">
        <v>92</v>
      </c>
      <c r="C15" s="74">
        <f>(AVERAGE(Energy_Balance_B3!AM25:AQ36)-AVERAGE(Wastewater_treatment_B4!K6:L6))*$B$3*1000</f>
        <v>757.99146966484443</v>
      </c>
      <c r="D15" s="74">
        <f>$B$8*1000000/AVERAGE(Mass_balance_B2!C40,Mass_balance_B2!D40)</f>
        <v>1405.6163159848911</v>
      </c>
      <c r="E15" s="107">
        <v>100</v>
      </c>
      <c r="F15" s="107">
        <f>AVERAGE(Energy_Balance_B3!O62:P62)*$B$4</f>
        <v>7.2391169624775946</v>
      </c>
      <c r="G15" s="74">
        <f>SUM(C15:F15)</f>
        <v>2270.8469026122129</v>
      </c>
      <c r="H15" s="234">
        <f>1/AVERAGE(Mass_balance_B2!I23:J23)*$B$6</f>
        <v>2166.0662238766377</v>
      </c>
      <c r="I15" s="107">
        <f>1/Mass_balance_B2!I6*$B$5</f>
        <v>81.060831711908861</v>
      </c>
      <c r="J15" s="19">
        <f>AVERAGE(Mass_balance_B2!AC42,AF43)*AVERAGE(Mass_balance_B2!AC59,AF43)/(AVERAGE(Mass_balance_B2!C23:D23)*150)*$B$9*1000</f>
        <v>705.98894901365441</v>
      </c>
      <c r="K15" s="19">
        <f>AVERAGE((Wastewater_treatment_B4!K27+Wastewater_treatment_B4!I27/10)/Mass_balance_B2!C40,(Wastewater_treatment_B4!L27+Wastewater_treatment_B4!J27/10)/Mass_balance_B2!D40)</f>
        <v>19.082158125486327</v>
      </c>
      <c r="L15" s="107">
        <f>$B$10/10/AVERAGE(Mass_balance_B2!C40,Mass_balance_B2!D40)*1000000</f>
        <v>4933.7132691069673</v>
      </c>
      <c r="M15" s="77">
        <f t="shared" ref="M15:M29" si="0">SUM(G15:L15)</f>
        <v>10176.758334446868</v>
      </c>
      <c r="N15" s="337">
        <v>8540</v>
      </c>
      <c r="O15" s="337">
        <v>7000</v>
      </c>
      <c r="P15" s="338">
        <v>6600</v>
      </c>
      <c r="Q15" s="360" t="s">
        <v>91</v>
      </c>
      <c r="R15" s="117" t="s">
        <v>92</v>
      </c>
      <c r="S15" s="251">
        <f t="shared" ref="S15:S29" si="1">C15/$M15</f>
        <v>7.4482604848653225E-2</v>
      </c>
      <c r="T15" s="251">
        <f t="shared" ref="T15:T29" si="2">D15/$M15</f>
        <v>0.13812024121935582</v>
      </c>
      <c r="U15" s="251">
        <f t="shared" ref="U15:U29" si="3">E15/$M15</f>
        <v>9.8263117501291488E-3</v>
      </c>
      <c r="V15" s="251">
        <f t="shared" ref="V15:V29" si="4">F15/$M15</f>
        <v>7.113382006895282E-4</v>
      </c>
      <c r="W15" s="251">
        <f t="shared" ref="W15:W29" si="5">G15/$M15</f>
        <v>0.22314049601882771</v>
      </c>
      <c r="X15" s="251">
        <f t="shared" ref="X15:X29" si="6">H15/$M15</f>
        <v>0.2128444198723688</v>
      </c>
      <c r="Y15" s="251">
        <f t="shared" ref="Y15:Y29" si="7">I15/$M15</f>
        <v>7.9652900312597152E-3</v>
      </c>
      <c r="Z15" s="251">
        <f t="shared" ref="Z15:Z29" si="8">J15/$M15</f>
        <v>6.9372675051542002E-2</v>
      </c>
      <c r="AA15" s="251">
        <f t="shared" ref="AA15:AA29" si="9">L15/$M15</f>
        <v>0.48480204667993887</v>
      </c>
      <c r="AB15" s="253">
        <f t="shared" ref="AB15:AB29" si="10">M15/$M15</f>
        <v>1</v>
      </c>
    </row>
    <row r="16" spans="1:28" x14ac:dyDescent="0.3">
      <c r="A16" s="361"/>
      <c r="B16" s="116" t="s">
        <v>93</v>
      </c>
      <c r="C16" s="75">
        <f>(AVERAGE(Energy_Balance_B3!AM26:AQ37)-AVERAGE(Wastewater_treatment_B4!K7:L7))*$B$3*1000</f>
        <v>761.27597008568068</v>
      </c>
      <c r="D16" s="75">
        <f>$B$8*1000000/AVERAGE(Mass_balance_B2!C41,Mass_balance_B2!D41)</f>
        <v>419.82395763228334</v>
      </c>
      <c r="E16" s="17">
        <v>101</v>
      </c>
      <c r="F16" s="17">
        <f>AVERAGE(Energy_Balance_B3!O63:P63)*$B$4</f>
        <v>5.6733702499036189</v>
      </c>
      <c r="G16" s="75">
        <f t="shared" ref="G16:G29" si="11">SUM(C16:F16)</f>
        <v>1287.7732979678676</v>
      </c>
      <c r="H16" s="233">
        <f>1/AVERAGE(Mass_balance_B2!I24:J24)*$B$6</f>
        <v>1160.1492754868068</v>
      </c>
      <c r="I16" s="17">
        <f>1/Mass_balance_B2!I7*$B$5</f>
        <v>37.258509230481216</v>
      </c>
      <c r="J16" s="18">
        <f>AVERAGE(Mass_balance_B2!AC43,AF44)*AVERAGE(Mass_balance_B2!AC60,AF44)/(AVERAGE(Mass_balance_B2!C24:D24)*150)*$B$9*1000</f>
        <v>272.01967340932072</v>
      </c>
      <c r="K16" s="18">
        <f>AVERAGE((Wastewater_treatment_B4!K28+Wastewater_treatment_B4!I28/10)/Mass_balance_B2!C41,(Wastewater_treatment_B4!L28+Wastewater_treatment_B4!J28/10)/Mass_balance_B2!D41)</f>
        <v>15.903530492388139</v>
      </c>
      <c r="L16" s="17">
        <f>$B$10/10/AVERAGE(Mass_balance_B2!C41,Mass_balance_B2!D41)*1000000</f>
        <v>1473.5820912893146</v>
      </c>
      <c r="M16" s="78">
        <f t="shared" si="0"/>
        <v>4246.686377876179</v>
      </c>
      <c r="N16" s="337">
        <v>8540</v>
      </c>
      <c r="O16" s="337">
        <v>7000</v>
      </c>
      <c r="P16" s="338">
        <v>6600</v>
      </c>
      <c r="Q16" s="361"/>
      <c r="R16" s="116" t="s">
        <v>93</v>
      </c>
      <c r="S16" s="252">
        <f t="shared" si="1"/>
        <v>0.17926352509845672</v>
      </c>
      <c r="T16" s="252">
        <f t="shared" si="2"/>
        <v>9.8859185792345358E-2</v>
      </c>
      <c r="U16" s="252">
        <f t="shared" si="3"/>
        <v>2.3783249105979745E-2</v>
      </c>
      <c r="V16" s="252">
        <f t="shared" si="4"/>
        <v>1.3359522566723993E-3</v>
      </c>
      <c r="W16" s="252">
        <f t="shared" si="5"/>
        <v>0.3032419122534542</v>
      </c>
      <c r="X16" s="252">
        <f t="shared" si="6"/>
        <v>0.27318929919826385</v>
      </c>
      <c r="Y16" s="252">
        <f t="shared" si="7"/>
        <v>8.7735485776829752E-3</v>
      </c>
      <c r="Z16" s="252">
        <f t="shared" si="8"/>
        <v>6.4054570835852767E-2</v>
      </c>
      <c r="AA16" s="252">
        <f t="shared" si="9"/>
        <v>0.34699574213113221</v>
      </c>
      <c r="AB16" s="254">
        <f t="shared" si="10"/>
        <v>1</v>
      </c>
    </row>
    <row r="17" spans="1:28" x14ac:dyDescent="0.3">
      <c r="A17" s="361"/>
      <c r="B17" s="116" t="s">
        <v>94</v>
      </c>
      <c r="C17" s="75">
        <f>(AVERAGE(Energy_Balance_B3!AM27:AQ38)-AVERAGE(Wastewater_treatment_B4!K8:L8))*$B$3*1000</f>
        <v>767.63879694008097</v>
      </c>
      <c r="D17" s="75">
        <f>$B$8*1000000/AVERAGE(Mass_balance_B2!C42,Mass_balance_B2!D42)</f>
        <v>405.51762677699355</v>
      </c>
      <c r="E17" s="17">
        <v>102</v>
      </c>
      <c r="F17" s="17">
        <f>AVERAGE(Energy_Balance_B3!O64:P64)*$B$4</f>
        <v>5.673416909300883</v>
      </c>
      <c r="G17" s="75">
        <f t="shared" si="11"/>
        <v>1280.8298406263755</v>
      </c>
      <c r="H17" s="233">
        <f>1/AVERAGE(Mass_balance_B2!I25:J25)*$B$6</f>
        <v>985.96671352729311</v>
      </c>
      <c r="I17" s="17">
        <f>1/Mass_balance_B2!I8*$B$5</f>
        <v>23.264853311829583</v>
      </c>
      <c r="J17" s="18">
        <f>AVERAGE(Mass_balance_B2!AC44,AF45)*AVERAGE(Mass_balance_B2!AC61,AF45)/(AVERAGE(Mass_balance_B2!C25:D25)*150)*$B$9*1000</f>
        <v>216.30603979315782</v>
      </c>
      <c r="K17" s="18">
        <f>AVERAGE((Wastewater_treatment_B4!K29+Wastewater_treatment_B4!I29/10)/Mass_balance_B2!C42,(Wastewater_treatment_B4!L29+Wastewater_treatment_B4!J29/10)/Mass_balance_B2!D42)</f>
        <v>13.137844982100097</v>
      </c>
      <c r="L17" s="17">
        <f>$B$10/10/AVERAGE(Mass_balance_B2!C42,Mass_balance_B2!D42)*1000000</f>
        <v>1423.3668699872476</v>
      </c>
      <c r="M17" s="78">
        <f t="shared" si="0"/>
        <v>3942.8721622280036</v>
      </c>
      <c r="N17" s="337">
        <v>8540</v>
      </c>
      <c r="O17" s="337">
        <v>7000</v>
      </c>
      <c r="P17" s="338">
        <v>6600</v>
      </c>
      <c r="Q17" s="361"/>
      <c r="R17" s="116" t="s">
        <v>94</v>
      </c>
      <c r="S17" s="252">
        <f t="shared" si="1"/>
        <v>0.19469025759798167</v>
      </c>
      <c r="T17" s="252">
        <f t="shared" si="2"/>
        <v>0.10284828168201304</v>
      </c>
      <c r="U17" s="252">
        <f t="shared" si="3"/>
        <v>2.5869466673847912E-2</v>
      </c>
      <c r="V17" s="252">
        <f t="shared" si="4"/>
        <v>1.4389046045294551E-3</v>
      </c>
      <c r="W17" s="252">
        <f t="shared" si="5"/>
        <v>0.32484691055837212</v>
      </c>
      <c r="X17" s="252">
        <f t="shared" si="6"/>
        <v>0.25006306899134961</v>
      </c>
      <c r="Y17" s="252">
        <f t="shared" si="7"/>
        <v>5.9004837982581928E-3</v>
      </c>
      <c r="Z17" s="252">
        <f t="shared" si="8"/>
        <v>5.4860018507658009E-2</v>
      </c>
      <c r="AA17" s="252">
        <f t="shared" si="9"/>
        <v>0.36099746870386584</v>
      </c>
      <c r="AB17" s="254">
        <f t="shared" si="10"/>
        <v>1</v>
      </c>
    </row>
    <row r="18" spans="1:28" ht="16.2" customHeight="1" x14ac:dyDescent="0.3">
      <c r="A18" s="361"/>
      <c r="B18" s="116" t="s">
        <v>95</v>
      </c>
      <c r="C18" s="75">
        <f>(AVERAGE(Energy_Balance_B3!AM28:AQ39)-AVERAGE(Wastewater_treatment_B4!K9:L9))*$B$3*1000</f>
        <v>850.31115727190786</v>
      </c>
      <c r="D18" s="75">
        <f>$B$8*1000000/AVERAGE(Mass_balance_B2!C43,Mass_balance_B2!D43)</f>
        <v>618.58732571027531</v>
      </c>
      <c r="E18" s="17">
        <v>103</v>
      </c>
      <c r="F18" s="17">
        <f>AVERAGE(Energy_Balance_B3!O65:P65)*$B$4</f>
        <v>6.1287776607249018</v>
      </c>
      <c r="G18" s="75">
        <f t="shared" si="11"/>
        <v>1578.027260642908</v>
      </c>
      <c r="H18" s="233">
        <f>1/AVERAGE(Mass_balance_B2!I26:J26)*$B$6</f>
        <v>1740.2990764728934</v>
      </c>
      <c r="I18" s="17">
        <f>1/Mass_balance_B2!I9*$B$5</f>
        <v>90.417848782502006</v>
      </c>
      <c r="J18" s="18">
        <f>AVERAGE(Mass_balance_B2!AC45,AF46)*AVERAGE(Mass_balance_B2!AC62,AF46)/(AVERAGE(Mass_balance_B2!C26:D26)*150)*$B$9*1000</f>
        <v>458.67523807016767</v>
      </c>
      <c r="K18" s="18">
        <f>AVERAGE((Wastewater_treatment_B4!K30+Wastewater_treatment_B4!I30/10)/Mass_balance_B2!C43,(Wastewater_treatment_B4!L30+Wastewater_treatment_B4!J30/10)/Mass_balance_B2!D43)</f>
        <v>21.010858455192228</v>
      </c>
      <c r="L18" s="17">
        <f>$B$10/10/AVERAGE(Mass_balance_B2!C43,Mass_balance_B2!D43)*1000000</f>
        <v>2171.2415132430665</v>
      </c>
      <c r="M18" s="78">
        <f t="shared" si="0"/>
        <v>6059.6717956667298</v>
      </c>
      <c r="N18" s="337">
        <v>8540</v>
      </c>
      <c r="O18" s="337">
        <v>7000</v>
      </c>
      <c r="P18" s="338">
        <v>6600</v>
      </c>
      <c r="Q18" s="361"/>
      <c r="R18" s="116" t="s">
        <v>95</v>
      </c>
      <c r="S18" s="252">
        <f t="shared" si="1"/>
        <v>0.14032297225733664</v>
      </c>
      <c r="T18" s="252">
        <f t="shared" si="2"/>
        <v>0.10208264516118298</v>
      </c>
      <c r="U18" s="252">
        <f t="shared" si="3"/>
        <v>1.6997620246306949E-2</v>
      </c>
      <c r="V18" s="252">
        <f t="shared" si="4"/>
        <v>1.0114042257383625E-3</v>
      </c>
      <c r="W18" s="252">
        <f t="shared" si="5"/>
        <v>0.26041464189056496</v>
      </c>
      <c r="X18" s="252">
        <f t="shared" si="6"/>
        <v>0.28719361958140721</v>
      </c>
      <c r="Y18" s="252">
        <f t="shared" si="7"/>
        <v>1.4921245214494916E-2</v>
      </c>
      <c r="Z18" s="252">
        <f t="shared" si="8"/>
        <v>7.5693082651467403E-2</v>
      </c>
      <c r="AA18" s="252">
        <f t="shared" si="9"/>
        <v>0.3583100845157523</v>
      </c>
      <c r="AB18" s="254">
        <f t="shared" si="10"/>
        <v>1</v>
      </c>
    </row>
    <row r="19" spans="1:28" x14ac:dyDescent="0.3">
      <c r="A19" s="362"/>
      <c r="B19" s="118" t="s">
        <v>96</v>
      </c>
      <c r="C19" s="76">
        <f>(AVERAGE(Energy_Balance_B3!AM29:AQ40)-AVERAGE(Wastewater_treatment_B4!K10:L10))*$B$3*1000</f>
        <v>878.71871545698355</v>
      </c>
      <c r="D19" s="76">
        <f>$B$8*1000000/AVERAGE(Mass_balance_B2!C44,Mass_balance_B2!D44)</f>
        <v>380.56838008830465</v>
      </c>
      <c r="E19" s="108">
        <v>104</v>
      </c>
      <c r="F19" s="108">
        <f>AVERAGE(Energy_Balance_B3!O66:P66)*$B$4</f>
        <v>16.234684505167952</v>
      </c>
      <c r="G19" s="76">
        <f t="shared" si="11"/>
        <v>1379.5217800504561</v>
      </c>
      <c r="H19" s="235">
        <f>1/AVERAGE(Mass_balance_B2!I27:J27)*$B$6</f>
        <v>4857.6598049836794</v>
      </c>
      <c r="I19" s="108">
        <f>1/Mass_balance_B2!I10*$B$5</f>
        <v>56.194697327872653</v>
      </c>
      <c r="J19" s="16">
        <f>AVERAGE(Mass_balance_B2!AC46,AF47)*AVERAGE(Mass_balance_B2!AC63,AF47)/(AVERAGE(Mass_balance_B2!C27:D27)*150)*$B$9*1000</f>
        <v>916.54747451094761</v>
      </c>
      <c r="K19" s="16">
        <f>AVERAGE((Wastewater_treatment_B4!K31+Wastewater_treatment_B4!I31/10)/Mass_balance_B2!C44,(Wastewater_treatment_B4!L31+Wastewater_treatment_B4!J31/10)/Mass_balance_B2!D44)</f>
        <v>8.5412651332421756</v>
      </c>
      <c r="L19" s="108">
        <f>$B$10/10/AVERAGE(Mass_balance_B2!C44,Mass_balance_B2!D44)*1000000</f>
        <v>1335.7950141099493</v>
      </c>
      <c r="M19" s="79">
        <f t="shared" si="0"/>
        <v>8554.2600361161476</v>
      </c>
      <c r="N19" s="337">
        <v>8540</v>
      </c>
      <c r="O19" s="337">
        <v>7000</v>
      </c>
      <c r="P19" s="338">
        <v>6600</v>
      </c>
      <c r="Q19" s="361"/>
      <c r="R19" s="116" t="s">
        <v>96</v>
      </c>
      <c r="S19" s="252">
        <f t="shared" si="1"/>
        <v>0.10272293708012462</v>
      </c>
      <c r="T19" s="252">
        <f t="shared" si="2"/>
        <v>4.4488755132710743E-2</v>
      </c>
      <c r="U19" s="252">
        <f t="shared" si="3"/>
        <v>1.2157685125412513E-2</v>
      </c>
      <c r="V19" s="252">
        <f t="shared" si="4"/>
        <v>1.8978479069638983E-3</v>
      </c>
      <c r="W19" s="252">
        <f t="shared" si="5"/>
        <v>0.16126722524521175</v>
      </c>
      <c r="X19" s="252">
        <f t="shared" si="6"/>
        <v>0.5678644072631186</v>
      </c>
      <c r="Y19" s="252">
        <f t="shared" si="7"/>
        <v>6.5692061137513046E-3</v>
      </c>
      <c r="Z19" s="252">
        <f t="shared" si="8"/>
        <v>0.10714514997688608</v>
      </c>
      <c r="AA19" s="252">
        <f t="shared" si="9"/>
        <v>0.15615553051581471</v>
      </c>
      <c r="AB19" s="254">
        <f t="shared" si="10"/>
        <v>1</v>
      </c>
    </row>
    <row r="20" spans="1:28" x14ac:dyDescent="0.3">
      <c r="A20" s="360" t="s">
        <v>97</v>
      </c>
      <c r="B20" s="117" t="s">
        <v>92</v>
      </c>
      <c r="C20" s="74">
        <f>(AVERAGE(Energy_Balance_B3!AM30:AQ41)-AVERAGE(Wastewater_treatment_B4!K11:L11))*$B$3*1000</f>
        <v>807.45439178153367</v>
      </c>
      <c r="D20" s="74">
        <f>$B$8*1000000/AVERAGE(Mass_balance_B2!C45,Mass_balance_B2!D45)</f>
        <v>1890.5295725153928</v>
      </c>
      <c r="E20" s="107">
        <v>105</v>
      </c>
      <c r="F20" s="107">
        <f>AVERAGE(Energy_Balance_B3!O67:P67)*$B$4</f>
        <v>8.4362976732765329</v>
      </c>
      <c r="G20" s="74">
        <f t="shared" si="11"/>
        <v>2811.4202619702028</v>
      </c>
      <c r="H20" s="234">
        <f>1/AVERAGE(Mass_balance_B2!I28:J28)*$B$6</f>
        <v>2672.6153166365439</v>
      </c>
      <c r="I20" s="107">
        <f>1/Mass_balance_B2!I11*$B$5</f>
        <v>70.224227758964616</v>
      </c>
      <c r="J20" s="19">
        <f>AVERAGE(Mass_balance_B2!AC47,AF48)*AVERAGE(Mass_balance_B2!AC64,AF48)/(AVERAGE(Mass_balance_B2!C28:D28)*150)*$B$9*1000</f>
        <v>92.409584496576571</v>
      </c>
      <c r="K20" s="19">
        <f>AVERAGE((Wastewater_treatment_B4!K32+Wastewater_treatment_B4!I32/10)/Mass_balance_B2!C45,(Wastewater_treatment_B4!L32+Wastewater_treatment_B4!J32/10)/Mass_balance_B2!D45)</f>
        <v>50.860933829438295</v>
      </c>
      <c r="L20" s="107">
        <f>$B$10/10/AVERAGE(Mass_balance_B2!C45,Mass_balance_B2!D45)*1000000</f>
        <v>6635.7587995290296</v>
      </c>
      <c r="M20" s="77">
        <f t="shared" si="0"/>
        <v>12333.289124220755</v>
      </c>
      <c r="N20" s="337">
        <v>8540</v>
      </c>
      <c r="O20" s="337">
        <v>7000</v>
      </c>
      <c r="P20" s="338">
        <v>6600</v>
      </c>
      <c r="Q20" s="360" t="s">
        <v>97</v>
      </c>
      <c r="R20" s="117" t="s">
        <v>92</v>
      </c>
      <c r="S20" s="251">
        <f t="shared" si="1"/>
        <v>6.5469509686253341E-2</v>
      </c>
      <c r="T20" s="251">
        <f t="shared" si="2"/>
        <v>0.15328673101506007</v>
      </c>
      <c r="U20" s="251">
        <f t="shared" si="3"/>
        <v>8.51354403050485E-3</v>
      </c>
      <c r="V20" s="251">
        <f t="shared" si="4"/>
        <v>6.8402658757986076E-4</v>
      </c>
      <c r="W20" s="251">
        <f t="shared" si="5"/>
        <v>0.2279538113193981</v>
      </c>
      <c r="X20" s="251">
        <f t="shared" si="6"/>
        <v>0.21669931595035122</v>
      </c>
      <c r="Y20" s="251">
        <f t="shared" si="7"/>
        <v>5.6938767146109161E-3</v>
      </c>
      <c r="Z20" s="251">
        <f t="shared" si="8"/>
        <v>7.4926958709739333E-3</v>
      </c>
      <c r="AA20" s="251">
        <f t="shared" si="9"/>
        <v>0.53803642586286093</v>
      </c>
      <c r="AB20" s="253">
        <f t="shared" si="10"/>
        <v>1</v>
      </c>
    </row>
    <row r="21" spans="1:28" x14ac:dyDescent="0.3">
      <c r="A21" s="361"/>
      <c r="B21" s="116" t="s">
        <v>93</v>
      </c>
      <c r="C21" s="75">
        <f>(AVERAGE(Energy_Balance_B3!AM31:AQ42)-AVERAGE(Wastewater_treatment_B4!K12:L12))*$B$3*1000</f>
        <v>863.80293310293234</v>
      </c>
      <c r="D21" s="75">
        <f>$B$8*1000000/AVERAGE(Mass_balance_B2!C46,Mass_balance_B2!D46)</f>
        <v>320.30027443120616</v>
      </c>
      <c r="E21" s="17">
        <v>106</v>
      </c>
      <c r="F21" s="17">
        <f>AVERAGE(Energy_Balance_B3!O68:P68)*$B$4</f>
        <v>5.6731061616246548</v>
      </c>
      <c r="G21" s="75">
        <f t="shared" si="11"/>
        <v>1295.7763136957633</v>
      </c>
      <c r="H21" s="233">
        <f>1/AVERAGE(Mass_balance_B2!I29:J29)*$B$6</f>
        <v>1335.6843433807044</v>
      </c>
      <c r="I21" s="17">
        <f>1/Mass_balance_B2!I12*$B$5</f>
        <v>35.083415379672793</v>
      </c>
      <c r="J21" s="18">
        <f>AVERAGE(Mass_balance_B2!AC48,AF49)*AVERAGE(Mass_balance_B2!AC65,AF49)/(AVERAGE(Mass_balance_B2!C29:D29)*150)*$B$9*1000</f>
        <v>70.787973906312473</v>
      </c>
      <c r="K21" s="18">
        <f>AVERAGE((Wastewater_treatment_B4!K33+Wastewater_treatment_B4!I33/10)/Mass_balance_B2!C46,(Wastewater_treatment_B4!L33+Wastewater_treatment_B4!J33/10)/Mass_balance_B2!D46)</f>
        <v>26.134464208415309</v>
      </c>
      <c r="L21" s="17">
        <f>$B$10/10/AVERAGE(Mass_balance_B2!C46,Mass_balance_B2!D46)*1000000</f>
        <v>1124.2539632535338</v>
      </c>
      <c r="M21" s="78">
        <f t="shared" si="0"/>
        <v>3887.7204738244018</v>
      </c>
      <c r="N21" s="337">
        <v>8540</v>
      </c>
      <c r="O21" s="337">
        <v>7000</v>
      </c>
      <c r="P21" s="338">
        <v>6600</v>
      </c>
      <c r="Q21" s="361"/>
      <c r="R21" s="116" t="s">
        <v>93</v>
      </c>
      <c r="S21" s="252">
        <f t="shared" si="1"/>
        <v>0.2221875103724209</v>
      </c>
      <c r="T21" s="252">
        <f t="shared" si="2"/>
        <v>8.2387681055711953E-2</v>
      </c>
      <c r="U21" s="252">
        <f t="shared" si="3"/>
        <v>2.7265334715725179E-2</v>
      </c>
      <c r="V21" s="252">
        <f t="shared" si="4"/>
        <v>1.4592371544767842E-3</v>
      </c>
      <c r="W21" s="252">
        <f t="shared" si="5"/>
        <v>0.33329976329833483</v>
      </c>
      <c r="X21" s="252">
        <f t="shared" si="6"/>
        <v>0.34356491223423119</v>
      </c>
      <c r="Y21" s="252">
        <f t="shared" si="7"/>
        <v>9.0241609745056531E-3</v>
      </c>
      <c r="Z21" s="252">
        <f t="shared" si="8"/>
        <v>1.8208092475505939E-2</v>
      </c>
      <c r="AA21" s="252">
        <f t="shared" si="9"/>
        <v>0.28918076050554897</v>
      </c>
      <c r="AB21" s="254">
        <f t="shared" si="10"/>
        <v>1</v>
      </c>
    </row>
    <row r="22" spans="1:28" x14ac:dyDescent="0.3">
      <c r="A22" s="361"/>
      <c r="B22" s="116" t="s">
        <v>94</v>
      </c>
      <c r="C22" s="75">
        <f>(AVERAGE(Energy_Balance_B3!AM32:AQ43)-AVERAGE(Wastewater_treatment_B4!K13:L13))*$B$3*1000</f>
        <v>906.43393759537832</v>
      </c>
      <c r="D22" s="75">
        <f>$B$8*1000000/AVERAGE(Mass_balance_B2!C47,Mass_balance_B2!D47)</f>
        <v>341.97270314167963</v>
      </c>
      <c r="E22" s="17">
        <v>107</v>
      </c>
      <c r="F22" s="17">
        <f>AVERAGE(Energy_Balance_B3!O69:P69)*$B$4</f>
        <v>5.6733869571899778</v>
      </c>
      <c r="G22" s="75">
        <f t="shared" si="11"/>
        <v>1361.0800276942477</v>
      </c>
      <c r="H22" s="233">
        <f>1/AVERAGE(Mass_balance_B2!I30:J30)*$B$6</f>
        <v>1091.1270256636899</v>
      </c>
      <c r="I22" s="17">
        <f>1/Mass_balance_B2!I13*$B$5</f>
        <v>21.362251852247898</v>
      </c>
      <c r="J22" s="18">
        <f>AVERAGE(Mass_balance_B2!AC49,AF50)*AVERAGE(Mass_balance_B2!AC66,AF50)/(AVERAGE(Mass_balance_B2!C30:D30)*150)*$B$9*1000</f>
        <v>73.189341868729656</v>
      </c>
      <c r="K22" s="18">
        <f>AVERAGE((Wastewater_treatment_B4!K34+Wastewater_treatment_B4!I34/10)/Mass_balance_B2!C47,(Wastewater_treatment_B4!L34+Wastewater_treatment_B4!J34/10)/Mass_balance_B2!D47)</f>
        <v>14.807587689334779</v>
      </c>
      <c r="L22" s="17">
        <f>$B$10/10/AVERAGE(Mass_balance_B2!C47,Mass_balance_B2!D47)*1000000</f>
        <v>1200.3241880272956</v>
      </c>
      <c r="M22" s="78">
        <f t="shared" si="0"/>
        <v>3761.8904227955454</v>
      </c>
      <c r="N22" s="337">
        <v>8540</v>
      </c>
      <c r="O22" s="337">
        <v>7000</v>
      </c>
      <c r="P22" s="338">
        <v>6600</v>
      </c>
      <c r="Q22" s="361"/>
      <c r="R22" s="116" t="s">
        <v>94</v>
      </c>
      <c r="S22" s="252">
        <f t="shared" si="1"/>
        <v>0.2409517119644827</v>
      </c>
      <c r="T22" s="252">
        <f t="shared" si="2"/>
        <v>9.0904482775325507E-2</v>
      </c>
      <c r="U22" s="252">
        <f t="shared" si="3"/>
        <v>2.8443146390342199E-2</v>
      </c>
      <c r="V22" s="252">
        <f t="shared" si="4"/>
        <v>1.5081212687141365E-3</v>
      </c>
      <c r="W22" s="252">
        <f t="shared" si="5"/>
        <v>0.36180746239886447</v>
      </c>
      <c r="X22" s="252">
        <f t="shared" si="6"/>
        <v>0.29004753010664486</v>
      </c>
      <c r="Y22" s="252">
        <f t="shared" si="7"/>
        <v>5.6785949220639785E-3</v>
      </c>
      <c r="Z22" s="252">
        <f t="shared" si="8"/>
        <v>1.9455468831636253E-2</v>
      </c>
      <c r="AA22" s="252">
        <f t="shared" si="9"/>
        <v>0.31907473454139251</v>
      </c>
      <c r="AB22" s="254">
        <f t="shared" si="10"/>
        <v>1</v>
      </c>
    </row>
    <row r="23" spans="1:28" ht="13.2" customHeight="1" x14ac:dyDescent="0.3">
      <c r="A23" s="361"/>
      <c r="B23" s="116" t="s">
        <v>95</v>
      </c>
      <c r="C23" s="75">
        <f>(AVERAGE(Energy_Balance_B3!AM33:AQ44)-AVERAGE(Wastewater_treatment_B4!K14:L14))*$B$3*1000</f>
        <v>923.43886147943169</v>
      </c>
      <c r="D23" s="75">
        <f>$B$8*1000000/AVERAGE(Mass_balance_B2!C48,Mass_balance_B2!D48)</f>
        <v>616.1362636146182</v>
      </c>
      <c r="E23" s="17">
        <v>108</v>
      </c>
      <c r="F23" s="17">
        <f>AVERAGE(Energy_Balance_B3!O70:P70)*$B$4</f>
        <v>7.7801728073482685</v>
      </c>
      <c r="G23" s="75">
        <f t="shared" si="11"/>
        <v>1655.355297901398</v>
      </c>
      <c r="H23" s="233">
        <f>1/AVERAGE(Mass_balance_B2!I31:J31)*$B$6</f>
        <v>2464.7552535829705</v>
      </c>
      <c r="I23" s="17">
        <f>1/Mass_balance_B2!I14*$B$5</f>
        <v>64.762606582507075</v>
      </c>
      <c r="J23" s="18">
        <f>AVERAGE(Mass_balance_B2!AC50,AE51)*AVERAGE(Mass_balance_B2!AC67,AE51)/(AVERAGE(Mass_balance_B2!C31:D31)*150)*$B$9*1000</f>
        <v>100.17032458559062</v>
      </c>
      <c r="K23" s="18">
        <f>AVERAGE((Wastewater_treatment_B4!K35+Wastewater_treatment_B4!I35/10)/Mass_balance_B2!C48,(Wastewater_treatment_B4!L35+Wastewater_treatment_B4!J35/10)/Mass_balance_B2!D48)</f>
        <v>34.017482693018877</v>
      </c>
      <c r="L23" s="17">
        <f>$B$10/10/AVERAGE(Mass_balance_B2!C48,Mass_balance_B2!D48)*1000000</f>
        <v>2162.6382852873098</v>
      </c>
      <c r="M23" s="78">
        <f t="shared" si="0"/>
        <v>6481.6992506327952</v>
      </c>
      <c r="N23" s="337">
        <v>8540</v>
      </c>
      <c r="O23" s="337">
        <v>7000</v>
      </c>
      <c r="P23" s="338">
        <v>6600</v>
      </c>
      <c r="Q23" s="361"/>
      <c r="R23" s="116" t="s">
        <v>95</v>
      </c>
      <c r="S23" s="252">
        <f t="shared" si="1"/>
        <v>0.14246863758593523</v>
      </c>
      <c r="T23" s="252">
        <f t="shared" si="2"/>
        <v>9.505782971255046E-2</v>
      </c>
      <c r="U23" s="252">
        <f t="shared" si="3"/>
        <v>1.6662297311843984E-2</v>
      </c>
      <c r="V23" s="252">
        <f t="shared" si="4"/>
        <v>1.2003291893848216E-3</v>
      </c>
      <c r="W23" s="252">
        <f t="shared" si="5"/>
        <v>0.25538909379971447</v>
      </c>
      <c r="X23" s="252">
        <f t="shared" si="6"/>
        <v>0.38026374848267475</v>
      </c>
      <c r="Y23" s="252">
        <f t="shared" si="7"/>
        <v>9.9916093108121974E-3</v>
      </c>
      <c r="Z23" s="252">
        <f t="shared" si="8"/>
        <v>1.5454330833972465E-2</v>
      </c>
      <c r="AA23" s="252">
        <f t="shared" si="9"/>
        <v>0.33365298229105211</v>
      </c>
      <c r="AB23" s="254">
        <f t="shared" si="10"/>
        <v>1</v>
      </c>
    </row>
    <row r="24" spans="1:28" x14ac:dyDescent="0.3">
      <c r="A24" s="362"/>
      <c r="B24" s="118" t="s">
        <v>96</v>
      </c>
      <c r="C24" s="76">
        <f>(AVERAGE(Energy_Balance_B3!AM34:AQ45)-AVERAGE(Wastewater_treatment_B4!K15:L15))*$B$3*1000</f>
        <v>997.29914607041258</v>
      </c>
      <c r="D24" s="76">
        <f>$B$8*1000000/AVERAGE(Mass_balance_B2!C49,Mass_balance_B2!D49)</f>
        <v>472.08849756435438</v>
      </c>
      <c r="E24" s="108">
        <v>109</v>
      </c>
      <c r="F24" s="108">
        <f>AVERAGE(Energy_Balance_B3!O71:P71)*$B$4</f>
        <v>20.180774812380925</v>
      </c>
      <c r="G24" s="76">
        <f t="shared" si="11"/>
        <v>1598.5684184471477</v>
      </c>
      <c r="H24" s="235">
        <f>1/AVERAGE(Mass_balance_B2!I32:J32)*$B$6</f>
        <v>6393.4369315474742</v>
      </c>
      <c r="I24" s="108">
        <f>1/Mass_balance_B2!I15*$B$5</f>
        <v>28.637917157174233</v>
      </c>
      <c r="J24" s="16">
        <f>AVERAGE(Mass_balance_B2!AC51,AE52)*AVERAGE(Mass_balance_B2!AC68,AE52)/(AVERAGE(Mass_balance_B2!C32:D32)*150)*$B$9*1000</f>
        <v>272.6071765256039</v>
      </c>
      <c r="K24" s="16">
        <f>AVERAGE((Wastewater_treatment_B4!K36+Wastewater_treatment_B4!I36/10)/Mass_balance_B2!C49,(Wastewater_treatment_B4!L36+Wastewater_treatment_B4!J36/10)/Mass_balance_B2!D49)</f>
        <v>7.3146593391457158</v>
      </c>
      <c r="L24" s="108">
        <f>$B$10/10/AVERAGE(Mass_balance_B2!C49,Mass_balance_B2!D49)*1000000</f>
        <v>1657.030626450884</v>
      </c>
      <c r="M24" s="79">
        <f t="shared" si="0"/>
        <v>9957.5957294674299</v>
      </c>
      <c r="N24" s="337">
        <v>8540</v>
      </c>
      <c r="O24" s="337">
        <v>7000</v>
      </c>
      <c r="P24" s="338">
        <v>6600</v>
      </c>
      <c r="Q24" s="362"/>
      <c r="R24" s="118" t="s">
        <v>96</v>
      </c>
      <c r="S24" s="255">
        <f t="shared" si="1"/>
        <v>0.10015461293724885</v>
      </c>
      <c r="T24" s="255">
        <f t="shared" si="2"/>
        <v>4.7409887927796351E-2</v>
      </c>
      <c r="U24" s="255">
        <f t="shared" si="3"/>
        <v>1.0946417484838957E-2</v>
      </c>
      <c r="V24" s="255">
        <f t="shared" si="4"/>
        <v>2.0266714336132493E-3</v>
      </c>
      <c r="W24" s="255">
        <f t="shared" si="5"/>
        <v>0.16053758978349739</v>
      </c>
      <c r="X24" s="255">
        <f t="shared" si="6"/>
        <v>0.64206632858446233</v>
      </c>
      <c r="Y24" s="255">
        <f t="shared" si="7"/>
        <v>2.8759871293455191E-3</v>
      </c>
      <c r="Z24" s="255">
        <f t="shared" si="8"/>
        <v>2.7376807005618814E-2</v>
      </c>
      <c r="AA24" s="255">
        <f t="shared" si="9"/>
        <v>0.16640870662656521</v>
      </c>
      <c r="AB24" s="256">
        <f t="shared" si="10"/>
        <v>1</v>
      </c>
    </row>
    <row r="25" spans="1:28" x14ac:dyDescent="0.3">
      <c r="A25" s="360" t="s">
        <v>98</v>
      </c>
      <c r="B25" s="117" t="s">
        <v>92</v>
      </c>
      <c r="C25" s="74">
        <f>(AVERAGE(Energy_Balance_B3!AM35:AQ46)-AVERAGE(Wastewater_treatment_B4!K16:L16))*$B$3*1000</f>
        <v>708.62800494171495</v>
      </c>
      <c r="D25" s="74">
        <f>$B$8*1000000/AVERAGE(Mass_balance_B2!C50,Mass_balance_B2!D50)</f>
        <v>1027.6721341584603</v>
      </c>
      <c r="E25" s="107">
        <v>110</v>
      </c>
      <c r="F25" s="107">
        <f>AVERAGE(Energy_Balance_B3!O72:P72)*$B$4</f>
        <v>14.163693571161936</v>
      </c>
      <c r="G25" s="74">
        <f t="shared" si="11"/>
        <v>1860.4638326713373</v>
      </c>
      <c r="H25" s="234">
        <f>1/AVERAGE(Mass_balance_B2!I33:J33)*$B$6</f>
        <v>4546.1936995533497</v>
      </c>
      <c r="I25" s="107">
        <f>1/Mass_balance_B2!I16*$B$5</f>
        <v>39.741402302060429</v>
      </c>
      <c r="J25" s="19">
        <f>AVERAGE(Mass_balance_B2!AC52,AE53)*AVERAGE(Mass_balance_B2!AC69,AE53)/(AVERAGE(Mass_balance_B2!C33:D33)*150)*$B$9*1000</f>
        <v>56.206832792588827</v>
      </c>
      <c r="K25" s="19">
        <f>AVERAGE((Wastewater_treatment_B4!K37+Wastewater_treatment_B4!I37/10)/Mass_balance_B2!C50,(Wastewater_treatment_B4!L37+Wastewater_treatment_B4!J37/10)/Mass_balance_B2!D50)</f>
        <v>132.33419799091112</v>
      </c>
      <c r="L25" s="107">
        <f>$B$10/10/AVERAGE(Mass_balance_B2!C50,Mass_balance_B2!D50)*1000000</f>
        <v>3607.1291908961957</v>
      </c>
      <c r="M25" s="77">
        <f t="shared" si="0"/>
        <v>10242.069156206442</v>
      </c>
      <c r="N25" s="337">
        <v>8540</v>
      </c>
      <c r="O25" s="337">
        <v>7000</v>
      </c>
      <c r="P25" s="338">
        <v>6600</v>
      </c>
      <c r="Q25" s="361" t="s">
        <v>98</v>
      </c>
      <c r="R25" s="116" t="s">
        <v>92</v>
      </c>
      <c r="S25" s="252">
        <f t="shared" si="1"/>
        <v>6.9187973068147446E-2</v>
      </c>
      <c r="T25" s="252">
        <f t="shared" si="2"/>
        <v>0.10033833188245134</v>
      </c>
      <c r="U25" s="252">
        <f t="shared" si="3"/>
        <v>1.0740017307278452E-2</v>
      </c>
      <c r="V25" s="252">
        <f t="shared" si="4"/>
        <v>1.3828937644478885E-3</v>
      </c>
      <c r="W25" s="252">
        <f t="shared" si="5"/>
        <v>0.18164921602232514</v>
      </c>
      <c r="X25" s="252">
        <f t="shared" si="6"/>
        <v>0.44387453650402936</v>
      </c>
      <c r="Y25" s="252">
        <f t="shared" si="7"/>
        <v>3.8802122594513155E-3</v>
      </c>
      <c r="Z25" s="252">
        <f t="shared" si="8"/>
        <v>5.4878396089064552E-3</v>
      </c>
      <c r="AA25" s="252">
        <f t="shared" si="9"/>
        <v>0.35218754490740417</v>
      </c>
      <c r="AB25" s="254">
        <f t="shared" si="10"/>
        <v>1</v>
      </c>
    </row>
    <row r="26" spans="1:28" x14ac:dyDescent="0.3">
      <c r="A26" s="361"/>
      <c r="B26" s="116" t="s">
        <v>93</v>
      </c>
      <c r="C26" s="75">
        <f>(AVERAGE(Energy_Balance_B3!AM36:AQ47)-AVERAGE(Wastewater_treatment_B4!K17:L17))*$B$3*1000</f>
        <v>834.42187447601975</v>
      </c>
      <c r="D26" s="75">
        <f>$B$8*1000000/AVERAGE(Mass_balance_B2!C51,Mass_balance_B2!D51)</f>
        <v>301.80676652454252</v>
      </c>
      <c r="E26" s="17">
        <v>111</v>
      </c>
      <c r="F26" s="17">
        <f>AVERAGE(Energy_Balance_B3!O73:P73)*$B$4</f>
        <v>7.9791141781306409</v>
      </c>
      <c r="G26" s="75">
        <f t="shared" si="11"/>
        <v>1255.2077551786929</v>
      </c>
      <c r="H26" s="233">
        <f>1/AVERAGE(Mass_balance_B2!I34:J34)*$B$6</f>
        <v>2561.0973876539806</v>
      </c>
      <c r="I26" s="17">
        <f>1/Mass_balance_B2!I17*$B$5</f>
        <v>22.388311705133159</v>
      </c>
      <c r="J26" s="18">
        <f>AVERAGE(Mass_balance_B2!AC53,AE54)*AVERAGE(Mass_balance_B2!AC70,AE54)/(AVERAGE(Mass_balance_B2!C34:D34)*150)*$B$9*1000</f>
        <v>99.560228503795699</v>
      </c>
      <c r="K26" s="18">
        <f>AVERAGE((Wastewater_treatment_B4!K38+Wastewater_treatment_B4!I38/10)/Mass_balance_B2!C51,(Wastewater_treatment_B4!L38+Wastewater_treatment_B4!J38/10)/Mass_balance_B2!D51)</f>
        <v>71.153221782718248</v>
      </c>
      <c r="L26" s="17">
        <f>$B$10/10/AVERAGE(Mass_balance_B2!C51,Mass_balance_B2!D51)*1000000</f>
        <v>1059.3417505011441</v>
      </c>
      <c r="M26" s="78">
        <f t="shared" si="0"/>
        <v>5068.7486553254648</v>
      </c>
      <c r="N26" s="337">
        <v>8540</v>
      </c>
      <c r="O26" s="337">
        <v>7000</v>
      </c>
      <c r="P26" s="338">
        <v>6600</v>
      </c>
      <c r="Q26" s="361"/>
      <c r="R26" s="116" t="s">
        <v>93</v>
      </c>
      <c r="S26" s="252">
        <f t="shared" si="1"/>
        <v>0.16462088203946293</v>
      </c>
      <c r="T26" s="252">
        <f t="shared" si="2"/>
        <v>5.9542657773620361E-2</v>
      </c>
      <c r="U26" s="252">
        <f t="shared" si="3"/>
        <v>2.1898896068436577E-2</v>
      </c>
      <c r="V26" s="252">
        <f t="shared" si="4"/>
        <v>1.5741783072528975E-3</v>
      </c>
      <c r="W26" s="252">
        <f t="shared" si="5"/>
        <v>0.24763661418877275</v>
      </c>
      <c r="X26" s="252">
        <f t="shared" si="6"/>
        <v>0.50527212174215264</v>
      </c>
      <c r="Y26" s="252">
        <f t="shared" si="7"/>
        <v>4.4169307313375959E-3</v>
      </c>
      <c r="Z26" s="252">
        <f t="shared" si="8"/>
        <v>1.9641973842832602E-2</v>
      </c>
      <c r="AA26" s="252">
        <f t="shared" si="9"/>
        <v>0.20899472878540742</v>
      </c>
      <c r="AB26" s="254">
        <f t="shared" si="10"/>
        <v>1</v>
      </c>
    </row>
    <row r="27" spans="1:28" x14ac:dyDescent="0.3">
      <c r="A27" s="361"/>
      <c r="B27" s="116" t="s">
        <v>94</v>
      </c>
      <c r="C27" s="75">
        <f>(AVERAGE(Energy_Balance_B3!AM37:AQ48)-AVERAGE(Wastewater_treatment_B4!K18:L18))*$B$3*1000</f>
        <v>949.36313426320044</v>
      </c>
      <c r="D27" s="75">
        <f>$B$8*1000000/AVERAGE(Mass_balance_B2!C52,Mass_balance_B2!D52)</f>
        <v>293.69215200315858</v>
      </c>
      <c r="E27" s="17">
        <v>112</v>
      </c>
      <c r="F27" s="17">
        <f>AVERAGE(Energy_Balance_B3!O74:P74)*$B$4</f>
        <v>5.6731061616246556</v>
      </c>
      <c r="G27" s="75">
        <f t="shared" si="11"/>
        <v>1360.7283924279836</v>
      </c>
      <c r="H27" s="233">
        <f>1/AVERAGE(Mass_balance_B2!I35:J35)*$B$6</f>
        <v>1542.8857324120625</v>
      </c>
      <c r="I27" s="17">
        <f>1/Mass_balance_B2!I18*$B$5</f>
        <v>12.934562664072415</v>
      </c>
      <c r="J27" s="18">
        <f>AVERAGE(Mass_balance_B2!AC54,AE55)*AVERAGE(Mass_balance_B2!AC71,AE55)/(AVERAGE(Mass_balance_B2!C35:D35)*150)*$B$9*1000</f>
        <v>79.420375936287797</v>
      </c>
      <c r="K27" s="18">
        <f>AVERAGE((Wastewater_treatment_B4!K39+Wastewater_treatment_B4!I39/10)/Mass_balance_B2!C52,(Wastewater_treatment_B4!L39+Wastewater_treatment_B4!J39/10)/Mass_balance_B2!D52)</f>
        <v>70.350837047493826</v>
      </c>
      <c r="L27" s="17">
        <f>$B$10/10/AVERAGE(Mass_balance_B2!C52,Mass_balance_B2!D52)*1000000</f>
        <v>1030.8594535310867</v>
      </c>
      <c r="M27" s="78">
        <f t="shared" si="0"/>
        <v>4097.1793540189865</v>
      </c>
      <c r="N27" s="337">
        <v>8540</v>
      </c>
      <c r="O27" s="337">
        <v>7000</v>
      </c>
      <c r="P27" s="338">
        <v>6600</v>
      </c>
      <c r="Q27" s="361"/>
      <c r="R27" s="116" t="s">
        <v>94</v>
      </c>
      <c r="S27" s="252">
        <f t="shared" si="1"/>
        <v>0.23171139270043317</v>
      </c>
      <c r="T27" s="252">
        <f t="shared" si="2"/>
        <v>7.1681546407059635E-2</v>
      </c>
      <c r="U27" s="252">
        <f t="shared" si="3"/>
        <v>2.7335879228752209E-2</v>
      </c>
      <c r="V27" s="252">
        <f t="shared" si="4"/>
        <v>1.3846370079112641E-3</v>
      </c>
      <c r="W27" s="252">
        <f t="shared" si="5"/>
        <v>0.33211345534415626</v>
      </c>
      <c r="X27" s="252">
        <f t="shared" si="6"/>
        <v>0.3765726611159021</v>
      </c>
      <c r="Y27" s="252">
        <f t="shared" si="7"/>
        <v>3.1569432398375974E-3</v>
      </c>
      <c r="Z27" s="252">
        <f t="shared" si="8"/>
        <v>1.9384158972289834E-2</v>
      </c>
      <c r="AA27" s="252">
        <f t="shared" si="9"/>
        <v>0.25160222788877934</v>
      </c>
      <c r="AB27" s="254">
        <f t="shared" si="10"/>
        <v>1</v>
      </c>
    </row>
    <row r="28" spans="1:28" ht="15.6" customHeight="1" x14ac:dyDescent="0.3">
      <c r="A28" s="361"/>
      <c r="B28" s="116" t="s">
        <v>95</v>
      </c>
      <c r="C28" s="75">
        <f>(AVERAGE(Energy_Balance_B3!AM38:AQ49)-AVERAGE(Wastewater_treatment_B4!K19:L19))*$B$3*1000</f>
        <v>1169.3173614253274</v>
      </c>
      <c r="D28" s="75">
        <f>$B$8*1000000/AVERAGE(Mass_balance_B2!C53,Mass_balance_B2!D53)</f>
        <v>612.56144783955631</v>
      </c>
      <c r="E28" s="17">
        <v>113</v>
      </c>
      <c r="F28" s="17">
        <f>AVERAGE(Energy_Balance_B3!O75:P75)*$B$4</f>
        <v>9.2799135486584294</v>
      </c>
      <c r="G28" s="75">
        <f t="shared" si="11"/>
        <v>1904.1587228135422</v>
      </c>
      <c r="H28" s="233">
        <f>1/AVERAGE(Mass_balance_B2!I36:J36)*$B$6</f>
        <v>2978.6216635756919</v>
      </c>
      <c r="I28" s="17">
        <f>1/Mass_balance_B2!I19*$B$5</f>
        <v>26.038178234557858</v>
      </c>
      <c r="J28" s="18">
        <f>AVERAGE(Mass_balance_B2!AC55,AE56)*AVERAGE(Mass_balance_B2!AC72,AE56)/(AVERAGE(Mass_balance_B2!C36:D36)*150)*$B$9*1000</f>
        <v>85.645023334611054</v>
      </c>
      <c r="K28" s="18">
        <f>AVERAGE((Wastewater_treatment_B4!K40+Wastewater_treatment_B4!I40/10)/Mass_balance_B2!C53,(Wastewater_treatment_B4!L40+Wastewater_treatment_B4!J40/10)/Mass_balance_B2!D53)</f>
        <v>41.199653886025246</v>
      </c>
      <c r="L28" s="17">
        <f>$B$10/10/AVERAGE(Mass_balance_B2!C53,Mass_balance_B2!D53)*1000000</f>
        <v>2150.0906819168426</v>
      </c>
      <c r="M28" s="78">
        <f t="shared" si="0"/>
        <v>7185.7539237612709</v>
      </c>
      <c r="N28" s="337">
        <v>8540</v>
      </c>
      <c r="O28" s="337">
        <v>7000</v>
      </c>
      <c r="P28" s="338">
        <v>6600</v>
      </c>
      <c r="Q28" s="361"/>
      <c r="R28" s="116" t="s">
        <v>95</v>
      </c>
      <c r="S28" s="252">
        <f t="shared" si="1"/>
        <v>0.16272716458585135</v>
      </c>
      <c r="T28" s="252">
        <f t="shared" si="2"/>
        <v>8.5246649737613131E-2</v>
      </c>
      <c r="U28" s="252">
        <f t="shared" si="3"/>
        <v>1.5725559377470569E-2</v>
      </c>
      <c r="V28" s="252">
        <f t="shared" si="4"/>
        <v>1.2914321374090422E-3</v>
      </c>
      <c r="W28" s="252">
        <f t="shared" si="5"/>
        <v>0.26499080583834411</v>
      </c>
      <c r="X28" s="252">
        <f t="shared" si="6"/>
        <v>0.41451762684583815</v>
      </c>
      <c r="Y28" s="252">
        <f t="shared" si="7"/>
        <v>3.6235833443247914E-3</v>
      </c>
      <c r="Z28" s="252">
        <f t="shared" si="8"/>
        <v>1.1918724777285653E-2</v>
      </c>
      <c r="AA28" s="252">
        <f t="shared" si="9"/>
        <v>0.29921574057902212</v>
      </c>
      <c r="AB28" s="254">
        <f t="shared" si="10"/>
        <v>1</v>
      </c>
    </row>
    <row r="29" spans="1:28" x14ac:dyDescent="0.3">
      <c r="A29" s="362"/>
      <c r="B29" s="118" t="s">
        <v>96</v>
      </c>
      <c r="C29" s="76">
        <f>(AVERAGE(Energy_Balance_B3!AM39:AQ50)-AVERAGE(Wastewater_treatment_B4!K20:L20))*$B$3*1000</f>
        <v>1506.0149154321703</v>
      </c>
      <c r="D29" s="76">
        <f>$B$8*1000000/AVERAGE(Mass_balance_B2!C54,Mass_balance_B2!D54)</f>
        <v>918.80664987473983</v>
      </c>
      <c r="E29" s="108">
        <v>114</v>
      </c>
      <c r="F29" s="108">
        <f>AVERAGE(Energy_Balance_B3!O76:P76)*$B$4</f>
        <v>24.714581158752395</v>
      </c>
      <c r="G29" s="76">
        <f t="shared" si="11"/>
        <v>2563.5361464656626</v>
      </c>
      <c r="H29" s="235">
        <f>1/AVERAGE(Mass_balance_B2!I37:J37)*$B$6</f>
        <v>7932.7664487027359</v>
      </c>
      <c r="I29" s="108">
        <f>1/Mass_balance_B2!I20*$B$5</f>
        <v>69.345761232557251</v>
      </c>
      <c r="J29" s="16">
        <f>AVERAGE(Mass_balance_B2!AC56,AE57)*AVERAGE(Mass_balance_B2!AC73,AE57)/(AVERAGE(Mass_balance_B2!C37:D37)*150)*$B$9*1000</f>
        <v>32.320474751172299</v>
      </c>
      <c r="K29" s="16">
        <f>AVERAGE((Wastewater_treatment_B4!K41+Wastewater_treatment_B4!I41/10)/Mass_balance_B2!C54,(Wastewater_treatment_B4!L41+Wastewater_treatment_B4!J41/10)/Mass_balance_B2!D54)</f>
        <v>82.809546604814614</v>
      </c>
      <c r="L29" s="108">
        <f>$B$10/10/AVERAGE(Mass_balance_B2!C54,Mass_balance_B2!D54)*1000000</f>
        <v>3225.0113410603371</v>
      </c>
      <c r="M29" s="79">
        <f t="shared" si="0"/>
        <v>13905.789718817279</v>
      </c>
      <c r="N29" s="337">
        <v>8540</v>
      </c>
      <c r="O29" s="337">
        <v>7000</v>
      </c>
      <c r="P29" s="338">
        <v>6600</v>
      </c>
      <c r="Q29" s="362"/>
      <c r="R29" s="118" t="s">
        <v>96</v>
      </c>
      <c r="S29" s="255">
        <f t="shared" si="1"/>
        <v>0.10830128643425657</v>
      </c>
      <c r="T29" s="255">
        <f t="shared" si="2"/>
        <v>6.6073676393323635E-2</v>
      </c>
      <c r="U29" s="255">
        <f t="shared" si="3"/>
        <v>8.1980241543373467E-3</v>
      </c>
      <c r="V29" s="255">
        <f t="shared" si="4"/>
        <v>1.777287134243709E-3</v>
      </c>
      <c r="W29" s="255">
        <f t="shared" si="5"/>
        <v>0.18435027411616128</v>
      </c>
      <c r="X29" s="255">
        <f t="shared" si="6"/>
        <v>0.57046500839633274</v>
      </c>
      <c r="Y29" s="255">
        <f t="shared" si="7"/>
        <v>4.9868265402229365E-3</v>
      </c>
      <c r="Z29" s="255">
        <f t="shared" si="8"/>
        <v>2.3242459007873761E-3</v>
      </c>
      <c r="AA29" s="255">
        <f t="shared" si="9"/>
        <v>0.231918604140566</v>
      </c>
      <c r="AB29" s="256">
        <f t="shared" si="10"/>
        <v>1</v>
      </c>
    </row>
    <row r="30" spans="1:28" s="12" customFormat="1" x14ac:dyDescent="0.3">
      <c r="A30" s="250"/>
      <c r="B30" s="257" t="s">
        <v>181</v>
      </c>
      <c r="C30" s="258">
        <f>MIN(C15:C29)</f>
        <v>708.62800494171495</v>
      </c>
      <c r="D30" s="258">
        <f t="shared" ref="D30:M30" si="12">MIN(D15:D29)</f>
        <v>293.69215200315858</v>
      </c>
      <c r="E30" s="258">
        <f t="shared" si="12"/>
        <v>100</v>
      </c>
      <c r="F30" s="258">
        <f t="shared" si="12"/>
        <v>5.6731061616246548</v>
      </c>
      <c r="G30" s="258">
        <f t="shared" si="12"/>
        <v>1255.2077551786929</v>
      </c>
      <c r="H30" s="258">
        <f t="shared" si="12"/>
        <v>985.96671352729311</v>
      </c>
      <c r="I30" s="258">
        <f t="shared" si="12"/>
        <v>12.934562664072415</v>
      </c>
      <c r="J30" s="258">
        <f t="shared" si="12"/>
        <v>32.320474751172299</v>
      </c>
      <c r="K30" s="258">
        <f>MIN(K15:K29)</f>
        <v>7.3146593391457158</v>
      </c>
      <c r="L30" s="258">
        <f t="shared" si="12"/>
        <v>1030.8594535310867</v>
      </c>
      <c r="M30" s="258">
        <f t="shared" si="12"/>
        <v>3761.8904227955454</v>
      </c>
      <c r="N30" s="544" t="s">
        <v>260</v>
      </c>
      <c r="O30" s="544"/>
      <c r="P30" s="544"/>
      <c r="Q30" s="250"/>
      <c r="R30" s="257" t="s">
        <v>181</v>
      </c>
      <c r="S30" s="260">
        <f t="shared" ref="S30:AB30" si="13">MIN(S15:S29)</f>
        <v>6.5469509686253341E-2</v>
      </c>
      <c r="T30" s="260">
        <f t="shared" si="13"/>
        <v>4.4488755132710743E-2</v>
      </c>
      <c r="U30" s="260">
        <f t="shared" si="13"/>
        <v>8.1980241543373467E-3</v>
      </c>
      <c r="V30" s="260">
        <f t="shared" si="13"/>
        <v>6.8402658757986076E-4</v>
      </c>
      <c r="W30" s="260">
        <f t="shared" si="13"/>
        <v>0.16053758978349739</v>
      </c>
      <c r="X30" s="260">
        <f t="shared" si="13"/>
        <v>0.2128444198723688</v>
      </c>
      <c r="Y30" s="260">
        <f t="shared" si="13"/>
        <v>2.8759871293455191E-3</v>
      </c>
      <c r="Z30" s="260">
        <f t="shared" si="13"/>
        <v>2.3242459007873761E-3</v>
      </c>
      <c r="AA30" s="260">
        <f t="shared" si="13"/>
        <v>0.15615553051581471</v>
      </c>
      <c r="AB30" s="260">
        <f t="shared" si="13"/>
        <v>1</v>
      </c>
    </row>
    <row r="31" spans="1:28" x14ac:dyDescent="0.3">
      <c r="A31" s="237"/>
      <c r="B31" s="237" t="s">
        <v>182</v>
      </c>
      <c r="C31" s="259">
        <f>MAX(C15:C29)</f>
        <v>1506.0149154321703</v>
      </c>
      <c r="D31" s="259">
        <f t="shared" ref="D31:M31" si="14">MAX(D15:D29)</f>
        <v>1890.5295725153928</v>
      </c>
      <c r="E31" s="259">
        <f t="shared" si="14"/>
        <v>114</v>
      </c>
      <c r="F31" s="259">
        <f t="shared" si="14"/>
        <v>24.714581158752395</v>
      </c>
      <c r="G31" s="259">
        <f t="shared" si="14"/>
        <v>2811.4202619702028</v>
      </c>
      <c r="H31" s="259">
        <f t="shared" si="14"/>
        <v>7932.7664487027359</v>
      </c>
      <c r="I31" s="259">
        <f t="shared" si="14"/>
        <v>90.417848782502006</v>
      </c>
      <c r="J31" s="259">
        <f t="shared" si="14"/>
        <v>916.54747451094761</v>
      </c>
      <c r="K31" s="259">
        <f>MAX(K15:K29)</f>
        <v>132.33419799091112</v>
      </c>
      <c r="L31" s="259">
        <f t="shared" si="14"/>
        <v>6635.7587995290296</v>
      </c>
      <c r="M31" s="259">
        <f t="shared" si="14"/>
        <v>13905.789718817279</v>
      </c>
      <c r="N31" s="544"/>
      <c r="O31" s="544"/>
      <c r="P31" s="544"/>
      <c r="Q31" s="237"/>
      <c r="R31" s="237" t="s">
        <v>182</v>
      </c>
      <c r="S31" s="261">
        <f>MAX(S15:S29)</f>
        <v>0.2409517119644827</v>
      </c>
      <c r="T31" s="261">
        <f t="shared" ref="T31:AB31" si="15">MAX(T15:T29)</f>
        <v>0.15328673101506007</v>
      </c>
      <c r="U31" s="261">
        <f t="shared" si="15"/>
        <v>2.8443146390342199E-2</v>
      </c>
      <c r="V31" s="261">
        <f t="shared" si="15"/>
        <v>2.0266714336132493E-3</v>
      </c>
      <c r="W31" s="261">
        <f t="shared" si="15"/>
        <v>0.36180746239886447</v>
      </c>
      <c r="X31" s="261">
        <f t="shared" si="15"/>
        <v>0.64206632858446233</v>
      </c>
      <c r="Y31" s="261">
        <f t="shared" si="15"/>
        <v>1.4921245214494916E-2</v>
      </c>
      <c r="Z31" s="261">
        <f t="shared" si="15"/>
        <v>0.10714514997688608</v>
      </c>
      <c r="AA31" s="261">
        <f t="shared" si="15"/>
        <v>0.53803642586286093</v>
      </c>
      <c r="AB31" s="261">
        <f t="shared" si="15"/>
        <v>1</v>
      </c>
    </row>
    <row r="32" spans="1:28" ht="20.399999999999999" thickBot="1" x14ac:dyDescent="0.45">
      <c r="A32" s="552" t="s">
        <v>179</v>
      </c>
      <c r="B32" s="552"/>
      <c r="C32" s="552"/>
      <c r="D32" s="552"/>
      <c r="E32" s="552"/>
      <c r="F32" s="552"/>
      <c r="G32" s="552"/>
      <c r="H32" s="552"/>
      <c r="I32" s="552"/>
      <c r="J32" s="552"/>
      <c r="K32" s="552"/>
      <c r="L32" s="552"/>
      <c r="M32" s="552"/>
      <c r="N32" s="331"/>
      <c r="O32" s="331"/>
      <c r="P32" s="331"/>
      <c r="Q32" s="339"/>
      <c r="R32" s="339"/>
      <c r="S32" s="339"/>
      <c r="T32" s="339"/>
      <c r="U32" s="339"/>
      <c r="V32" s="339"/>
      <c r="W32" s="339"/>
      <c r="X32" s="339"/>
      <c r="Y32" s="339"/>
      <c r="Z32" s="339"/>
      <c r="AA32" s="339"/>
      <c r="AB32" s="339"/>
    </row>
    <row r="33" spans="1:28" ht="54" thickTop="1" thickBot="1" x14ac:dyDescent="0.45">
      <c r="A33" s="238" t="s">
        <v>165</v>
      </c>
      <c r="B33" s="236" t="s">
        <v>159</v>
      </c>
      <c r="C33" s="236" t="s">
        <v>116</v>
      </c>
      <c r="D33" s="236" t="s">
        <v>160</v>
      </c>
      <c r="E33" s="239" t="s">
        <v>151</v>
      </c>
      <c r="F33" s="239" t="s">
        <v>108</v>
      </c>
      <c r="G33" s="239" t="s">
        <v>163</v>
      </c>
      <c r="H33" s="236" t="s">
        <v>161</v>
      </c>
      <c r="I33" s="236" t="s">
        <v>162</v>
      </c>
      <c r="J33" s="236" t="s">
        <v>177</v>
      </c>
      <c r="K33" s="322" t="s">
        <v>254</v>
      </c>
      <c r="L33" s="236" t="s">
        <v>180</v>
      </c>
      <c r="M33" s="240" t="s">
        <v>164</v>
      </c>
      <c r="N33" s="336" t="s">
        <v>191</v>
      </c>
      <c r="O33" s="336" t="s">
        <v>192</v>
      </c>
      <c r="P33" s="336" t="s">
        <v>193</v>
      </c>
      <c r="Q33" s="339"/>
      <c r="R33" s="339"/>
      <c r="S33" s="339"/>
      <c r="T33" s="339"/>
      <c r="U33" s="339"/>
      <c r="V33" s="339"/>
      <c r="W33" s="339"/>
      <c r="X33" s="339"/>
      <c r="Y33" s="339"/>
      <c r="Z33" s="339"/>
      <c r="AA33" s="339"/>
      <c r="AB33" s="339"/>
    </row>
    <row r="34" spans="1:28" ht="14.4" customHeight="1" x14ac:dyDescent="0.4">
      <c r="A34" s="360" t="s">
        <v>91</v>
      </c>
      <c r="B34" s="117" t="s">
        <v>92</v>
      </c>
      <c r="C34" s="74">
        <f>C15/Mass_balance_B2!$G6</f>
        <v>1205.4175821616111</v>
      </c>
      <c r="D34" s="74">
        <f>D15/Mass_balance_B2!$G6</f>
        <v>2235.3214895816691</v>
      </c>
      <c r="E34" s="74">
        <f>E15/Mass_balance_B2!$G6</f>
        <v>159.0278559064262</v>
      </c>
      <c r="F34" s="74">
        <f>F15/Mass_balance_B2!$G6</f>
        <v>11.512212491986528</v>
      </c>
      <c r="G34" s="74">
        <f>G15/Mass_balance_B2!$G6</f>
        <v>3611.2791401416926</v>
      </c>
      <c r="H34" s="74">
        <f>H15/Mass_balance_B2!$G6</f>
        <v>3444.6486733443066</v>
      </c>
      <c r="I34" s="74">
        <f>I15/Mass_balance_B2!$G6</f>
        <v>128.90930265136507</v>
      </c>
      <c r="J34" s="74">
        <f>J15/Mass_balance_B2!$G6</f>
        <v>1122.719088552727</v>
      </c>
      <c r="K34" s="74">
        <f>K15/Mass_balance_B2!$G6</f>
        <v>30.345946927634795</v>
      </c>
      <c r="L34" s="74">
        <f>L15/Mass_balance_B2!$G6</f>
        <v>7845.9784284316584</v>
      </c>
      <c r="M34" s="77">
        <f t="shared" ref="M34:M48" si="16">SUM(G34:L34)</f>
        <v>16183.880580049386</v>
      </c>
      <c r="N34" s="337">
        <v>16583</v>
      </c>
      <c r="O34" s="337">
        <v>55556</v>
      </c>
      <c r="P34" s="337">
        <v>47826</v>
      </c>
      <c r="Q34" s="354">
        <v>9321.980405233051</v>
      </c>
      <c r="R34" s="339"/>
      <c r="S34" s="339"/>
      <c r="T34" s="339"/>
      <c r="U34" s="339"/>
      <c r="V34" s="339"/>
      <c r="W34" s="339"/>
      <c r="X34" s="339"/>
      <c r="Y34" s="339"/>
      <c r="Z34" s="339"/>
      <c r="AA34" s="339"/>
      <c r="AB34" s="339"/>
    </row>
    <row r="35" spans="1:28" ht="14.4" customHeight="1" x14ac:dyDescent="0.4">
      <c r="A35" s="361"/>
      <c r="B35" s="116" t="s">
        <v>93</v>
      </c>
      <c r="C35" s="75">
        <f>C16/Mass_balance_B2!$G7</f>
        <v>4072.8042979783127</v>
      </c>
      <c r="D35" s="75">
        <f>D16/Mass_balance_B2!$G7</f>
        <v>2246.0459626048437</v>
      </c>
      <c r="E35" s="75">
        <f>E16/Mass_balance_B2!$G7</f>
        <v>540.34706237937905</v>
      </c>
      <c r="F35" s="75">
        <f>F16/Mass_balance_B2!$G7</f>
        <v>30.352365825009745</v>
      </c>
      <c r="G35" s="75">
        <f>G16/Mass_balance_B2!$G7</f>
        <v>6889.5496887875452</v>
      </c>
      <c r="H35" s="75">
        <f>H16/Mass_balance_B2!$G7</f>
        <v>6206.7648805035742</v>
      </c>
      <c r="I35" s="75">
        <f>I16/Mass_balance_B2!$G7</f>
        <v>199.33194070619311</v>
      </c>
      <c r="J35" s="75">
        <f>J16/Mass_balance_B2!$G7</f>
        <v>1455.2973409517281</v>
      </c>
      <c r="K35" s="75">
        <f>K16/Mass_balance_B2!$G7</f>
        <v>85.083425574483272</v>
      </c>
      <c r="L35" s="75">
        <f>L16/Mass_balance_B2!$G7</f>
        <v>7883.621328743001</v>
      </c>
      <c r="M35" s="78">
        <f t="shared" si="16"/>
        <v>22719.648605266528</v>
      </c>
      <c r="N35" s="337">
        <v>16583</v>
      </c>
      <c r="O35" s="337">
        <v>55556</v>
      </c>
      <c r="P35" s="337">
        <v>47826</v>
      </c>
      <c r="Q35" s="354">
        <v>3862.6295930127972</v>
      </c>
      <c r="R35" s="339"/>
      <c r="S35" s="339"/>
      <c r="T35" s="339"/>
      <c r="U35" s="339"/>
      <c r="V35" s="339"/>
      <c r="W35" s="339"/>
      <c r="X35" s="339"/>
      <c r="Y35" s="339"/>
      <c r="Z35" s="339"/>
      <c r="AA35" s="339"/>
      <c r="AB35" s="339"/>
    </row>
    <row r="36" spans="1:28" ht="14.4" customHeight="1" x14ac:dyDescent="0.4">
      <c r="A36" s="361"/>
      <c r="B36" s="116" t="s">
        <v>94</v>
      </c>
      <c r="C36" s="75">
        <f>C17/Mass_balance_B2!$G8</f>
        <v>11089.130192354234</v>
      </c>
      <c r="D36" s="75">
        <f>D17/Mass_balance_B2!$G8</f>
        <v>5858.0126181084634</v>
      </c>
      <c r="E36" s="75">
        <f>E17/Mass_balance_B2!$G8</f>
        <v>1473.4681000085261</v>
      </c>
      <c r="F36" s="75">
        <f>F17/Mass_balance_B2!$G8</f>
        <v>81.956851312782518</v>
      </c>
      <c r="G36" s="75">
        <f>G17/Mass_balance_B2!$G8</f>
        <v>18502.567761784008</v>
      </c>
      <c r="H36" s="75">
        <f>H17/Mass_balance_B2!$G8</f>
        <v>14243.044118163836</v>
      </c>
      <c r="I36" s="75">
        <f>I17/Mass_balance_B2!$G8</f>
        <v>336.07861967018238</v>
      </c>
      <c r="J36" s="75">
        <f>J17/Mass_balance_B2!$G8</f>
        <v>3124.7063673960088</v>
      </c>
      <c r="K36" s="75">
        <f>K17/Mass_balance_B2!$G8</f>
        <v>189.78623023511352</v>
      </c>
      <c r="L36" s="75">
        <f>L17/Mass_balance_B2!$G8</f>
        <v>20561.62428956071</v>
      </c>
      <c r="M36" s="78">
        <f t="shared" si="16"/>
        <v>56957.807386809858</v>
      </c>
      <c r="N36" s="337">
        <v>16583</v>
      </c>
      <c r="O36" s="337">
        <v>55556</v>
      </c>
      <c r="P36" s="337">
        <v>47826</v>
      </c>
      <c r="Q36" s="354">
        <v>3584.1916630470496</v>
      </c>
      <c r="R36" s="339"/>
      <c r="S36" s="339"/>
      <c r="T36" s="339"/>
      <c r="U36" s="339"/>
      <c r="V36" s="339"/>
      <c r="W36" s="339"/>
      <c r="X36" s="339"/>
      <c r="Y36" s="339"/>
      <c r="Z36" s="339"/>
      <c r="AA36" s="339"/>
      <c r="AB36" s="339"/>
    </row>
    <row r="37" spans="1:28" ht="13.2" customHeight="1" x14ac:dyDescent="0.4">
      <c r="A37" s="361"/>
      <c r="B37" s="116" t="s">
        <v>95</v>
      </c>
      <c r="C37" s="75">
        <f>C18/Mass_balance_B2!$G9</f>
        <v>2705.5517445451878</v>
      </c>
      <c r="D37" s="75">
        <f>D18/Mass_balance_B2!$G9</f>
        <v>1968.244217326901</v>
      </c>
      <c r="E37" s="75">
        <f>E18/Mass_balance_B2!$G9</f>
        <v>327.72924041386204</v>
      </c>
      <c r="F37" s="75">
        <f>F18/Mass_balance_B2!$G9</f>
        <v>19.500773275872021</v>
      </c>
      <c r="G37" s="75">
        <f>G18/Mass_balance_B2!$G9</f>
        <v>5021.0259755618226</v>
      </c>
      <c r="H37" s="75">
        <f>H18/Mass_balance_B2!$G9</f>
        <v>5537.3484895670572</v>
      </c>
      <c r="I37" s="75">
        <f>I18/Mass_balance_B2!$G9</f>
        <v>287.69488253732834</v>
      </c>
      <c r="J37" s="75">
        <f>J18/Mass_balance_B2!$G9</f>
        <v>1459.4299744600328</v>
      </c>
      <c r="K37" s="75">
        <f>K18/Mass_balance_B2!$G9</f>
        <v>66.853132834595328</v>
      </c>
      <c r="L37" s="75">
        <f>L18/Mass_balance_B2!$G9</f>
        <v>6908.5372028174224</v>
      </c>
      <c r="M37" s="78">
        <f t="shared" si="16"/>
        <v>19280.889657778258</v>
      </c>
      <c r="N37" s="337">
        <v>16583</v>
      </c>
      <c r="O37" s="337">
        <v>55556</v>
      </c>
      <c r="P37" s="337">
        <v>47826</v>
      </c>
      <c r="Q37" s="354">
        <v>5431.4936321919595</v>
      </c>
      <c r="R37" s="339"/>
      <c r="S37" s="339"/>
      <c r="T37" s="339"/>
      <c r="U37" s="339"/>
      <c r="V37" s="339"/>
      <c r="W37" s="339"/>
      <c r="X37" s="339"/>
      <c r="Y37" s="339"/>
      <c r="Z37" s="339"/>
      <c r="AA37" s="339"/>
      <c r="AB37" s="339"/>
    </row>
    <row r="38" spans="1:28" ht="14.4" customHeight="1" x14ac:dyDescent="0.4">
      <c r="A38" s="362"/>
      <c r="B38" s="118" t="s">
        <v>96</v>
      </c>
      <c r="C38" s="76">
        <f>C19/Mass_balance_B2!$G10</f>
        <v>4887.1235620737789</v>
      </c>
      <c r="D38" s="76">
        <f>D19/Mass_balance_B2!$G10</f>
        <v>2116.5870995959813</v>
      </c>
      <c r="E38" s="76">
        <f>E19/Mass_balance_B2!$G10</f>
        <v>578.41131811031084</v>
      </c>
      <c r="F38" s="76">
        <f>F19/Mass_balance_B2!$G10</f>
        <v>90.291589074415711</v>
      </c>
      <c r="G38" s="76">
        <f>G19/Mass_balance_B2!$G10</f>
        <v>7672.4135688544857</v>
      </c>
      <c r="H38" s="76">
        <f>H19/Mass_balance_B2!$G10</f>
        <v>27016.590487808513</v>
      </c>
      <c r="I38" s="76">
        <f>I19/Mass_balance_B2!$G10</f>
        <v>312.53508607908441</v>
      </c>
      <c r="J38" s="76">
        <f>J19/Mass_balance_B2!$G10</f>
        <v>5097.5137773322467</v>
      </c>
      <c r="K38" s="76">
        <f>K19/Mass_balance_B2!$G10</f>
        <v>47.503504077386985</v>
      </c>
      <c r="L38" s="76">
        <f>L19/Mass_balance_B2!$G10</f>
        <v>7429.2207195818937</v>
      </c>
      <c r="M38" s="79">
        <f t="shared" si="16"/>
        <v>47575.777143733612</v>
      </c>
      <c r="N38" s="337">
        <v>16583</v>
      </c>
      <c r="O38" s="337">
        <v>55556</v>
      </c>
      <c r="P38" s="337">
        <v>47826</v>
      </c>
      <c r="Q38" s="354">
        <v>8428.3633904863254</v>
      </c>
      <c r="R38" s="339"/>
      <c r="S38" s="339"/>
      <c r="T38" s="339"/>
      <c r="U38" s="339"/>
      <c r="V38" s="339"/>
      <c r="W38" s="339"/>
      <c r="X38" s="339"/>
      <c r="Y38" s="339"/>
      <c r="Z38" s="339"/>
      <c r="AA38" s="339"/>
      <c r="AB38" s="339"/>
    </row>
    <row r="39" spans="1:28" ht="14.4" customHeight="1" x14ac:dyDescent="0.4">
      <c r="A39" s="361" t="s">
        <v>97</v>
      </c>
      <c r="B39" s="116" t="s">
        <v>92</v>
      </c>
      <c r="C39" s="75">
        <f>C20/Mass_balance_B2!$G11</f>
        <v>3195.879991704227</v>
      </c>
      <c r="D39" s="75">
        <f>D20/Mass_balance_B2!$G11</f>
        <v>7482.6587062044227</v>
      </c>
      <c r="E39" s="75">
        <f>E20/Mass_balance_B2!$G11</f>
        <v>415.58681523616701</v>
      </c>
      <c r="F39" s="75">
        <f>F20/Mass_balance_B2!$G11</f>
        <v>33.390610308774093</v>
      </c>
      <c r="G39" s="75">
        <f>G20/Mass_balance_B2!$G11</f>
        <v>11127.51612345359</v>
      </c>
      <c r="H39" s="75">
        <f>H20/Mass_balance_B2!$G11</f>
        <v>10578.130359927442</v>
      </c>
      <c r="I39" s="75">
        <f>I20/Mass_balance_B2!$G11</f>
        <v>277.94536349302228</v>
      </c>
      <c r="J39" s="75">
        <f>J20/Mass_balance_B2!$G11</f>
        <v>365.75433255456886</v>
      </c>
      <c r="K39" s="75">
        <f>K20/Mass_balance_B2!$G11</f>
        <v>201.30603342965418</v>
      </c>
      <c r="L39" s="75">
        <f>L20/Mass_balance_B2!$G11</f>
        <v>26264.132058777526</v>
      </c>
      <c r="M39" s="78">
        <f t="shared" si="16"/>
        <v>48814.784271635799</v>
      </c>
      <c r="N39" s="337">
        <v>16583</v>
      </c>
      <c r="O39" s="337">
        <v>55556</v>
      </c>
      <c r="P39" s="337">
        <v>47826</v>
      </c>
      <c r="Q39" s="354">
        <v>11057.130453501004</v>
      </c>
      <c r="R39" s="339"/>
      <c r="S39" s="339"/>
      <c r="T39" s="339"/>
      <c r="U39" s="339"/>
      <c r="V39" s="339"/>
      <c r="W39" s="339"/>
      <c r="X39" s="339"/>
      <c r="Y39" s="339"/>
      <c r="Z39" s="339"/>
      <c r="AA39" s="339"/>
      <c r="AB39" s="339"/>
    </row>
    <row r="40" spans="1:28" ht="14.4" customHeight="1" x14ac:dyDescent="0.4">
      <c r="A40" s="361"/>
      <c r="B40" s="116" t="s">
        <v>93</v>
      </c>
      <c r="C40" s="75">
        <f>C21/Mass_balance_B2!$G12</f>
        <v>5616.3431710177101</v>
      </c>
      <c r="D40" s="75">
        <f>D21/Mass_balance_B2!$G12</f>
        <v>2082.5540062879609</v>
      </c>
      <c r="E40" s="75">
        <f>E21/Mass_balance_B2!$G12</f>
        <v>689.1992991842925</v>
      </c>
      <c r="F40" s="75">
        <f>F21/Mass_balance_B2!$G12</f>
        <v>36.885856516884942</v>
      </c>
      <c r="G40" s="75">
        <f>G21/Mass_balance_B2!$G12</f>
        <v>8424.9823330068502</v>
      </c>
      <c r="H40" s="75">
        <f>H21/Mass_balance_B2!$G12</f>
        <v>8684.4595602774843</v>
      </c>
      <c r="I40" s="75">
        <f>I21/Mass_balance_B2!$G12</f>
        <v>228.10816313831998</v>
      </c>
      <c r="J40" s="75">
        <f>J21/Mass_balance_B2!$G12</f>
        <v>460.25492459345793</v>
      </c>
      <c r="K40" s="75">
        <f>K21/Mass_balance_B2!$G12</f>
        <v>169.92315487732839</v>
      </c>
      <c r="L40" s="75">
        <f>L21/Mass_balance_B2!$G12</f>
        <v>7309.7645620707444</v>
      </c>
      <c r="M40" s="78">
        <f t="shared" si="16"/>
        <v>25277.492697964182</v>
      </c>
      <c r="N40" s="337">
        <v>16583</v>
      </c>
      <c r="O40" s="337">
        <v>55556</v>
      </c>
      <c r="P40" s="337">
        <v>47826</v>
      </c>
      <c r="Q40" s="354">
        <v>3641.1638516379485</v>
      </c>
      <c r="R40" s="339"/>
      <c r="S40" s="339"/>
      <c r="T40" s="339"/>
      <c r="U40" s="339"/>
      <c r="V40" s="339"/>
      <c r="W40" s="339"/>
      <c r="X40" s="339"/>
      <c r="Y40" s="339"/>
      <c r="Z40" s="339"/>
      <c r="AA40" s="339"/>
      <c r="AB40" s="339"/>
    </row>
    <row r="41" spans="1:28" ht="14.4" customHeight="1" x14ac:dyDescent="0.4">
      <c r="A41" s="361"/>
      <c r="B41" s="116" t="s">
        <v>94</v>
      </c>
      <c r="C41" s="75">
        <f>C22/Mass_balance_B2!$G13</f>
        <v>7198.2602006590005</v>
      </c>
      <c r="D41" s="75">
        <f>D22/Mass_balance_B2!$G13</f>
        <v>2715.7064587263517</v>
      </c>
      <c r="E41" s="75">
        <f>E22/Mass_balance_B2!$G13</f>
        <v>849.7186717365912</v>
      </c>
      <c r="F41" s="75">
        <f>F22/Mass_balance_B2!$G13</f>
        <v>45.054045135618402</v>
      </c>
      <c r="G41" s="75">
        <f>G22/Mass_balance_B2!$G13</f>
        <v>10808.739376257561</v>
      </c>
      <c r="H41" s="75">
        <f>H22/Mass_balance_B2!$G13</f>
        <v>8664.9626817088611</v>
      </c>
      <c r="I41" s="75">
        <f>I22/Mass_balance_B2!$G13</f>
        <v>169.64396513265999</v>
      </c>
      <c r="J41" s="75">
        <f>J22/Mass_balance_B2!$G13</f>
        <v>581.21822764460046</v>
      </c>
      <c r="K41" s="75">
        <f>K22/Mass_balance_B2!$G13</f>
        <v>117.59143685051073</v>
      </c>
      <c r="L41" s="75">
        <f>L22/Mass_balance_B2!$G13</f>
        <v>9532.1296701294959</v>
      </c>
      <c r="M41" s="78">
        <f t="shared" si="16"/>
        <v>29874.285357723689</v>
      </c>
      <c r="N41" s="337">
        <v>16583</v>
      </c>
      <c r="O41" s="337">
        <v>55556</v>
      </c>
      <c r="P41" s="337">
        <v>47826</v>
      </c>
      <c r="Q41" s="354">
        <v>3487.2751356792733</v>
      </c>
      <c r="R41" s="339"/>
      <c r="S41" s="339"/>
      <c r="T41" s="339"/>
      <c r="U41" s="339"/>
      <c r="V41" s="339"/>
      <c r="W41" s="339"/>
      <c r="X41" s="339"/>
      <c r="Y41" s="339"/>
      <c r="Z41" s="339"/>
      <c r="AA41" s="339"/>
      <c r="AB41" s="339"/>
    </row>
    <row r="42" spans="1:28" ht="17.399999999999999" customHeight="1" x14ac:dyDescent="0.4">
      <c r="A42" s="361"/>
      <c r="B42" s="116" t="s">
        <v>95</v>
      </c>
      <c r="C42" s="75">
        <f>C23/Mass_balance_B2!$G14</f>
        <v>2404.6228045172534</v>
      </c>
      <c r="D42" s="75">
        <f>D23/Mass_balance_B2!$G14</f>
        <v>1604.4108299754123</v>
      </c>
      <c r="E42" s="75">
        <f>E23/Mass_balance_B2!$G14</f>
        <v>281.23059762917262</v>
      </c>
      <c r="F42" s="75">
        <f>F23/Mass_balance_B2!$G14</f>
        <v>20.259468965451774</v>
      </c>
      <c r="G42" s="75">
        <f>G23/Mass_balance_B2!$G14</f>
        <v>4310.5237010872897</v>
      </c>
      <c r="H42" s="75">
        <f>H23/Mass_balance_B2!$G14</f>
        <v>6418.1906756924236</v>
      </c>
      <c r="I42" s="75">
        <f>I23/Mass_balance_B2!$G14</f>
        <v>168.64098660390235</v>
      </c>
      <c r="J42" s="75">
        <f>J23/Mass_balance_B2!$G14</f>
        <v>260.84222451772087</v>
      </c>
      <c r="K42" s="75">
        <f>K23/Mass_balance_B2!$G14</f>
        <v>88.581083218497554</v>
      </c>
      <c r="L42" s="75">
        <f>L23/Mass_balance_B2!$G14</f>
        <v>5631.4820132136974</v>
      </c>
      <c r="M42" s="78">
        <f t="shared" si="16"/>
        <v>16878.260684333531</v>
      </c>
      <c r="N42" s="337">
        <v>16583</v>
      </c>
      <c r="O42" s="337">
        <v>55556</v>
      </c>
      <c r="P42" s="337">
        <v>47826</v>
      </c>
      <c r="Q42" s="354">
        <v>6063.6063972268821</v>
      </c>
      <c r="R42" s="339"/>
      <c r="S42" s="339"/>
      <c r="T42" s="339"/>
      <c r="U42" s="339"/>
      <c r="V42" s="339"/>
      <c r="W42" s="339"/>
      <c r="X42" s="339"/>
      <c r="Y42" s="339"/>
      <c r="Z42" s="339"/>
      <c r="AA42" s="339"/>
      <c r="AB42" s="339"/>
    </row>
    <row r="43" spans="1:28" ht="14.4" customHeight="1" x14ac:dyDescent="0.4">
      <c r="A43" s="361"/>
      <c r="B43" s="116" t="s">
        <v>96</v>
      </c>
      <c r="C43" s="75">
        <f>C24/Mass_balance_B2!$G15</f>
        <v>6827.3100596518516</v>
      </c>
      <c r="D43" s="75">
        <f>D24/Mass_balance_B2!$G15</f>
        <v>3231.8232309400619</v>
      </c>
      <c r="E43" s="75">
        <f>E24/Mass_balance_B2!$G15</f>
        <v>746.19215250938407</v>
      </c>
      <c r="F43" s="75">
        <f>F24/Mass_balance_B2!$G15</f>
        <v>138.15353941796042</v>
      </c>
      <c r="G43" s="75">
        <f>G24/Mass_balance_B2!$G15</f>
        <v>10943.478982519257</v>
      </c>
      <c r="H43" s="75">
        <f>H24/Mass_balance_B2!$G15</f>
        <v>43768.187760407352</v>
      </c>
      <c r="I43" s="75">
        <f>I24/Mass_balance_B2!$G15</f>
        <v>196.04944079722259</v>
      </c>
      <c r="J43" s="75">
        <f>J24/Mass_balance_B2!$G15</f>
        <v>1866.2140902857434</v>
      </c>
      <c r="K43" s="75">
        <f>K24/Mass_balance_B2!$G15</f>
        <v>50.074691716972573</v>
      </c>
      <c r="L43" s="75">
        <f>L24/Mass_balance_B2!$G15</f>
        <v>11343.699540599617</v>
      </c>
      <c r="M43" s="78">
        <f t="shared" si="16"/>
        <v>68167.704506326161</v>
      </c>
      <c r="N43" s="337">
        <v>16583</v>
      </c>
      <c r="O43" s="337">
        <v>55556</v>
      </c>
      <c r="P43" s="337">
        <v>47826</v>
      </c>
      <c r="Q43" s="354">
        <v>9677.7653904620529</v>
      </c>
      <c r="R43" s="339"/>
      <c r="S43" s="339"/>
      <c r="T43" s="339"/>
      <c r="U43" s="339"/>
      <c r="V43" s="339"/>
      <c r="W43" s="339"/>
      <c r="X43" s="339"/>
      <c r="Y43" s="339"/>
      <c r="Z43" s="339"/>
      <c r="AA43" s="339"/>
      <c r="AB43" s="339"/>
    </row>
    <row r="44" spans="1:28" ht="14.4" customHeight="1" x14ac:dyDescent="0.4">
      <c r="A44" s="360" t="s">
        <v>98</v>
      </c>
      <c r="B44" s="117" t="s">
        <v>92</v>
      </c>
      <c r="C44" s="74">
        <f>C25/Mass_balance_B2!$G16</f>
        <v>3295.6332557387796</v>
      </c>
      <c r="D44" s="74">
        <f>D25/Mass_balance_B2!$G16</f>
        <v>4779.4194382809283</v>
      </c>
      <c r="E44" s="74">
        <f>E25/Mass_balance_B2!$G16</f>
        <v>511.57963783986099</v>
      </c>
      <c r="F44" s="74">
        <f>F25/Mass_balance_B2!$G16</f>
        <v>65.871429341907188</v>
      </c>
      <c r="G44" s="74">
        <f>G25/Mass_balance_B2!$G16</f>
        <v>8652.5037612014767</v>
      </c>
      <c r="H44" s="74">
        <f>H25/Mass_balance_B2!$G16</f>
        <v>21143.092057885093</v>
      </c>
      <c r="I44" s="74">
        <f>I25/Mass_balance_B2!$G16</f>
        <v>184.82629269942083</v>
      </c>
      <c r="J44" s="74">
        <f>J25/Mass_balance_B2!$G16</f>
        <v>261.40246512871101</v>
      </c>
      <c r="K44" s="74">
        <f>K25/Mass_balance_B2!$G16</f>
        <v>615.44982801835249</v>
      </c>
      <c r="L44" s="74">
        <f>L25/Mass_balance_B2!$G16</f>
        <v>16775.76222836606</v>
      </c>
      <c r="M44" s="77">
        <f t="shared" si="16"/>
        <v>47633.036633299118</v>
      </c>
      <c r="N44" s="337">
        <v>16583</v>
      </c>
      <c r="O44" s="337">
        <v>55556</v>
      </c>
      <c r="P44" s="337">
        <v>47826</v>
      </c>
      <c r="Q44" s="354">
        <v>9542.6414441761481</v>
      </c>
      <c r="R44" s="339"/>
      <c r="S44" s="339"/>
      <c r="T44" s="339"/>
      <c r="U44" s="339"/>
      <c r="V44" s="339"/>
      <c r="W44" s="339"/>
      <c r="X44" s="339"/>
      <c r="Y44" s="339"/>
      <c r="Z44" s="339"/>
      <c r="AA44" s="339"/>
      <c r="AB44" s="339"/>
    </row>
    <row r="45" spans="1:28" ht="14.4" customHeight="1" x14ac:dyDescent="0.4">
      <c r="A45" s="361"/>
      <c r="B45" s="116" t="s">
        <v>93</v>
      </c>
      <c r="C45" s="75">
        <f>C26/Mass_balance_B2!$G17</f>
        <v>4499.2752058711421</v>
      </c>
      <c r="D45" s="75">
        <f>D26/Mass_balance_B2!$G17</f>
        <v>1627.3682930960117</v>
      </c>
      <c r="E45" s="75">
        <f>E26/Mass_balance_B2!$G17</f>
        <v>598.52163890754935</v>
      </c>
      <c r="F45" s="75">
        <f>F26/Mass_balance_B2!$G17</f>
        <v>43.024076530857791</v>
      </c>
      <c r="G45" s="75">
        <f>G26/Mass_balance_B2!$G17</f>
        <v>6768.189214405561</v>
      </c>
      <c r="H45" s="75">
        <f>H26/Mass_balance_B2!$G17</f>
        <v>13809.659512256791</v>
      </c>
      <c r="I45" s="75">
        <f>I26/Mass_balance_B2!$G17</f>
        <v>120.71972084801233</v>
      </c>
      <c r="J45" s="75">
        <f>J26/Mass_balance_B2!$G17</f>
        <v>536.8373976045217</v>
      </c>
      <c r="K45" s="75">
        <f>K26/Mass_balance_B2!$G17</f>
        <v>383.66435058508887</v>
      </c>
      <c r="L45" s="75">
        <f>L26/Mass_balance_B2!$G17</f>
        <v>5712.062708767</v>
      </c>
      <c r="M45" s="78">
        <f t="shared" si="16"/>
        <v>27331.132904466976</v>
      </c>
      <c r="N45" s="337">
        <v>16583</v>
      </c>
      <c r="O45" s="337">
        <v>55556</v>
      </c>
      <c r="P45" s="337">
        <v>47826</v>
      </c>
      <c r="Q45" s="354">
        <v>4887.6972835505931</v>
      </c>
      <c r="R45" s="339"/>
      <c r="S45" s="339"/>
      <c r="T45" s="339"/>
      <c r="U45" s="339"/>
      <c r="V45" s="339"/>
      <c r="W45" s="339"/>
      <c r="X45" s="339"/>
      <c r="Y45" s="339"/>
      <c r="Z45" s="339"/>
      <c r="AA45" s="339"/>
      <c r="AB45" s="339"/>
    </row>
    <row r="46" spans="1:28" ht="14.4" customHeight="1" x14ac:dyDescent="0.4">
      <c r="A46" s="361"/>
      <c r="B46" s="116" t="s">
        <v>94</v>
      </c>
      <c r="C46" s="75">
        <f>C27/Mass_balance_B2!$G18</f>
        <v>9947.5899863367576</v>
      </c>
      <c r="D46" s="75">
        <f>D27/Mass_balance_B2!$G18</f>
        <v>3077.3568141548999</v>
      </c>
      <c r="E46" s="75">
        <f>E27/Mass_balance_B2!$G18</f>
        <v>1173.5552374638939</v>
      </c>
      <c r="F46" s="75">
        <f>F27/Mass_balance_B2!$G18</f>
        <v>59.443780791636627</v>
      </c>
      <c r="G46" s="75">
        <f>G27/Mass_balance_B2!$G18</f>
        <v>14257.945818747186</v>
      </c>
      <c r="H46" s="75">
        <f>H27/Mass_balance_B2!$G18</f>
        <v>16166.621715004392</v>
      </c>
      <c r="I46" s="75">
        <f>I27/Mass_balance_B2!$G18</f>
        <v>135.53056927434926</v>
      </c>
      <c r="J46" s="75">
        <f>J27/Mass_balance_B2!$G18</f>
        <v>832.1803405480531</v>
      </c>
      <c r="K46" s="75">
        <f>K27/Mass_balance_B2!$G18</f>
        <v>737.14815425942254</v>
      </c>
      <c r="L46" s="75">
        <f>L27/Mass_balance_B2!$G18</f>
        <v>10801.5224176837</v>
      </c>
      <c r="M46" s="78">
        <f t="shared" si="16"/>
        <v>42930.949015517108</v>
      </c>
      <c r="N46" s="337">
        <v>16583</v>
      </c>
      <c r="O46" s="337">
        <v>55556</v>
      </c>
      <c r="P46" s="337">
        <v>47826</v>
      </c>
      <c r="Q46" s="354">
        <v>3797.534267894976</v>
      </c>
      <c r="R46" s="339"/>
      <c r="S46" s="339"/>
      <c r="T46" s="339"/>
      <c r="U46" s="339"/>
      <c r="V46" s="339"/>
      <c r="W46" s="339"/>
      <c r="X46" s="339"/>
      <c r="Y46" s="339"/>
      <c r="Z46" s="339"/>
      <c r="AA46" s="339"/>
      <c r="AB46" s="339"/>
    </row>
    <row r="47" spans="1:28" ht="16.2" customHeight="1" x14ac:dyDescent="0.4">
      <c r="A47" s="361"/>
      <c r="B47" s="116" t="s">
        <v>95</v>
      </c>
      <c r="C47" s="75">
        <f>C28/Mass_balance_B2!$G19</f>
        <v>6456.1190910597998</v>
      </c>
      <c r="D47" s="75">
        <f>D28/Mass_balance_B2!$G19</f>
        <v>3382.1183096294453</v>
      </c>
      <c r="E47" s="75">
        <f>E28/Mass_balance_B2!$G19</f>
        <v>623.90372481983024</v>
      </c>
      <c r="F47" s="75">
        <f>F28/Mass_balance_B2!$G19</f>
        <v>51.236925920477901</v>
      </c>
      <c r="G47" s="75">
        <f>G28/Mass_balance_B2!$G19</f>
        <v>10513.378051429554</v>
      </c>
      <c r="H47" s="75">
        <f>H28/Mass_balance_B2!$G19</f>
        <v>16445.780094990383</v>
      </c>
      <c r="I47" s="75">
        <f>I28/Mass_balance_B2!$G19</f>
        <v>143.76386184126795</v>
      </c>
      <c r="J47" s="75">
        <f>J28/Mass_balance_B2!$G19</f>
        <v>472.8694608030541</v>
      </c>
      <c r="K47" s="75">
        <f>K28/Mass_balance_B2!$G19</f>
        <v>227.47449133432693</v>
      </c>
      <c r="L47" s="75">
        <f>L28/Mass_balance_B2!$G19</f>
        <v>11871.235266799353</v>
      </c>
      <c r="M47" s="78">
        <f t="shared" si="16"/>
        <v>39674.501227197936</v>
      </c>
      <c r="N47" s="337">
        <v>16583</v>
      </c>
      <c r="O47" s="337">
        <v>55556</v>
      </c>
      <c r="P47" s="337">
        <v>47826</v>
      </c>
      <c r="Q47" s="354">
        <v>6730.766442243048</v>
      </c>
      <c r="R47" s="339"/>
      <c r="S47" s="339"/>
      <c r="T47" s="339"/>
      <c r="U47" s="339"/>
      <c r="V47" s="339"/>
      <c r="W47" s="339"/>
      <c r="X47" s="339"/>
      <c r="Y47" s="339"/>
      <c r="Z47" s="339"/>
      <c r="AA47" s="339"/>
      <c r="AB47" s="339"/>
    </row>
    <row r="48" spans="1:28" ht="14.4" customHeight="1" x14ac:dyDescent="0.4">
      <c r="A48" s="362"/>
      <c r="B48" s="118" t="s">
        <v>96</v>
      </c>
      <c r="C48" s="76">
        <f>C29/Mass_balance_B2!$G20</f>
        <v>29705.84017674841</v>
      </c>
      <c r="D48" s="76">
        <f>D29/Mass_balance_B2!$G20</f>
        <v>18123.275682618532</v>
      </c>
      <c r="E48" s="76">
        <f>E29/Mass_balance_B2!$G20</f>
        <v>2248.6269859933818</v>
      </c>
      <c r="F48" s="76">
        <f>F29/Mass_balance_B2!$G20</f>
        <v>487.49012404468618</v>
      </c>
      <c r="G48" s="76">
        <f>G29/Mass_balance_B2!$G20</f>
        <v>50565.232969405013</v>
      </c>
      <c r="H48" s="76">
        <f>H29/Mass_balance_B2!$G20</f>
        <v>156472.21675557768</v>
      </c>
      <c r="I48" s="76">
        <f>I29/Mass_balance_B2!$G20</f>
        <v>1367.8311409805431</v>
      </c>
      <c r="J48" s="76">
        <f>J29/Mass_balance_B2!$G20</f>
        <v>637.51483969827859</v>
      </c>
      <c r="K48" s="76">
        <f>K29/Mass_balance_B2!$G20</f>
        <v>1633.4015894163401</v>
      </c>
      <c r="L48" s="76">
        <f>L29/Mass_balance_B2!$G20</f>
        <v>63612.697645991058</v>
      </c>
      <c r="M48" s="79">
        <f t="shared" si="16"/>
        <v>274288.89494106889</v>
      </c>
      <c r="N48" s="337">
        <v>16583</v>
      </c>
      <c r="O48" s="337">
        <v>55556</v>
      </c>
      <c r="P48" s="337">
        <v>47826</v>
      </c>
      <c r="Q48" s="354">
        <v>13200.315039522726</v>
      </c>
      <c r="R48" s="339"/>
      <c r="S48" s="339"/>
      <c r="T48" s="339"/>
      <c r="U48" s="339"/>
      <c r="V48" s="339"/>
      <c r="W48" s="339"/>
      <c r="X48" s="339"/>
      <c r="Y48" s="339"/>
      <c r="Z48" s="339"/>
      <c r="AA48" s="339"/>
      <c r="AB48" s="339"/>
    </row>
    <row r="49" spans="2:28" ht="14.4" customHeight="1" x14ac:dyDescent="0.4">
      <c r="B49" s="257" t="s">
        <v>181</v>
      </c>
      <c r="C49" s="258">
        <f t="shared" ref="C49:M49" si="17">MIN(C34:C48)</f>
        <v>1205.4175821616111</v>
      </c>
      <c r="D49" s="258">
        <f t="shared" si="17"/>
        <v>1604.4108299754123</v>
      </c>
      <c r="E49" s="258">
        <f t="shared" si="17"/>
        <v>159.0278559064262</v>
      </c>
      <c r="F49" s="258">
        <f t="shared" si="17"/>
        <v>11.512212491986528</v>
      </c>
      <c r="G49" s="258">
        <f t="shared" si="17"/>
        <v>3611.2791401416926</v>
      </c>
      <c r="H49" s="258">
        <f t="shared" si="17"/>
        <v>3444.6486733443066</v>
      </c>
      <c r="I49" s="258">
        <f t="shared" si="17"/>
        <v>120.71972084801233</v>
      </c>
      <c r="J49" s="258">
        <f t="shared" si="17"/>
        <v>260.84222451772087</v>
      </c>
      <c r="K49" s="258">
        <f t="shared" si="17"/>
        <v>30.345946927634795</v>
      </c>
      <c r="L49" s="258">
        <f t="shared" si="17"/>
        <v>5631.4820132136974</v>
      </c>
      <c r="M49" s="258">
        <f t="shared" si="17"/>
        <v>16183.880580049386</v>
      </c>
      <c r="N49" s="544" t="s">
        <v>260</v>
      </c>
      <c r="O49" s="544"/>
      <c r="P49" s="544"/>
      <c r="Q49" s="339"/>
      <c r="R49" s="339"/>
      <c r="S49" s="339"/>
      <c r="T49" s="339"/>
      <c r="U49" s="339"/>
      <c r="V49" s="339"/>
      <c r="W49" s="339"/>
      <c r="X49" s="339"/>
      <c r="Y49" s="339"/>
      <c r="Z49" s="339"/>
      <c r="AA49" s="339"/>
      <c r="AB49" s="339"/>
    </row>
    <row r="50" spans="2:28" ht="14.4" customHeight="1" x14ac:dyDescent="0.4">
      <c r="B50" s="237" t="s">
        <v>182</v>
      </c>
      <c r="C50" s="259">
        <f>MAX(C34:C48)</f>
        <v>29705.84017674841</v>
      </c>
      <c r="D50" s="259">
        <f t="shared" ref="D50:M50" si="18">MAX(D34:D48)</f>
        <v>18123.275682618532</v>
      </c>
      <c r="E50" s="259">
        <f t="shared" si="18"/>
        <v>2248.6269859933818</v>
      </c>
      <c r="F50" s="259">
        <f t="shared" si="18"/>
        <v>487.49012404468618</v>
      </c>
      <c r="G50" s="259">
        <f t="shared" si="18"/>
        <v>50565.232969405013</v>
      </c>
      <c r="H50" s="259">
        <f t="shared" si="18"/>
        <v>156472.21675557768</v>
      </c>
      <c r="I50" s="259">
        <f t="shared" si="18"/>
        <v>1367.8311409805431</v>
      </c>
      <c r="J50" s="259">
        <f t="shared" si="18"/>
        <v>5097.5137773322467</v>
      </c>
      <c r="K50" s="259">
        <f>MAX(K34:K48)</f>
        <v>1633.4015894163401</v>
      </c>
      <c r="L50" s="259">
        <f t="shared" si="18"/>
        <v>63612.697645991058</v>
      </c>
      <c r="M50" s="259">
        <f t="shared" si="18"/>
        <v>274288.89494106889</v>
      </c>
      <c r="N50" s="544"/>
      <c r="O50" s="544"/>
      <c r="P50" s="544"/>
      <c r="Q50" s="339"/>
      <c r="R50" s="339"/>
      <c r="S50" s="339"/>
      <c r="T50" s="339"/>
      <c r="U50" s="339"/>
      <c r="V50" s="339"/>
      <c r="W50" s="339"/>
      <c r="X50" s="339"/>
      <c r="Y50" s="339"/>
      <c r="Z50" s="339"/>
      <c r="AA50" s="339"/>
      <c r="AB50" s="339"/>
    </row>
  </sheetData>
  <mergeCells count="24">
    <mergeCell ref="Q25:Q29"/>
    <mergeCell ref="D6:H6"/>
    <mergeCell ref="D7:H7"/>
    <mergeCell ref="Q13:AB13"/>
    <mergeCell ref="Q15:Q19"/>
    <mergeCell ref="Q20:Q24"/>
    <mergeCell ref="D8:H8"/>
    <mergeCell ref="D10:H10"/>
    <mergeCell ref="D9:H9"/>
    <mergeCell ref="A13:M13"/>
    <mergeCell ref="A20:A24"/>
    <mergeCell ref="A25:A29"/>
    <mergeCell ref="N30:P31"/>
    <mergeCell ref="N49:P50"/>
    <mergeCell ref="A1:H1"/>
    <mergeCell ref="D2:H2"/>
    <mergeCell ref="D3:H3"/>
    <mergeCell ref="D4:H4"/>
    <mergeCell ref="D5:H5"/>
    <mergeCell ref="A44:A48"/>
    <mergeCell ref="A32:M32"/>
    <mergeCell ref="A15:A19"/>
    <mergeCell ref="A34:A38"/>
    <mergeCell ref="A39:A4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39CAC3FE5A9439143D9B4DD3762DA" ma:contentTypeVersion="14" ma:contentTypeDescription="Een nieuw document maken." ma:contentTypeScope="" ma:versionID="eaa12a4971076722b732520151761a94">
  <xsd:schema xmlns:xsd="http://www.w3.org/2001/XMLSchema" xmlns:xs="http://www.w3.org/2001/XMLSchema" xmlns:p="http://schemas.microsoft.com/office/2006/metadata/properties" xmlns:ns3="e9eefd5e-eb8a-4690-b8a3-e9c1d5bacbad" xmlns:ns4="accf210d-3568-470d-bc24-8f84c293f95d" targetNamespace="http://schemas.microsoft.com/office/2006/metadata/properties" ma:root="true" ma:fieldsID="55f42c996a7a3aa780ecc0d11531b922" ns3:_="" ns4:_="">
    <xsd:import namespace="e9eefd5e-eb8a-4690-b8a3-e9c1d5bacbad"/>
    <xsd:import namespace="accf210d-3568-470d-bc24-8f84c293f95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efd5e-eb8a-4690-b8a3-e9c1d5bacb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cf210d-3568-470d-bc24-8f84c293f95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970867D-FD6B-41FE-8A10-FB0DCC2D87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DA5BC3B-8FE8-478A-B07E-0E211A4B08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eefd5e-eb8a-4690-b8a3-e9c1d5bacbad"/>
    <ds:schemaRef ds:uri="accf210d-3568-470d-bc24-8f84c293f9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C600417-5CBC-4277-BB9D-DE26CB5FE077}">
  <ds:schemaRefs>
    <ds:schemaRef ds:uri="accf210d-3568-470d-bc24-8f84c293f95d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e9eefd5e-eb8a-4690-b8a3-e9c1d5bacbad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of_contents</vt:lpstr>
      <vt:lpstr>PFD_B1</vt:lpstr>
      <vt:lpstr>Mass_balance_B2</vt:lpstr>
      <vt:lpstr>Energy_Balance_B3</vt:lpstr>
      <vt:lpstr>Wastewater_treatment_B4</vt:lpstr>
      <vt:lpstr>Cost_estimation_B5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te Van Peteghem</dc:creator>
  <cp:lastModifiedBy>Lotte Van Peteghem</cp:lastModifiedBy>
  <dcterms:created xsi:type="dcterms:W3CDTF">2021-01-28T15:50:38Z</dcterms:created>
  <dcterms:modified xsi:type="dcterms:W3CDTF">2022-07-14T10:5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39CAC3FE5A9439143D9B4DD3762DA</vt:lpwstr>
  </property>
</Properties>
</file>